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_Disco LG\Articulos\Respiratory Microbiome\Scientific reports\"/>
    </mc:Choice>
  </mc:AlternateContent>
  <xr:revisionPtr revIDLastSave="0" documentId="13_ncr:1_{AD8D6570-6BF7-48FC-A472-3FC080E9BD08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Std vs Nest" sheetId="1" r:id="rId1"/>
    <sheet name="1S" sheetId="2" r:id="rId2"/>
    <sheet name="1N" sheetId="3" r:id="rId3"/>
    <sheet name="2S" sheetId="4" r:id="rId4"/>
    <sheet name="2N" sheetId="5" r:id="rId5"/>
    <sheet name="3S" sheetId="6" r:id="rId6"/>
    <sheet name="3N" sheetId="7" r:id="rId7"/>
    <sheet name="4S" sheetId="8" r:id="rId8"/>
    <sheet name="4N" sheetId="9" r:id="rId9"/>
    <sheet name="5S" sheetId="10" r:id="rId10"/>
    <sheet name="5N" sheetId="11" r:id="rId11"/>
    <sheet name="6S" sheetId="12" r:id="rId12"/>
    <sheet name="6N" sheetId="13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8" i="1" l="1"/>
  <c r="AB10" i="1"/>
  <c r="AB11" i="1"/>
  <c r="AB15" i="1"/>
  <c r="AB16" i="1"/>
  <c r="AB19" i="1"/>
  <c r="AB20" i="1"/>
  <c r="AB21" i="1"/>
  <c r="AB24" i="1"/>
  <c r="AB25" i="1"/>
  <c r="AB26" i="1"/>
  <c r="AB27" i="1"/>
  <c r="AB28" i="1"/>
  <c r="AB7" i="1"/>
  <c r="AD8" i="1"/>
  <c r="AD10" i="1"/>
  <c r="AD11" i="1"/>
  <c r="AD15" i="1"/>
  <c r="AD16" i="1"/>
  <c r="AD19" i="1"/>
  <c r="AD20" i="1"/>
  <c r="AD21" i="1"/>
  <c r="AD24" i="1"/>
  <c r="AD25" i="1"/>
  <c r="AD26" i="1"/>
  <c r="AD27" i="1"/>
  <c r="AD28" i="1"/>
  <c r="AD7" i="1"/>
  <c r="AA29" i="1" l="1"/>
  <c r="Y28" i="1" l="1"/>
  <c r="Y27" i="1"/>
  <c r="Y22" i="1"/>
  <c r="Y29" i="1" s="1"/>
  <c r="W28" i="1"/>
  <c r="W27" i="1"/>
  <c r="W22" i="1"/>
  <c r="T28" i="1"/>
  <c r="T27" i="1"/>
  <c r="T24" i="1"/>
  <c r="T14" i="1"/>
  <c r="R28" i="1"/>
  <c r="R27" i="1"/>
  <c r="R24" i="1"/>
  <c r="R14" i="1"/>
  <c r="J24" i="1"/>
  <c r="J27" i="1"/>
  <c r="J28" i="1"/>
  <c r="J17" i="1"/>
  <c r="E9" i="1"/>
  <c r="E11" i="1"/>
  <c r="E14" i="1"/>
  <c r="E18" i="1"/>
  <c r="E20" i="1"/>
  <c r="E23" i="1"/>
  <c r="E24" i="1"/>
  <c r="E26" i="1"/>
  <c r="E27" i="1"/>
  <c r="E28" i="1"/>
  <c r="E7" i="1"/>
  <c r="C11" i="1"/>
  <c r="C12" i="1"/>
  <c r="C13" i="1"/>
  <c r="C14" i="1"/>
  <c r="C18" i="1"/>
  <c r="C20" i="1"/>
  <c r="C23" i="1"/>
  <c r="C24" i="1"/>
  <c r="C26" i="1"/>
  <c r="C27" i="1"/>
  <c r="C28" i="1"/>
  <c r="C7" i="1"/>
  <c r="D29" i="1"/>
  <c r="G29" i="1"/>
  <c r="H29" i="1"/>
  <c r="I29" i="1"/>
  <c r="L29" i="1"/>
  <c r="M29" i="1"/>
  <c r="N29" i="1"/>
  <c r="O29" i="1"/>
  <c r="Q29" i="1"/>
  <c r="S29" i="1"/>
  <c r="V29" i="1"/>
  <c r="X29" i="1"/>
  <c r="AB29" i="1"/>
  <c r="AC29" i="1"/>
  <c r="AD29" i="1"/>
  <c r="B29" i="1"/>
  <c r="W29" i="1" l="1"/>
  <c r="E29" i="1"/>
  <c r="C29" i="1"/>
  <c r="T29" i="1"/>
  <c r="J29" i="1"/>
  <c r="R29" i="1"/>
</calcChain>
</file>

<file path=xl/sharedStrings.xml><?xml version="1.0" encoding="utf-8"?>
<sst xmlns="http://schemas.openxmlformats.org/spreadsheetml/2006/main" count="8667" uniqueCount="1692">
  <si>
    <t>Genus</t>
  </si>
  <si>
    <t>Nested</t>
  </si>
  <si>
    <t xml:space="preserve">Nested </t>
  </si>
  <si>
    <t>Actinomyces</t>
  </si>
  <si>
    <t>Bifidobacterium</t>
  </si>
  <si>
    <t>Campylobacter</t>
  </si>
  <si>
    <t>Dialister</t>
  </si>
  <si>
    <t>Fusobacterium</t>
  </si>
  <si>
    <t>Gemella</t>
  </si>
  <si>
    <t>Granulicatella</t>
  </si>
  <si>
    <t>Haemophilus</t>
  </si>
  <si>
    <t>Leclercia</t>
  </si>
  <si>
    <t>Microbacterium</t>
  </si>
  <si>
    <t>Moraxella</t>
  </si>
  <si>
    <t>Neisseria</t>
  </si>
  <si>
    <t>Oribacterium</t>
  </si>
  <si>
    <t>Prevotella</t>
  </si>
  <si>
    <t>Propionibacterium</t>
  </si>
  <si>
    <t>Pseudomonas</t>
  </si>
  <si>
    <t>Rothia</t>
  </si>
  <si>
    <t>Streptococcus</t>
  </si>
  <si>
    <t>Treponema</t>
  </si>
  <si>
    <t>Veillonella</t>
  </si>
  <si>
    <t>Other genus</t>
  </si>
  <si>
    <t>Total</t>
  </si>
  <si>
    <t>Standard</t>
  </si>
  <si>
    <t>SvsN-2</t>
  </si>
  <si>
    <t>SvsN-3</t>
  </si>
  <si>
    <t>SvsN-4</t>
  </si>
  <si>
    <t>SvsN-5</t>
  </si>
  <si>
    <t>SvsN-6</t>
  </si>
  <si>
    <t>Primer</t>
  </si>
  <si>
    <t>Phylum</t>
  </si>
  <si>
    <t>Class</t>
  </si>
  <si>
    <t>Order</t>
  </si>
  <si>
    <t>Family</t>
  </si>
  <si>
    <t>Species</t>
  </si>
  <si>
    <t>% ID</t>
  </si>
  <si>
    <t>Count</t>
  </si>
  <si>
    <t>DB counters</t>
  </si>
  <si>
    <t>F:R %</t>
  </si>
  <si>
    <t>% of total reads</t>
  </si>
  <si>
    <t>% of valid reads</t>
  </si>
  <si>
    <t>% of mapped reads</t>
  </si>
  <si>
    <t>% of mapped reads per primer</t>
  </si>
  <si>
    <t>(consensus)</t>
  </si>
  <si>
    <t>Actinobacteria</t>
  </si>
  <si>
    <t>Actinomycetales</t>
  </si>
  <si>
    <t>5.7</t>
  </si>
  <si>
    <t>Actinomycetaceae</t>
  </si>
  <si>
    <t>1.11</t>
  </si>
  <si>
    <t>1.48</t>
  </si>
  <si>
    <t>2.21</t>
  </si>
  <si>
    <t>(genus level ID only)</t>
  </si>
  <si>
    <t>0.01</t>
  </si>
  <si>
    <t>0.02</t>
  </si>
  <si>
    <t>(slash calls)</t>
  </si>
  <si>
    <t>0.08</t>
  </si>
  <si>
    <t>0.11</t>
  </si>
  <si>
    <t>0.16</t>
  </si>
  <si>
    <t>graevenitzii</t>
  </si>
  <si>
    <t>99.22 - 100</t>
  </si>
  <si>
    <t>0.19</t>
  </si>
  <si>
    <t>0.25</t>
  </si>
  <si>
    <t>0.37</t>
  </si>
  <si>
    <t>odontolyticus</t>
  </si>
  <si>
    <t>99.1 - 100</t>
  </si>
  <si>
    <t>0.83</t>
  </si>
  <si>
    <t>1.1</t>
  </si>
  <si>
    <t>1.65</t>
  </si>
  <si>
    <t>sp.</t>
  </si>
  <si>
    <t>100 - 100</t>
  </si>
  <si>
    <t>Gordoniaceae</t>
  </si>
  <si>
    <t>0.03</t>
  </si>
  <si>
    <t>Gordonia</t>
  </si>
  <si>
    <t>terrae</t>
  </si>
  <si>
    <t>Microbacteriaceae</t>
  </si>
  <si>
    <t>0.06</t>
  </si>
  <si>
    <t>0.12</t>
  </si>
  <si>
    <t>0.04</t>
  </si>
  <si>
    <t>ginsengisoli</t>
  </si>
  <si>
    <t>99.37 - 100</t>
  </si>
  <si>
    <t>Micrococcaceae</t>
  </si>
  <si>
    <t>2.04</t>
  </si>
  <si>
    <t>3.05</t>
  </si>
  <si>
    <t>mucilaginosa</t>
  </si>
  <si>
    <t>99.19 - 100</t>
  </si>
  <si>
    <t>2.02</t>
  </si>
  <si>
    <t>Propionibacteriaceae</t>
  </si>
  <si>
    <t>0.14</t>
  </si>
  <si>
    <t>0.28</t>
  </si>
  <si>
    <t>acnes</t>
  </si>
  <si>
    <t>99.61 - 100</t>
  </si>
  <si>
    <t>Coriobacteriales</t>
  </si>
  <si>
    <t>0.09</t>
  </si>
  <si>
    <t>Coriobacteriaceae</t>
  </si>
  <si>
    <t>0.05</t>
  </si>
  <si>
    <t>0.07</t>
  </si>
  <si>
    <t>Atopobium</t>
  </si>
  <si>
    <t>parvulum</t>
  </si>
  <si>
    <t>99.18 - 100</t>
  </si>
  <si>
    <t>Bacteroidetes</t>
  </si>
  <si>
    <t>5.82</t>
  </si>
  <si>
    <t>Bacteroidia</t>
  </si>
  <si>
    <t>4.17</t>
  </si>
  <si>
    <t>Bacteroidales</t>
  </si>
  <si>
    <t>Porphyromonadaceae</t>
  </si>
  <si>
    <t>0.1</t>
  </si>
  <si>
    <t>0.15</t>
  </si>
  <si>
    <t>Porphyromonas</t>
  </si>
  <si>
    <t>endodontalis</t>
  </si>
  <si>
    <t>gingivalis</t>
  </si>
  <si>
    <t>99.11 - 99.59</t>
  </si>
  <si>
    <t>Prevotellaceae</t>
  </si>
  <si>
    <t>(family level ID only)</t>
  </si>
  <si>
    <t>0.63</t>
  </si>
  <si>
    <t>0.84</t>
  </si>
  <si>
    <t>1.26</t>
  </si>
  <si>
    <t>Alloprevotella</t>
  </si>
  <si>
    <t>0.29</t>
  </si>
  <si>
    <t>0.39</t>
  </si>
  <si>
    <t>0.59</t>
  </si>
  <si>
    <t>rava</t>
  </si>
  <si>
    <t>99.42 - 100</t>
  </si>
  <si>
    <t>0.38</t>
  </si>
  <si>
    <t>0.57</t>
  </si>
  <si>
    <t>tannerae</t>
  </si>
  <si>
    <t>0.13</t>
  </si>
  <si>
    <t>0.31</t>
  </si>
  <si>
    <t>0.42</t>
  </si>
  <si>
    <t>copri</t>
  </si>
  <si>
    <t>99.41 - 100</t>
  </si>
  <si>
    <t>58.82 : 41.18</t>
  </si>
  <si>
    <t>0.32</t>
  </si>
  <si>
    <t>0.64</t>
  </si>
  <si>
    <t>histicola</t>
  </si>
  <si>
    <t>99.09 - 100</t>
  </si>
  <si>
    <t>0.55</t>
  </si>
  <si>
    <t>0.73</t>
  </si>
  <si>
    <t>maculosa</t>
  </si>
  <si>
    <t>99.42 - 99.42</t>
  </si>
  <si>
    <t>melaninogenica</t>
  </si>
  <si>
    <t>0.8</t>
  </si>
  <si>
    <t>1.07</t>
  </si>
  <si>
    <t>nigrescens</t>
  </si>
  <si>
    <t>oris</t>
  </si>
  <si>
    <t>99.59 - 99.59</t>
  </si>
  <si>
    <t>oulorum</t>
  </si>
  <si>
    <t>pallens</t>
  </si>
  <si>
    <t>0.52</t>
  </si>
  <si>
    <t>0.69</t>
  </si>
  <si>
    <t>1.03</t>
  </si>
  <si>
    <t>salivae</t>
  </si>
  <si>
    <t>0.2</t>
  </si>
  <si>
    <t>0.27</t>
  </si>
  <si>
    <t>0.4</t>
  </si>
  <si>
    <t>scopos</t>
  </si>
  <si>
    <t>veroralis</t>
  </si>
  <si>
    <t>0.36</t>
  </si>
  <si>
    <t>[Paraprevotellaceae]</t>
  </si>
  <si>
    <t>Flavobacteriia</t>
  </si>
  <si>
    <t>0.26</t>
  </si>
  <si>
    <t>Flavobacteriales</t>
  </si>
  <si>
    <t>Flavobacteriaceae</t>
  </si>
  <si>
    <t>Capnocytophaga</t>
  </si>
  <si>
    <t>0.3</t>
  </si>
  <si>
    <t>leadbetteri</t>
  </si>
  <si>
    <t>Chryseobacterium</t>
  </si>
  <si>
    <t>hominis</t>
  </si>
  <si>
    <t>Cloacibacterium</t>
  </si>
  <si>
    <t>Firmicutes</t>
  </si>
  <si>
    <t>Bacilli</t>
  </si>
  <si>
    <t>Bacillales</t>
  </si>
  <si>
    <t>Bacillales incertae sedis</t>
  </si>
  <si>
    <t>0.53</t>
  </si>
  <si>
    <t>0.71</t>
  </si>
  <si>
    <t>1.06</t>
  </si>
  <si>
    <t>0.54</t>
  </si>
  <si>
    <t>haemolysans</t>
  </si>
  <si>
    <t>99.12 - 100</t>
  </si>
  <si>
    <t>0.35</t>
  </si>
  <si>
    <t>Staphylococcaceae</t>
  </si>
  <si>
    <t>Staphylococcus</t>
  </si>
  <si>
    <t>Lactobacillales</t>
  </si>
  <si>
    <t>Carnobacteriaceae</t>
  </si>
  <si>
    <t>1.82</t>
  </si>
  <si>
    <t>2.72</t>
  </si>
  <si>
    <t>0.24</t>
  </si>
  <si>
    <t>1.24</t>
  </si>
  <si>
    <t>1.66</t>
  </si>
  <si>
    <t>2.48</t>
  </si>
  <si>
    <t>adiacens</t>
  </si>
  <si>
    <t>58.33 : 41.67</t>
  </si>
  <si>
    <t>0.97</t>
  </si>
  <si>
    <t>1.45</t>
  </si>
  <si>
    <t>elegans</t>
  </si>
  <si>
    <t>0.46</t>
  </si>
  <si>
    <t>0.61</t>
  </si>
  <si>
    <t>0.91</t>
  </si>
  <si>
    <t>Lactobacillaceae</t>
  </si>
  <si>
    <t>0.17</t>
  </si>
  <si>
    <t>0.22</t>
  </si>
  <si>
    <t>0.34</t>
  </si>
  <si>
    <t>0.21</t>
  </si>
  <si>
    <t>Lactobacillus</t>
  </si>
  <si>
    <t>graminis</t>
  </si>
  <si>
    <t>99.55 - 99.55</t>
  </si>
  <si>
    <t>Streptococcaceae</t>
  </si>
  <si>
    <t>australis</t>
  </si>
  <si>
    <t>0.65</t>
  </si>
  <si>
    <t>1.3</t>
  </si>
  <si>
    <t>constellatus</t>
  </si>
  <si>
    <t>99.44 - 100</t>
  </si>
  <si>
    <t>cristatus</t>
  </si>
  <si>
    <t>99.55 - 100</t>
  </si>
  <si>
    <t>gordonii</t>
  </si>
  <si>
    <t>46.43 : 53.57</t>
  </si>
  <si>
    <t>infantis</t>
  </si>
  <si>
    <t>mitis</t>
  </si>
  <si>
    <t>99.11 - 100</t>
  </si>
  <si>
    <t>0.49</t>
  </si>
  <si>
    <t>oralis</t>
  </si>
  <si>
    <t>99.56 - 100</t>
  </si>
  <si>
    <t>parasanguinis</t>
  </si>
  <si>
    <t>99.11 - 99.56</t>
  </si>
  <si>
    <t>peroris</t>
  </si>
  <si>
    <t>99.6 - 100</t>
  </si>
  <si>
    <t>pseudopneumoniae</t>
  </si>
  <si>
    <t>3.14</t>
  </si>
  <si>
    <t>6.26</t>
  </si>
  <si>
    <t>pyogenes</t>
  </si>
  <si>
    <t>salivarius</t>
  </si>
  <si>
    <t>sanguinis</t>
  </si>
  <si>
    <t>sinensis</t>
  </si>
  <si>
    <t>99.44 - 99.45</t>
  </si>
  <si>
    <t>51.48 : 48.52</t>
  </si>
  <si>
    <t>0.45</t>
  </si>
  <si>
    <t>0.68</t>
  </si>
  <si>
    <t>Clostridia</t>
  </si>
  <si>
    <t>0.79</t>
  </si>
  <si>
    <t>1.57</t>
  </si>
  <si>
    <t>Clostridiales</t>
  </si>
  <si>
    <t>Clostridiaceae</t>
  </si>
  <si>
    <t>0.6</t>
  </si>
  <si>
    <t>0.33</t>
  </si>
  <si>
    <t>0.5</t>
  </si>
  <si>
    <t>Clostridium</t>
  </si>
  <si>
    <t>Clostridiales Family XI. Incertae Sedis</t>
  </si>
  <si>
    <t>Parvimonas</t>
  </si>
  <si>
    <t>micra</t>
  </si>
  <si>
    <t>Clostridiales Family XIII. Incertae Sedis</t>
  </si>
  <si>
    <t>Eubacterium</t>
  </si>
  <si>
    <t>Lachnospiraceae</t>
  </si>
  <si>
    <t>0.18</t>
  </si>
  <si>
    <t>Lachnoanaerobaculum</t>
  </si>
  <si>
    <t>orale</t>
  </si>
  <si>
    <t>sinus</t>
  </si>
  <si>
    <t>Stomatobaculum</t>
  </si>
  <si>
    <t>longum</t>
  </si>
  <si>
    <t>99.59 - 100</t>
  </si>
  <si>
    <t>Ruminococcaceae</t>
  </si>
  <si>
    <t>Veillonellaceae</t>
  </si>
  <si>
    <t>0.43</t>
  </si>
  <si>
    <t>dispar</t>
  </si>
  <si>
    <t>99.15 - 100</t>
  </si>
  <si>
    <t>Erysipelotrichi</t>
  </si>
  <si>
    <t>Erysipelotrichales</t>
  </si>
  <si>
    <t>Erysipelotrichaceae</t>
  </si>
  <si>
    <t>Bulleidia</t>
  </si>
  <si>
    <t>moorei</t>
  </si>
  <si>
    <t>Erysipelotrichia</t>
  </si>
  <si>
    <t>Solobacterium</t>
  </si>
  <si>
    <t>46.15 : 53.85</t>
  </si>
  <si>
    <t>Negativicutes</t>
  </si>
  <si>
    <t>1.73</t>
  </si>
  <si>
    <t>2.31</t>
  </si>
  <si>
    <t>Selenomonadales</t>
  </si>
  <si>
    <t>pneumosintes</t>
  </si>
  <si>
    <t>Megasphaera</t>
  </si>
  <si>
    <t>micronuciformis</t>
  </si>
  <si>
    <t>99.44 - 99.44</t>
  </si>
  <si>
    <t>1.72</t>
  </si>
  <si>
    <t>2.29</t>
  </si>
  <si>
    <t>3.43</t>
  </si>
  <si>
    <t>1.39</t>
  </si>
  <si>
    <t>alcalescens</t>
  </si>
  <si>
    <t>atypica</t>
  </si>
  <si>
    <t>53.26 : 46.74</t>
  </si>
  <si>
    <t>48.84 : 51.16</t>
  </si>
  <si>
    <t>rogosae</t>
  </si>
  <si>
    <t>99.61 - 99.61</t>
  </si>
  <si>
    <t>tobetsuensis</t>
  </si>
  <si>
    <t>Fusobacteria</t>
  </si>
  <si>
    <t>Fusobacteriia</t>
  </si>
  <si>
    <t>Fusobacteriales</t>
  </si>
  <si>
    <t>Fusobacteriaceae</t>
  </si>
  <si>
    <t>0.85</t>
  </si>
  <si>
    <t>1.13</t>
  </si>
  <si>
    <t>1.69</t>
  </si>
  <si>
    <t>nucleatum</t>
  </si>
  <si>
    <t>0.48</t>
  </si>
  <si>
    <t>periodonticum</t>
  </si>
  <si>
    <t>0.75</t>
  </si>
  <si>
    <t>Leptotrichiaceae</t>
  </si>
  <si>
    <t>Leptotrichia</t>
  </si>
  <si>
    <t>genomosp.</t>
  </si>
  <si>
    <t>Proteobacteria</t>
  </si>
  <si>
    <t>Alphaproteobacteria</t>
  </si>
  <si>
    <t>Rhodobacterales</t>
  </si>
  <si>
    <t>Rhodobacteraceae</t>
  </si>
  <si>
    <t>Paracoccus</t>
  </si>
  <si>
    <t>Sphingomonadales</t>
  </si>
  <si>
    <t>Sphingomonadaceae</t>
  </si>
  <si>
    <t>Sphingomonas</t>
  </si>
  <si>
    <t>Betaproteobacteria</t>
  </si>
  <si>
    <t>Burkholderiales</t>
  </si>
  <si>
    <t>Burkholderiaceae</t>
  </si>
  <si>
    <t>Ralstonia</t>
  </si>
  <si>
    <t>insidiosa</t>
  </si>
  <si>
    <t>Comamonadaceae</t>
  </si>
  <si>
    <t>Pelomonas</t>
  </si>
  <si>
    <t>aquatica</t>
  </si>
  <si>
    <t>Neisseriales</t>
  </si>
  <si>
    <t>4.62</t>
  </si>
  <si>
    <t>Neisseriaceae</t>
  </si>
  <si>
    <t>1.99</t>
  </si>
  <si>
    <t>2.65</t>
  </si>
  <si>
    <t>flavescens</t>
  </si>
  <si>
    <t>2.59</t>
  </si>
  <si>
    <t>meningitidis</t>
  </si>
  <si>
    <t>99.08 - 100</t>
  </si>
  <si>
    <t>Deltaproteobacteria</t>
  </si>
  <si>
    <t>Desulfuromonadales</t>
  </si>
  <si>
    <t>Geobacteraceae</t>
  </si>
  <si>
    <t>Epsilonproteobacteria</t>
  </si>
  <si>
    <t>Campylobacterales</t>
  </si>
  <si>
    <t>Campylobacteraceae</t>
  </si>
  <si>
    <t>concisus</t>
  </si>
  <si>
    <t>Gammaproteobacteria</t>
  </si>
  <si>
    <t>Oceanospirillales</t>
  </si>
  <si>
    <t>Pasteurellales</t>
  </si>
  <si>
    <t>1.94</t>
  </si>
  <si>
    <t>Pasteurellaceae</t>
  </si>
  <si>
    <t>0.58</t>
  </si>
  <si>
    <t>99.21 - 99.21</t>
  </si>
  <si>
    <t>3.29</t>
  </si>
  <si>
    <t>parainfluenzae</t>
  </si>
  <si>
    <t>99.21 - 100</t>
  </si>
  <si>
    <t>pittmaniae</t>
  </si>
  <si>
    <t>Pseudomonadales</t>
  </si>
  <si>
    <t>Moraxellaceae</t>
  </si>
  <si>
    <t>Acinetobacter</t>
  </si>
  <si>
    <t>ursingii</t>
  </si>
  <si>
    <t>60.87 : 39.13</t>
  </si>
  <si>
    <t>Enhydrobacter</t>
  </si>
  <si>
    <t>aerosaccus</t>
  </si>
  <si>
    <t>99.4 - 99.4</t>
  </si>
  <si>
    <t>110082 : 10089</t>
  </si>
  <si>
    <t>51.17</t>
  </si>
  <si>
    <t>66.4</t>
  </si>
  <si>
    <t>8759 : 387</t>
  </si>
  <si>
    <t>3.89</t>
  </si>
  <si>
    <t>5.05</t>
  </si>
  <si>
    <t>7.61</t>
  </si>
  <si>
    <t>8593 : 259</t>
  </si>
  <si>
    <t>3.77</t>
  </si>
  <si>
    <t>4.89</t>
  </si>
  <si>
    <t>7.37</t>
  </si>
  <si>
    <t>3076 : 130</t>
  </si>
  <si>
    <t>1.37</t>
  </si>
  <si>
    <t>1.77</t>
  </si>
  <si>
    <t>2.67</t>
  </si>
  <si>
    <t>138 : 108</t>
  </si>
  <si>
    <t>50.55 : 49.45</t>
  </si>
  <si>
    <t>57.1 : 42.9</t>
  </si>
  <si>
    <t>2.07</t>
  </si>
  <si>
    <t>Dermabacteraceae</t>
  </si>
  <si>
    <t>Brachybacterium</t>
  </si>
  <si>
    <t>Dermacoccaceae</t>
  </si>
  <si>
    <t>Dermacoccus</t>
  </si>
  <si>
    <t>abyssi</t>
  </si>
  <si>
    <t>45.83 : 54.17</t>
  </si>
  <si>
    <t>56.19 : 43.81</t>
  </si>
  <si>
    <t>4459 : 100</t>
  </si>
  <si>
    <t>2.52</t>
  </si>
  <si>
    <t>3.79</t>
  </si>
  <si>
    <t>Arthrobacter</t>
  </si>
  <si>
    <t>russicus</t>
  </si>
  <si>
    <t>4430 : 100</t>
  </si>
  <si>
    <t>1.93</t>
  </si>
  <si>
    <t>2.5</t>
  </si>
  <si>
    <t>44.99 : 55.01</t>
  </si>
  <si>
    <t>56.42 : 43.58</t>
  </si>
  <si>
    <t>Streptomycetaceae</t>
  </si>
  <si>
    <t>166 : 128</t>
  </si>
  <si>
    <t>27.11 : 72.89</t>
  </si>
  <si>
    <t>5287 : 4217</t>
  </si>
  <si>
    <t>4.05</t>
  </si>
  <si>
    <t>5.25</t>
  </si>
  <si>
    <t>7.91</t>
  </si>
  <si>
    <t>5028 : 4186</t>
  </si>
  <si>
    <t>3.92</t>
  </si>
  <si>
    <t>5.09</t>
  </si>
  <si>
    <t>7.67</t>
  </si>
  <si>
    <t>67.57 : 32.43</t>
  </si>
  <si>
    <t>59.72 : 40.28</t>
  </si>
  <si>
    <t>Tannerella</t>
  </si>
  <si>
    <t>forsythia</t>
  </si>
  <si>
    <t>4907 : 4104</t>
  </si>
  <si>
    <t>3.84</t>
  </si>
  <si>
    <t>4.98</t>
  </si>
  <si>
    <t>7.5</t>
  </si>
  <si>
    <t>1.18</t>
  </si>
  <si>
    <t>457 : 134</t>
  </si>
  <si>
    <t>457 : 110</t>
  </si>
  <si>
    <t>60.32 : 39.68</t>
  </si>
  <si>
    <t>0.47</t>
  </si>
  <si>
    <t>4450 : 2546</t>
  </si>
  <si>
    <t>2.98</t>
  </si>
  <si>
    <t>3.87</t>
  </si>
  <si>
    <t>173 : 363</t>
  </si>
  <si>
    <t>0.23</t>
  </si>
  <si>
    <t>24.2 : 75.8</t>
  </si>
  <si>
    <t>0.44</t>
  </si>
  <si>
    <t>56.46 : 43.54</t>
  </si>
  <si>
    <t>0.78</t>
  </si>
  <si>
    <t>1.17</t>
  </si>
  <si>
    <t>630 : 1154</t>
  </si>
  <si>
    <t>47.87 : 52.13</t>
  </si>
  <si>
    <t>0.76</t>
  </si>
  <si>
    <t>0.99</t>
  </si>
  <si>
    <t>103 : 69</t>
  </si>
  <si>
    <t>45.35 : 54.65</t>
  </si>
  <si>
    <t>55.81 : 44.19</t>
  </si>
  <si>
    <t>0.89</t>
  </si>
  <si>
    <t>54.57 : 45.43</t>
  </si>
  <si>
    <t>99.19 - 99.59</t>
  </si>
  <si>
    <t>65.43 : 34.57</t>
  </si>
  <si>
    <t>99.1 - 99.59</t>
  </si>
  <si>
    <t>49.21 : 50.79</t>
  </si>
  <si>
    <t>50.3 : 49.7</t>
  </si>
  <si>
    <t>Deinococcus-Thermus</t>
  </si>
  <si>
    <t>Deinococci</t>
  </si>
  <si>
    <t>Thermales</t>
  </si>
  <si>
    <t>Thermaceae</t>
  </si>
  <si>
    <t>Meiothermus</t>
  </si>
  <si>
    <t>silvanus</t>
  </si>
  <si>
    <t>83375 : 2808</t>
  </si>
  <si>
    <t>36.7</t>
  </si>
  <si>
    <t>47.62</t>
  </si>
  <si>
    <t>71.72</t>
  </si>
  <si>
    <t>78648 : 1330</t>
  </si>
  <si>
    <t>34.05</t>
  </si>
  <si>
    <t>44.19</t>
  </si>
  <si>
    <t>66.55</t>
  </si>
  <si>
    <t>0.98</t>
  </si>
  <si>
    <t>75.69 : 24.31</t>
  </si>
  <si>
    <t>morbillorum</t>
  </si>
  <si>
    <t>77471 : 1330</t>
  </si>
  <si>
    <t>33.55</t>
  </si>
  <si>
    <t>43.54</t>
  </si>
  <si>
    <t>65.57</t>
  </si>
  <si>
    <t>Aerococcaceae</t>
  </si>
  <si>
    <t>Abiotrophia</t>
  </si>
  <si>
    <t>defectiva</t>
  </si>
  <si>
    <t>2912 : 305</t>
  </si>
  <si>
    <t>1.78</t>
  </si>
  <si>
    <t>2.68</t>
  </si>
  <si>
    <t>2912 : 127</t>
  </si>
  <si>
    <t>1.29</t>
  </si>
  <si>
    <t>1.68</t>
  </si>
  <si>
    <t>2.53</t>
  </si>
  <si>
    <t>56.84 : 43.16</t>
  </si>
  <si>
    <t>1.09</t>
  </si>
  <si>
    <t>51.21 : 48.79</t>
  </si>
  <si>
    <t>74215 : 1025</t>
  </si>
  <si>
    <t>32.04</t>
  </si>
  <si>
    <t>41.57</t>
  </si>
  <si>
    <t>62.61</t>
  </si>
  <si>
    <t>74215 : 491</t>
  </si>
  <si>
    <t>31.81</t>
  </si>
  <si>
    <t>41.28</t>
  </si>
  <si>
    <t>62.17</t>
  </si>
  <si>
    <t>62395 : 135</t>
  </si>
  <si>
    <t>26.63</t>
  </si>
  <si>
    <t>34.55</t>
  </si>
  <si>
    <t>52.03</t>
  </si>
  <si>
    <t>63.86 : 36.14</t>
  </si>
  <si>
    <t>0.67</t>
  </si>
  <si>
    <t>0.87</t>
  </si>
  <si>
    <t>1.31</t>
  </si>
  <si>
    <t>58.96 : 41.04</t>
  </si>
  <si>
    <t>69.23 : 30.77</t>
  </si>
  <si>
    <t>23.08 : 76.92</t>
  </si>
  <si>
    <t>38.37 : 61.63</t>
  </si>
  <si>
    <t>0.96</t>
  </si>
  <si>
    <t>99.11 - 99.11</t>
  </si>
  <si>
    <t>21.2 : 78.8</t>
  </si>
  <si>
    <t>53.2 : 46.8</t>
  </si>
  <si>
    <t>pneumoniae</t>
  </si>
  <si>
    <t>99.45 - 99.45</t>
  </si>
  <si>
    <t>37.11 : 62.89</t>
  </si>
  <si>
    <t>2.6</t>
  </si>
  <si>
    <t>3.37</t>
  </si>
  <si>
    <t>5.07</t>
  </si>
  <si>
    <t>39.29 : 60.71</t>
  </si>
  <si>
    <t>874 : 83</t>
  </si>
  <si>
    <t>48.59 : 51.41</t>
  </si>
  <si>
    <t>0.41</t>
  </si>
  <si>
    <t>93.94 : 6.06</t>
  </si>
  <si>
    <t>466 : 1385</t>
  </si>
  <si>
    <t>1.02</t>
  </si>
  <si>
    <t>1.54</t>
  </si>
  <si>
    <t>216 : 424</t>
  </si>
  <si>
    <t>56 : 168</t>
  </si>
  <si>
    <t>Anaerococcus</t>
  </si>
  <si>
    <t>octavius</t>
  </si>
  <si>
    <t>99.35 - 100</t>
  </si>
  <si>
    <t>34.15 : 65.85</t>
  </si>
  <si>
    <t>Mogibacterium</t>
  </si>
  <si>
    <t>184 : 107</t>
  </si>
  <si>
    <t>Butyrivibrio</t>
  </si>
  <si>
    <t>Catonella</t>
  </si>
  <si>
    <t>morbi</t>
  </si>
  <si>
    <t>78.81 : 21.19</t>
  </si>
  <si>
    <t>25 : 75</t>
  </si>
  <si>
    <t>parvum</t>
  </si>
  <si>
    <t>26.83 : 73.17</t>
  </si>
  <si>
    <t>35.48 : 64.52</t>
  </si>
  <si>
    <t>30.36 : 69.64</t>
  </si>
  <si>
    <t>65.79 : 34.21</t>
  </si>
  <si>
    <t>38 : 62</t>
  </si>
  <si>
    <t>2.36</t>
  </si>
  <si>
    <t>3.55</t>
  </si>
  <si>
    <t>Selenomonas</t>
  </si>
  <si>
    <t>1.79</t>
  </si>
  <si>
    <t>2.33</t>
  </si>
  <si>
    <t>3.5</t>
  </si>
  <si>
    <t>1.15</t>
  </si>
  <si>
    <t>1.49</t>
  </si>
  <si>
    <t>2.25</t>
  </si>
  <si>
    <t>50.56 : 49.44</t>
  </si>
  <si>
    <t>43.2 : 56.8</t>
  </si>
  <si>
    <t>0.66</t>
  </si>
  <si>
    <t>99.16 - 100</t>
  </si>
  <si>
    <t>42.4 : 57.6</t>
  </si>
  <si>
    <t>30.99 : 69.01</t>
  </si>
  <si>
    <t>1229 : 881</t>
  </si>
  <si>
    <t>0.9</t>
  </si>
  <si>
    <t>1.76</t>
  </si>
  <si>
    <t>1195 : 721</t>
  </si>
  <si>
    <t>0.82</t>
  </si>
  <si>
    <t>1.59</t>
  </si>
  <si>
    <t>220 : 118</t>
  </si>
  <si>
    <t>43.6 : 56.4</t>
  </si>
  <si>
    <t>202 : 587</t>
  </si>
  <si>
    <t>54.75 : 45.25</t>
  </si>
  <si>
    <t>34 : 160</t>
  </si>
  <si>
    <t>34 : 137</t>
  </si>
  <si>
    <t>11421 : 1796</t>
  </si>
  <si>
    <t>5.63</t>
  </si>
  <si>
    <t>7.3</t>
  </si>
  <si>
    <t>39 : 186</t>
  </si>
  <si>
    <t>39 : 176</t>
  </si>
  <si>
    <t>7608 : 376</t>
  </si>
  <si>
    <t>3.4</t>
  </si>
  <si>
    <t>4.41</t>
  </si>
  <si>
    <t>6.64</t>
  </si>
  <si>
    <t>119 : 271</t>
  </si>
  <si>
    <t>68 : 271</t>
  </si>
  <si>
    <t>52.94 : 47.06</t>
  </si>
  <si>
    <t>Acidovorax</t>
  </si>
  <si>
    <t>soli</t>
  </si>
  <si>
    <t>57.14 : 42.86</t>
  </si>
  <si>
    <t>7489 : 105</t>
  </si>
  <si>
    <t>3.23</t>
  </si>
  <si>
    <t>4.2</t>
  </si>
  <si>
    <t>6.32</t>
  </si>
  <si>
    <t>7489 : 91</t>
  </si>
  <si>
    <t>4.19</t>
  </si>
  <si>
    <t>6.31</t>
  </si>
  <si>
    <t>3132 : 91</t>
  </si>
  <si>
    <t>32.38 : 67.62</t>
  </si>
  <si>
    <t>1.86</t>
  </si>
  <si>
    <t>2.41</t>
  </si>
  <si>
    <t>3.63</t>
  </si>
  <si>
    <t>908 : 159</t>
  </si>
  <si>
    <t>528 : 149</t>
  </si>
  <si>
    <t>55.24 : 44.76</t>
  </si>
  <si>
    <t>0.56</t>
  </si>
  <si>
    <t>2866 : 1042</t>
  </si>
  <si>
    <t>2.16</t>
  </si>
  <si>
    <t>3.25</t>
  </si>
  <si>
    <t>Enterobacteriales</t>
  </si>
  <si>
    <t>Enterobacteriaceae</t>
  </si>
  <si>
    <t>2773 : 1042</t>
  </si>
  <si>
    <t>1.62</t>
  </si>
  <si>
    <t>2.11</t>
  </si>
  <si>
    <t>3.17</t>
  </si>
  <si>
    <t>648 : 176</t>
  </si>
  <si>
    <t>2101 : 866</t>
  </si>
  <si>
    <t>1.64</t>
  </si>
  <si>
    <t>2.47</t>
  </si>
  <si>
    <t>25 : 115</t>
  </si>
  <si>
    <t>1966 : 751</t>
  </si>
  <si>
    <t>45.16 : 54.84</t>
  </si>
  <si>
    <t>1.16</t>
  </si>
  <si>
    <t>1.5</t>
  </si>
  <si>
    <t>2.26</t>
  </si>
  <si>
    <t>52.73 : 47.27</t>
  </si>
  <si>
    <t>Mannheimia</t>
  </si>
  <si>
    <t>varigena</t>
  </si>
  <si>
    <t>49774 : 5473</t>
  </si>
  <si>
    <t>25.76</t>
  </si>
  <si>
    <t>53.06</t>
  </si>
  <si>
    <t>3105 : 140</t>
  </si>
  <si>
    <t>1.51</t>
  </si>
  <si>
    <t>3.12</t>
  </si>
  <si>
    <t>5.87</t>
  </si>
  <si>
    <t>3105 : 116</t>
  </si>
  <si>
    <t>3.09</t>
  </si>
  <si>
    <t>5.83</t>
  </si>
  <si>
    <t>1.14</t>
  </si>
  <si>
    <t>2.13</t>
  </si>
  <si>
    <t>58.49 : 41.51</t>
  </si>
  <si>
    <t>62.46 : 37.54</t>
  </si>
  <si>
    <t>1736 : 89</t>
  </si>
  <si>
    <t>1.75</t>
  </si>
  <si>
    <t>3.3</t>
  </si>
  <si>
    <t>3.18</t>
  </si>
  <si>
    <t>99.36 - 100</t>
  </si>
  <si>
    <t>48.8 : 51.2</t>
  </si>
  <si>
    <t>55.03 : 44.97</t>
  </si>
  <si>
    <t>1800 : 1769</t>
  </si>
  <si>
    <t>6.46</t>
  </si>
  <si>
    <t>1737 : 1769</t>
  </si>
  <si>
    <t>1.63</t>
  </si>
  <si>
    <t>6.35</t>
  </si>
  <si>
    <t>1.34</t>
  </si>
  <si>
    <t>57.24 : 42.76</t>
  </si>
  <si>
    <t>1624 : 988</t>
  </si>
  <si>
    <t>1.22</t>
  </si>
  <si>
    <t>2.51</t>
  </si>
  <si>
    <t>4.73</t>
  </si>
  <si>
    <t>53 : 169</t>
  </si>
  <si>
    <t>15.13 : 84.87</t>
  </si>
  <si>
    <t>54.39 : 45.61</t>
  </si>
  <si>
    <t>242 : 538</t>
  </si>
  <si>
    <t>51.67 : 48.33</t>
  </si>
  <si>
    <t>1.41</t>
  </si>
  <si>
    <t>50.63 : 49.37</t>
  </si>
  <si>
    <t>69.39 : 30.61</t>
  </si>
  <si>
    <t>99.59 - 99.6</t>
  </si>
  <si>
    <t>67.86 : 32.14</t>
  </si>
  <si>
    <t>33126 : 1154</t>
  </si>
  <si>
    <t>15.98</t>
  </si>
  <si>
    <t>32.92</t>
  </si>
  <si>
    <t>62.05</t>
  </si>
  <si>
    <t>31688 : 429</t>
  </si>
  <si>
    <t>14.97</t>
  </si>
  <si>
    <t>30.84</t>
  </si>
  <si>
    <t>58.13</t>
  </si>
  <si>
    <t>31489 : 372</t>
  </si>
  <si>
    <t>14.86</t>
  </si>
  <si>
    <t>30.6</t>
  </si>
  <si>
    <t>57.67</t>
  </si>
  <si>
    <t>485 : 69</t>
  </si>
  <si>
    <t>0.94</t>
  </si>
  <si>
    <t>99.44 - 99.6</t>
  </si>
  <si>
    <t>48.1 : 51.9</t>
  </si>
  <si>
    <t>0.62</t>
  </si>
  <si>
    <t>55.63 : 44.37</t>
  </si>
  <si>
    <t>Enterococcaceae</t>
  </si>
  <si>
    <t>30947 : 288</t>
  </si>
  <si>
    <t>14.56</t>
  </si>
  <si>
    <t>56.54</t>
  </si>
  <si>
    <t>30947 : 230</t>
  </si>
  <si>
    <t>14.54</t>
  </si>
  <si>
    <t>29.94</t>
  </si>
  <si>
    <t>56.43</t>
  </si>
  <si>
    <t>27265 : 14</t>
  </si>
  <si>
    <t>12.72</t>
  </si>
  <si>
    <t>26.2</t>
  </si>
  <si>
    <t>49.38</t>
  </si>
  <si>
    <t>64.75 : 35.25</t>
  </si>
  <si>
    <t>caballi</t>
  </si>
  <si>
    <t>61.11 : 38.89</t>
  </si>
  <si>
    <t>99.6 - 99.6</t>
  </si>
  <si>
    <t>49.84 : 50.16</t>
  </si>
  <si>
    <t>56.87 : 43.13</t>
  </si>
  <si>
    <t>42.57 : 57.43</t>
  </si>
  <si>
    <t>3.81</t>
  </si>
  <si>
    <t>47.3 : 52.7</t>
  </si>
  <si>
    <t>54.84 : 45.16</t>
  </si>
  <si>
    <t>44.86 : 55.14</t>
  </si>
  <si>
    <t>troglodytidis</t>
  </si>
  <si>
    <t>69.7 : 30.3</t>
  </si>
  <si>
    <t>42 : 725</t>
  </si>
  <si>
    <t>0.74</t>
  </si>
  <si>
    <t>32 : 423</t>
  </si>
  <si>
    <t>0.77</t>
  </si>
  <si>
    <t>99.22 - 99.22</t>
  </si>
  <si>
    <t>55.56 : 44.44</t>
  </si>
  <si>
    <t>1.8</t>
  </si>
  <si>
    <t>42.41 : 57.59</t>
  </si>
  <si>
    <t>501 : 232</t>
  </si>
  <si>
    <t>0.7</t>
  </si>
  <si>
    <t>1.33</t>
  </si>
  <si>
    <t>501 : 214</t>
  </si>
  <si>
    <t>99.12 - 99.56</t>
  </si>
  <si>
    <t>48.06 : 51.94</t>
  </si>
  <si>
    <t>111 : 195</t>
  </si>
  <si>
    <t>11242 : 2178</t>
  </si>
  <si>
    <t>12.89</t>
  </si>
  <si>
    <t>24.29</t>
  </si>
  <si>
    <t>4152 : 1293</t>
  </si>
  <si>
    <t>2.54</t>
  </si>
  <si>
    <t>5.23</t>
  </si>
  <si>
    <t>9.86</t>
  </si>
  <si>
    <t>4152 : 1251</t>
  </si>
  <si>
    <t>5.19</t>
  </si>
  <si>
    <t>9.78</t>
  </si>
  <si>
    <t>24 : 67</t>
  </si>
  <si>
    <t>4128 : 1146</t>
  </si>
  <si>
    <t>2.46</t>
  </si>
  <si>
    <t>9.55</t>
  </si>
  <si>
    <t>3.1</t>
  </si>
  <si>
    <t>cinerea</t>
  </si>
  <si>
    <t>99.63 - 99.63</t>
  </si>
  <si>
    <t>1.01</t>
  </si>
  <si>
    <t>1.9</t>
  </si>
  <si>
    <t>77.17 : 22.83</t>
  </si>
  <si>
    <t>1.12</t>
  </si>
  <si>
    <t>4.36</t>
  </si>
  <si>
    <t>99.08 - 99.08</t>
  </si>
  <si>
    <t>294 : 365</t>
  </si>
  <si>
    <t>1.19</t>
  </si>
  <si>
    <t>225 : 365</t>
  </si>
  <si>
    <t>47.29 : 52.71</t>
  </si>
  <si>
    <t>6796 : 481</t>
  </si>
  <si>
    <t>3.39</t>
  </si>
  <si>
    <t>6.99</t>
  </si>
  <si>
    <t>13.17</t>
  </si>
  <si>
    <t>6346 : 424</t>
  </si>
  <si>
    <t>3.16</t>
  </si>
  <si>
    <t>6.5</t>
  </si>
  <si>
    <t>12.25</t>
  </si>
  <si>
    <t>5330 : 218</t>
  </si>
  <si>
    <t>5.33</t>
  </si>
  <si>
    <t>10.04</t>
  </si>
  <si>
    <t>685 : 196</t>
  </si>
  <si>
    <t>660 : 196</t>
  </si>
  <si>
    <t>45.09 : 54.91</t>
  </si>
  <si>
    <t>1.55</t>
  </si>
  <si>
    <t>87.92 : 12.08</t>
  </si>
  <si>
    <t>62.5 : 37.5</t>
  </si>
  <si>
    <t>Vibrionales</t>
  </si>
  <si>
    <t>Vibrionaceae</t>
  </si>
  <si>
    <t>Photobacterium</t>
  </si>
  <si>
    <t>0.0</t>
  </si>
  <si>
    <t>168853 : 963</t>
  </si>
  <si>
    <t>60.54</t>
  </si>
  <si>
    <t>78.28</t>
  </si>
  <si>
    <t>61.19 : 38.81</t>
  </si>
  <si>
    <t>112570 : 412</t>
  </si>
  <si>
    <t>40.28</t>
  </si>
  <si>
    <t>52.08</t>
  </si>
  <si>
    <t>66.53</t>
  </si>
  <si>
    <t>112570 : 402</t>
  </si>
  <si>
    <t>40.27</t>
  </si>
  <si>
    <t>52.07</t>
  </si>
  <si>
    <t>108530 : 22</t>
  </si>
  <si>
    <t>38.7</t>
  </si>
  <si>
    <t>50.04</t>
  </si>
  <si>
    <t>63.92</t>
  </si>
  <si>
    <t>99.45 - 100</t>
  </si>
  <si>
    <t>34.56 : 65.44</t>
  </si>
  <si>
    <t>1.87</t>
  </si>
  <si>
    <t>2.39</t>
  </si>
  <si>
    <t>56184 : 538</t>
  </si>
  <si>
    <t>20.22</t>
  </si>
  <si>
    <t>26.15</t>
  </si>
  <si>
    <t>33.4</t>
  </si>
  <si>
    <t>56169 : 460</t>
  </si>
  <si>
    <t>20.19</t>
  </si>
  <si>
    <t>26.1</t>
  </si>
  <si>
    <t>33.35</t>
  </si>
  <si>
    <t>56169 : 432</t>
  </si>
  <si>
    <t>20.18</t>
  </si>
  <si>
    <t>26.09</t>
  </si>
  <si>
    <t>33.33</t>
  </si>
  <si>
    <t>33154 : 0</t>
  </si>
  <si>
    <t>11.82</t>
  </si>
  <si>
    <t>15.28</t>
  </si>
  <si>
    <t>19.52</t>
  </si>
  <si>
    <t>caprae</t>
  </si>
  <si>
    <t>68.85 : 31.15</t>
  </si>
  <si>
    <t>catarrhalis</t>
  </si>
  <si>
    <t>99.06 - 100</t>
  </si>
  <si>
    <t>22954 : 0</t>
  </si>
  <si>
    <t>56.01 : 43.99</t>
  </si>
  <si>
    <t>8.18</t>
  </si>
  <si>
    <t>10.58</t>
  </si>
  <si>
    <t>13.52</t>
  </si>
  <si>
    <t>105732 : 7103</t>
  </si>
  <si>
    <t>40.96</t>
  </si>
  <si>
    <t>70.05</t>
  </si>
  <si>
    <t>63618 : 6656</t>
  </si>
  <si>
    <t>25.51</t>
  </si>
  <si>
    <t>43.62</t>
  </si>
  <si>
    <t>62.28</t>
  </si>
  <si>
    <t>Paenibacillaceae</t>
  </si>
  <si>
    <t>63618 : 6644</t>
  </si>
  <si>
    <t>62.27</t>
  </si>
  <si>
    <t>63618 : 6384</t>
  </si>
  <si>
    <t>25.41</t>
  </si>
  <si>
    <t>43.46</t>
  </si>
  <si>
    <t>62.04</t>
  </si>
  <si>
    <t>57726 : 11</t>
  </si>
  <si>
    <t>20.96</t>
  </si>
  <si>
    <t>35.84</t>
  </si>
  <si>
    <t>5892 : 6082</t>
  </si>
  <si>
    <t>21.7 : 78.3</t>
  </si>
  <si>
    <t>4.35</t>
  </si>
  <si>
    <t>7.43</t>
  </si>
  <si>
    <t>10.61</t>
  </si>
  <si>
    <t>42114 : 447</t>
  </si>
  <si>
    <t>15.45</t>
  </si>
  <si>
    <t>26.42</t>
  </si>
  <si>
    <t>37.72</t>
  </si>
  <si>
    <t>42098 : 447</t>
  </si>
  <si>
    <t>15.44</t>
  </si>
  <si>
    <t>26.41</t>
  </si>
  <si>
    <t>37.71</t>
  </si>
  <si>
    <t>42098 : 107</t>
  </si>
  <si>
    <t>15.32</t>
  </si>
  <si>
    <t>37.4</t>
  </si>
  <si>
    <t>29100 : 0</t>
  </si>
  <si>
    <t>10.56</t>
  </si>
  <si>
    <t>18.06</t>
  </si>
  <si>
    <t>25.79</t>
  </si>
  <si>
    <t>55.06 : 44.94</t>
  </si>
  <si>
    <t>12909 : 0</t>
  </si>
  <si>
    <t>54.23 : 45.77</t>
  </si>
  <si>
    <t>4.69</t>
  </si>
  <si>
    <t>8.01</t>
  </si>
  <si>
    <t>11.44</t>
  </si>
  <si>
    <t>11.4</t>
  </si>
  <si>
    <t>174494 : 15158</t>
  </si>
  <si>
    <t>66.47</t>
  </si>
  <si>
    <t>82.78</t>
  </si>
  <si>
    <t>Brevibacteriaceae</t>
  </si>
  <si>
    <t>Brevibacterium</t>
  </si>
  <si>
    <t>Nocardioidaceae</t>
  </si>
  <si>
    <t>Friedmanniella</t>
  </si>
  <si>
    <t>52.13 : 47.87</t>
  </si>
  <si>
    <t>Pseudonocardiaceae</t>
  </si>
  <si>
    <t>Pseudonocardia</t>
  </si>
  <si>
    <t>Bacteroidaceae</t>
  </si>
  <si>
    <t>Bacteroides</t>
  </si>
  <si>
    <t>dorei</t>
  </si>
  <si>
    <t>Cyanobacteria</t>
  </si>
  <si>
    <t>Nostocophycideae</t>
  </si>
  <si>
    <t>Nostocales</t>
  </si>
  <si>
    <t>Nostocaceae</t>
  </si>
  <si>
    <t>Oscillatoriophycideae</t>
  </si>
  <si>
    <t>Oscillatoriales</t>
  </si>
  <si>
    <t>Phormidiaceae</t>
  </si>
  <si>
    <t>44.44 : 55.56</t>
  </si>
  <si>
    <t>14070 : 168</t>
  </si>
  <si>
    <t>4.99</t>
  </si>
  <si>
    <t>6.21</t>
  </si>
  <si>
    <t>7.51</t>
  </si>
  <si>
    <t>14070 : 158</t>
  </si>
  <si>
    <t>14048 : 158</t>
  </si>
  <si>
    <t>6.2</t>
  </si>
  <si>
    <t>7.49</t>
  </si>
  <si>
    <t>14048 : 99</t>
  </si>
  <si>
    <t>4.96</t>
  </si>
  <si>
    <t>6.18</t>
  </si>
  <si>
    <t>7.46</t>
  </si>
  <si>
    <t>11098 : 0</t>
  </si>
  <si>
    <t>4.84</t>
  </si>
  <si>
    <t>5.85</t>
  </si>
  <si>
    <t>44.32 : 55.68</t>
  </si>
  <si>
    <t>42.25 : 57.75</t>
  </si>
  <si>
    <t>Peptoniphilaceae</t>
  </si>
  <si>
    <t>160115 : 14800</t>
  </si>
  <si>
    <t>61.31</t>
  </si>
  <si>
    <t>76.35</t>
  </si>
  <si>
    <t>92.23</t>
  </si>
  <si>
    <t>Caulobacterales</t>
  </si>
  <si>
    <t>Caulobacteraceae</t>
  </si>
  <si>
    <t>Brevundimonas</t>
  </si>
  <si>
    <t>Rhodospirillales</t>
  </si>
  <si>
    <t>Acetobacteraceae</t>
  </si>
  <si>
    <t>160067 : 14700</t>
  </si>
  <si>
    <t>61.25</t>
  </si>
  <si>
    <t>76.29</t>
  </si>
  <si>
    <t>92.15</t>
  </si>
  <si>
    <t>160067 : 14664</t>
  </si>
  <si>
    <t>61.24</t>
  </si>
  <si>
    <t>76.27</t>
  </si>
  <si>
    <t>92.13</t>
  </si>
  <si>
    <t>160025 : 14664</t>
  </si>
  <si>
    <t>61.23</t>
  </si>
  <si>
    <t>76.25</t>
  </si>
  <si>
    <t>92.11</t>
  </si>
  <si>
    <t>2.71</t>
  </si>
  <si>
    <t>4.08</t>
  </si>
  <si>
    <t>81800 : 588</t>
  </si>
  <si>
    <t>28.88</t>
  </si>
  <si>
    <t>35.96</t>
  </si>
  <si>
    <t>43.44</t>
  </si>
  <si>
    <t>gonorrhoeae</t>
  </si>
  <si>
    <t>54.69 : 45.31</t>
  </si>
  <si>
    <t>lactamica</t>
  </si>
  <si>
    <t>62.16 : 37.84</t>
  </si>
  <si>
    <t>78052 : 6300</t>
  </si>
  <si>
    <t>57.28 : 42.72</t>
  </si>
  <si>
    <t>29.56</t>
  </si>
  <si>
    <t>36.82</t>
  </si>
  <si>
    <t>44.48</t>
  </si>
  <si>
    <t>polysaccharea</t>
  </si>
  <si>
    <t>96533 : 7968</t>
  </si>
  <si>
    <t>36.97</t>
  </si>
  <si>
    <t>67.25</t>
  </si>
  <si>
    <t>Corynebacteriaceae</t>
  </si>
  <si>
    <t>Corynebacterium</t>
  </si>
  <si>
    <t>propinquum</t>
  </si>
  <si>
    <t>99.1 - 99.1</t>
  </si>
  <si>
    <t>51.6 : 48.4</t>
  </si>
  <si>
    <t>147 : 154</t>
  </si>
  <si>
    <t>147 : 138</t>
  </si>
  <si>
    <t>51.47 : 48.53</t>
  </si>
  <si>
    <t>50.76 : 49.24</t>
  </si>
  <si>
    <t>Cytophagia</t>
  </si>
  <si>
    <t>Cytophagales</t>
  </si>
  <si>
    <t>Cytophagaceae</t>
  </si>
  <si>
    <t>Cytophaga</t>
  </si>
  <si>
    <t>aurantiaca</t>
  </si>
  <si>
    <t>1.4</t>
  </si>
  <si>
    <t>39.47 : 60.53</t>
  </si>
  <si>
    <t>21714 : 3161</t>
  </si>
  <si>
    <t>8.8</t>
  </si>
  <si>
    <t>16.01</t>
  </si>
  <si>
    <t>23.8</t>
  </si>
  <si>
    <t>21693 : 3161</t>
  </si>
  <si>
    <t>8.79</t>
  </si>
  <si>
    <t>15.99</t>
  </si>
  <si>
    <t>23.78</t>
  </si>
  <si>
    <t>21693 : 3147</t>
  </si>
  <si>
    <t>23.77</t>
  </si>
  <si>
    <t>21693 : 2580</t>
  </si>
  <si>
    <t>8.59</t>
  </si>
  <si>
    <t>15.62</t>
  </si>
  <si>
    <t>23.23</t>
  </si>
  <si>
    <t>7250 : 702</t>
  </si>
  <si>
    <t>2.81</t>
  </si>
  <si>
    <t>5.12</t>
  </si>
  <si>
    <t>99.5 - 99.5</t>
  </si>
  <si>
    <t>0.51</t>
  </si>
  <si>
    <t>14193 : 0</t>
  </si>
  <si>
    <t>36.9 : 63.1</t>
  </si>
  <si>
    <t>5.02</t>
  </si>
  <si>
    <t>9.13</t>
  </si>
  <si>
    <t>13.58</t>
  </si>
  <si>
    <t>Finegoldia</t>
  </si>
  <si>
    <t>magna</t>
  </si>
  <si>
    <t>52.38 : 47.62</t>
  </si>
  <si>
    <t>73943 : 3023</t>
  </si>
  <si>
    <t>27.23</t>
  </si>
  <si>
    <t>49.53</t>
  </si>
  <si>
    <t>73.65</t>
  </si>
  <si>
    <t>46 : 244</t>
  </si>
  <si>
    <t>73481 : 2779</t>
  </si>
  <si>
    <t>26.98</t>
  </si>
  <si>
    <t>49.07</t>
  </si>
  <si>
    <t>72.98</t>
  </si>
  <si>
    <t>437 : 202</t>
  </si>
  <si>
    <t>73012 : 2542</t>
  </si>
  <si>
    <t>26.73</t>
  </si>
  <si>
    <t>48.62</t>
  </si>
  <si>
    <t>72.3</t>
  </si>
  <si>
    <t>45306 : 77</t>
  </si>
  <si>
    <t>16.06</t>
  </si>
  <si>
    <t>29.2</t>
  </si>
  <si>
    <t>43.43</t>
  </si>
  <si>
    <t>42.11 : 57.89</t>
  </si>
  <si>
    <t>99.07 - 100</t>
  </si>
  <si>
    <t>27639 : 1979</t>
  </si>
  <si>
    <t>59.61 : 40.39</t>
  </si>
  <si>
    <t>10.48</t>
  </si>
  <si>
    <t>19.06</t>
  </si>
  <si>
    <t>28.34</t>
  </si>
  <si>
    <t>68.86 : 31.14</t>
  </si>
  <si>
    <t>285380 : 28178</t>
  </si>
  <si>
    <t>63.95</t>
  </si>
  <si>
    <t>84.4</t>
  </si>
  <si>
    <t>619 : 62</t>
  </si>
  <si>
    <t>pseudodiphtheriticum</t>
  </si>
  <si>
    <t>55.83 : 44.17</t>
  </si>
  <si>
    <t>499 : 62</t>
  </si>
  <si>
    <t>dentocariosa</t>
  </si>
  <si>
    <t>452 : 62</t>
  </si>
  <si>
    <t>47.08 : 52.92</t>
  </si>
  <si>
    <t>33682 : 474</t>
  </si>
  <si>
    <t>6.97</t>
  </si>
  <si>
    <t>9.19</t>
  </si>
  <si>
    <t>10.89</t>
  </si>
  <si>
    <t>33669 : 474</t>
  </si>
  <si>
    <t>6.96</t>
  </si>
  <si>
    <t>183 : 113</t>
  </si>
  <si>
    <t>53.23 : 46.77</t>
  </si>
  <si>
    <t>33486 : 361</t>
  </si>
  <si>
    <t>6.9</t>
  </si>
  <si>
    <t>9.11</t>
  </si>
  <si>
    <t>10.79</t>
  </si>
  <si>
    <t>fermentum</t>
  </si>
  <si>
    <t>33475 : 361</t>
  </si>
  <si>
    <t>33475 : 131</t>
  </si>
  <si>
    <t>6.85</t>
  </si>
  <si>
    <t>9.05</t>
  </si>
  <si>
    <t>10.72</t>
  </si>
  <si>
    <t>31694 : 0</t>
  </si>
  <si>
    <t>8.53</t>
  </si>
  <si>
    <t>10.11</t>
  </si>
  <si>
    <t>anginosus</t>
  </si>
  <si>
    <t>63.06 : 36.94</t>
  </si>
  <si>
    <t>intermedius</t>
  </si>
  <si>
    <t>34.29 : 65.71</t>
  </si>
  <si>
    <t>66.67 : 33.33</t>
  </si>
  <si>
    <t>31.8 : 68.2</t>
  </si>
  <si>
    <t>53.85 : 46.15</t>
  </si>
  <si>
    <t>99.56 - 99.56</t>
  </si>
  <si>
    <t>251051 : 27642</t>
  </si>
  <si>
    <t>56.84</t>
  </si>
  <si>
    <t>75.02</t>
  </si>
  <si>
    <t>88.88</t>
  </si>
  <si>
    <t>250959 : 27642</t>
  </si>
  <si>
    <t>56.82</t>
  </si>
  <si>
    <t>74.99</t>
  </si>
  <si>
    <t>88.85</t>
  </si>
  <si>
    <t>15354 : 1239</t>
  </si>
  <si>
    <t>3.38</t>
  </si>
  <si>
    <t>4.47</t>
  </si>
  <si>
    <t>5.29</t>
  </si>
  <si>
    <t>Actinobacillus</t>
  </si>
  <si>
    <t>scotiae</t>
  </si>
  <si>
    <t>Gallibacterium</t>
  </si>
  <si>
    <t>anatis</t>
  </si>
  <si>
    <t>235498 : 25997</t>
  </si>
  <si>
    <t>53.33</t>
  </si>
  <si>
    <t>70.39</t>
  </si>
  <si>
    <t>83.4</t>
  </si>
  <si>
    <t>2.45</t>
  </si>
  <si>
    <t>2.91</t>
  </si>
  <si>
    <t>131646 : 15261</t>
  </si>
  <si>
    <t>29.96</t>
  </si>
  <si>
    <t>39.54</t>
  </si>
  <si>
    <t>46.85</t>
  </si>
  <si>
    <t>aegyptius</t>
  </si>
  <si>
    <t>92928 : 0</t>
  </si>
  <si>
    <t>59.84 : 40.16</t>
  </si>
  <si>
    <t>18.95</t>
  </si>
  <si>
    <t>25.01</t>
  </si>
  <si>
    <t>29.64</t>
  </si>
  <si>
    <t>influenzae</t>
  </si>
  <si>
    <t>10924 : 1620</t>
  </si>
  <si>
    <t>34.25 : 65.75</t>
  </si>
  <si>
    <t>2.56</t>
  </si>
  <si>
    <t>Pasteurella</t>
  </si>
  <si>
    <t>Pseudomonadaceae</t>
  </si>
  <si>
    <t>113560 : 14710</t>
  </si>
  <si>
    <t>43.19</t>
  </si>
  <si>
    <t>64.1</t>
  </si>
  <si>
    <t>14192 : 1805</t>
  </si>
  <si>
    <t>5.39</t>
  </si>
  <si>
    <t>7.99</t>
  </si>
  <si>
    <t>12.47</t>
  </si>
  <si>
    <t>14192 : 1630</t>
  </si>
  <si>
    <t>12.33</t>
  </si>
  <si>
    <t>14192 : 1476</t>
  </si>
  <si>
    <t>5.28</t>
  </si>
  <si>
    <t>7.83</t>
  </si>
  <si>
    <t>12.21</t>
  </si>
  <si>
    <t>1.08</t>
  </si>
  <si>
    <t>14192 : 94</t>
  </si>
  <si>
    <t>4.81</t>
  </si>
  <si>
    <t>7.14</t>
  </si>
  <si>
    <t>11.14</t>
  </si>
  <si>
    <t>13457 : 0</t>
  </si>
  <si>
    <t>4.53</t>
  </si>
  <si>
    <t>6.72</t>
  </si>
  <si>
    <t>10.49</t>
  </si>
  <si>
    <t>31.75 : 68.25</t>
  </si>
  <si>
    <t>99353 : 12905</t>
  </si>
  <si>
    <t>37.8</t>
  </si>
  <si>
    <t>56.1</t>
  </si>
  <si>
    <t>87.52</t>
  </si>
  <si>
    <t>99319 : 12905</t>
  </si>
  <si>
    <t>37.79</t>
  </si>
  <si>
    <t>56.08</t>
  </si>
  <si>
    <t>87.49</t>
  </si>
  <si>
    <t>4795 : 1311</t>
  </si>
  <si>
    <t>2.06</t>
  </si>
  <si>
    <t>4.76</t>
  </si>
  <si>
    <t>56.76 : 43.24</t>
  </si>
  <si>
    <t>94432 : 10546</t>
  </si>
  <si>
    <t>35.35</t>
  </si>
  <si>
    <t>52.46</t>
  </si>
  <si>
    <t>81.84</t>
  </si>
  <si>
    <t>1.74</t>
  </si>
  <si>
    <t>20938 : 7841</t>
  </si>
  <si>
    <t>9.69</t>
  </si>
  <si>
    <t>14.38</t>
  </si>
  <si>
    <t>22.44</t>
  </si>
  <si>
    <t>71457 : 0</t>
  </si>
  <si>
    <t>60.02 : 39.98</t>
  </si>
  <si>
    <t>24.06</t>
  </si>
  <si>
    <t>35.71</t>
  </si>
  <si>
    <t>55.71</t>
  </si>
  <si>
    <t>2037 : 479</t>
  </si>
  <si>
    <t>47.85 : 52.15</t>
  </si>
  <si>
    <t>1.96</t>
  </si>
  <si>
    <t>164458 : 4676</t>
  </si>
  <si>
    <t>61.05</t>
  </si>
  <si>
    <t>84.58</t>
  </si>
  <si>
    <t>164319 : 4676</t>
  </si>
  <si>
    <t>84.51</t>
  </si>
  <si>
    <t>99.92</t>
  </si>
  <si>
    <t>Rhodospirillaceae</t>
  </si>
  <si>
    <t>perflava</t>
  </si>
  <si>
    <t>164265 : 4663</t>
  </si>
  <si>
    <t>60.98</t>
  </si>
  <si>
    <t>84.47</t>
  </si>
  <si>
    <t>99.88</t>
  </si>
  <si>
    <t>Hahellaceae</t>
  </si>
  <si>
    <t>Zooshikella</t>
  </si>
  <si>
    <t>ganghwensis</t>
  </si>
  <si>
    <t>1425 : 204</t>
  </si>
  <si>
    <t>0.81</t>
  </si>
  <si>
    <t>736 : 194</t>
  </si>
  <si>
    <t>207 : 132</t>
  </si>
  <si>
    <t>99.44 - 99.61</t>
  </si>
  <si>
    <t>56.78 : 43.22</t>
  </si>
  <si>
    <t>haemolyticus</t>
  </si>
  <si>
    <t>99.54 - 99.54</t>
  </si>
  <si>
    <t>53.57 : 46.43</t>
  </si>
  <si>
    <t>99.54 - 99.61</t>
  </si>
  <si>
    <t>56.97 : 43.03</t>
  </si>
  <si>
    <t>multocida</t>
  </si>
  <si>
    <t>39.74 : 60.26</t>
  </si>
  <si>
    <t>162806 : 4367</t>
  </si>
  <si>
    <t>60.35</t>
  </si>
  <si>
    <t>83.6</t>
  </si>
  <si>
    <t>98.84</t>
  </si>
  <si>
    <t>72 : 611</t>
  </si>
  <si>
    <t>162734 : 3746</t>
  </si>
  <si>
    <t>60.1</t>
  </si>
  <si>
    <t>83.25</t>
  </si>
  <si>
    <t>98.43</t>
  </si>
  <si>
    <t>162638 : 23</t>
  </si>
  <si>
    <t>58.72</t>
  </si>
  <si>
    <t>81.34</t>
  </si>
  <si>
    <t>96.17</t>
  </si>
  <si>
    <t>chlororaphis</t>
  </si>
  <si>
    <t>99.49 - 100</t>
  </si>
  <si>
    <t>composti</t>
  </si>
  <si>
    <t>fluorescens</t>
  </si>
  <si>
    <t>libanensis</t>
  </si>
  <si>
    <t>99.11 - 99.44</t>
  </si>
  <si>
    <t>56.73 : 43.27</t>
  </si>
  <si>
    <t>2.03</t>
  </si>
  <si>
    <t>Thiotrichales</t>
  </si>
  <si>
    <t>Thiotrichaceae</t>
  </si>
  <si>
    <t>171373 : 6019</t>
  </si>
  <si>
    <t>54.62</t>
  </si>
  <si>
    <t>84.25</t>
  </si>
  <si>
    <t>171350 : 6019</t>
  </si>
  <si>
    <t>54.61</t>
  </si>
  <si>
    <t>84.24</t>
  </si>
  <si>
    <t>99.99</t>
  </si>
  <si>
    <t>53.21 : 46.79</t>
  </si>
  <si>
    <t>70.4 : 29.6</t>
  </si>
  <si>
    <t>61.43 : 38.57</t>
  </si>
  <si>
    <t>170430 : 5953</t>
  </si>
  <si>
    <t>54.3</t>
  </si>
  <si>
    <t>83.77</t>
  </si>
  <si>
    <t>99.43</t>
  </si>
  <si>
    <t>199 : 1203</t>
  </si>
  <si>
    <t>170231 : 4670</t>
  </si>
  <si>
    <t>53.85</t>
  </si>
  <si>
    <t>83.07</t>
  </si>
  <si>
    <t>98.6</t>
  </si>
  <si>
    <t>170088 : 30</t>
  </si>
  <si>
    <t>52.38</t>
  </si>
  <si>
    <t>80.8</t>
  </si>
  <si>
    <t>95.9</t>
  </si>
  <si>
    <t>99.49 - 99.49</t>
  </si>
  <si>
    <t>90.84 : 9.16</t>
  </si>
  <si>
    <t>koreensis</t>
  </si>
  <si>
    <t>60.78 : 39.22</t>
  </si>
  <si>
    <t>1.89</t>
  </si>
  <si>
    <t>2.24</t>
  </si>
  <si>
    <t>34050 : 13991</t>
  </si>
  <si>
    <t>52.59</t>
  </si>
  <si>
    <t>64.43</t>
  </si>
  <si>
    <t>6867 : 1346</t>
  </si>
  <si>
    <t>8.99</t>
  </si>
  <si>
    <t>11.02</t>
  </si>
  <si>
    <t>17.1</t>
  </si>
  <si>
    <t>4738 : 927</t>
  </si>
  <si>
    <t>7.6</t>
  </si>
  <si>
    <t>11.79</t>
  </si>
  <si>
    <t>792 : 822</t>
  </si>
  <si>
    <t>3.36</t>
  </si>
  <si>
    <t>792 : 788</t>
  </si>
  <si>
    <t>2.12</t>
  </si>
  <si>
    <t>24 : 83</t>
  </si>
  <si>
    <t>dentalis</t>
  </si>
  <si>
    <t>61.69 : 38.31</t>
  </si>
  <si>
    <t>naeslundii</t>
  </si>
  <si>
    <t>69.72 : 30.28</t>
  </si>
  <si>
    <t>63.95 : 36.05</t>
  </si>
  <si>
    <t>37.5 : 62.5</t>
  </si>
  <si>
    <t>radicidentis</t>
  </si>
  <si>
    <t>99.43 - 100</t>
  </si>
  <si>
    <t>53.97 : 46.03</t>
  </si>
  <si>
    <t>1.28</t>
  </si>
  <si>
    <t>turicensis</t>
  </si>
  <si>
    <t>47.54 : 52.46</t>
  </si>
  <si>
    <t>suicordis</t>
  </si>
  <si>
    <t>60.84 : 39.16</t>
  </si>
  <si>
    <t>2.58</t>
  </si>
  <si>
    <t>4.01</t>
  </si>
  <si>
    <t>53.68 : 46.32</t>
  </si>
  <si>
    <t>1.43</t>
  </si>
  <si>
    <t>Nocardioides</t>
  </si>
  <si>
    <t>1.92</t>
  </si>
  <si>
    <t>50.07 : 49.93</t>
  </si>
  <si>
    <t>Sanguibacteraceae</t>
  </si>
  <si>
    <t>Sanguibacter</t>
  </si>
  <si>
    <t>Williamsiaceae</t>
  </si>
  <si>
    <t>Bifidobacteriales</t>
  </si>
  <si>
    <t>1368 : 419</t>
  </si>
  <si>
    <t>2.4</t>
  </si>
  <si>
    <t>3.72</t>
  </si>
  <si>
    <t>Bifidobacteriaceae</t>
  </si>
  <si>
    <t>1368 : 173</t>
  </si>
  <si>
    <t>3.21</t>
  </si>
  <si>
    <t>breve</t>
  </si>
  <si>
    <t>52.34 : 47.66</t>
  </si>
  <si>
    <t>dentium</t>
  </si>
  <si>
    <t>59.35 : 40.65</t>
  </si>
  <si>
    <t>49.71 : 50.29</t>
  </si>
  <si>
    <t>1.58</t>
  </si>
  <si>
    <t>rimae</t>
  </si>
  <si>
    <t>41.19 : 58.81</t>
  </si>
  <si>
    <t>Olsenella</t>
  </si>
  <si>
    <t>profusa</t>
  </si>
  <si>
    <t>99.38 - 99.38</t>
  </si>
  <si>
    <t>uli</t>
  </si>
  <si>
    <t>55.44 : 44.56</t>
  </si>
  <si>
    <t>7418 : 4248</t>
  </si>
  <si>
    <t>12.77</t>
  </si>
  <si>
    <t>15.65</t>
  </si>
  <si>
    <t>24.28</t>
  </si>
  <si>
    <t>7418 : 4108</t>
  </si>
  <si>
    <t>12.62</t>
  </si>
  <si>
    <t>15.46</t>
  </si>
  <si>
    <t>23.99</t>
  </si>
  <si>
    <t>28 : 190</t>
  </si>
  <si>
    <t>28 : 154</t>
  </si>
  <si>
    <t>7055 : 3504</t>
  </si>
  <si>
    <t>11.56</t>
  </si>
  <si>
    <t>14.16</t>
  </si>
  <si>
    <t>21.98</t>
  </si>
  <si>
    <t>80.77 : 19.23</t>
  </si>
  <si>
    <t>55.59 : 44.41</t>
  </si>
  <si>
    <t>6666 : 3321</t>
  </si>
  <si>
    <t>10.93</t>
  </si>
  <si>
    <t>13.39</t>
  </si>
  <si>
    <t>20.79</t>
  </si>
  <si>
    <t>1.32</t>
  </si>
  <si>
    <t>36 : 437</t>
  </si>
  <si>
    <t>buccae</t>
  </si>
  <si>
    <t>72.22 : 27.78</t>
  </si>
  <si>
    <t>denticola</t>
  </si>
  <si>
    <t>enoeca</t>
  </si>
  <si>
    <t>60.42 : 39.58</t>
  </si>
  <si>
    <t>57.27 : 42.73</t>
  </si>
  <si>
    <t>58.4 : 41.6</t>
  </si>
  <si>
    <t>intermedia</t>
  </si>
  <si>
    <t>99.42 - 99.43</t>
  </si>
  <si>
    <t>53.86 : 46.14</t>
  </si>
  <si>
    <t>3.42</t>
  </si>
  <si>
    <t>marshii</t>
  </si>
  <si>
    <t>50.89 : 49.11</t>
  </si>
  <si>
    <t>micans</t>
  </si>
  <si>
    <t>64.44 : 35.56</t>
  </si>
  <si>
    <t>multiformis</t>
  </si>
  <si>
    <t>51.13 : 48.87</t>
  </si>
  <si>
    <t>53.73 : 46.27</t>
  </si>
  <si>
    <t>1.38</t>
  </si>
  <si>
    <t>2.15</t>
  </si>
  <si>
    <t>75.47 : 24.53</t>
  </si>
  <si>
    <t>2115 : 1016</t>
  </si>
  <si>
    <t>59.25 : 40.75</t>
  </si>
  <si>
    <t>6.52</t>
  </si>
  <si>
    <t>pleuritidis</t>
  </si>
  <si>
    <t>62.1 : 37.9</t>
  </si>
  <si>
    <t>65.22 : 34.78</t>
  </si>
  <si>
    <t>60.98 : 39.02</t>
  </si>
  <si>
    <t>[Prevotella]</t>
  </si>
  <si>
    <t>37.65 : 62.35</t>
  </si>
  <si>
    <t>unclassified Bacteroidales</t>
  </si>
  <si>
    <t>Phocaeicola</t>
  </si>
  <si>
    <t>abscessus</t>
  </si>
  <si>
    <t>51.64 : 48.36</t>
  </si>
  <si>
    <t>52.88 : 47.12</t>
  </si>
  <si>
    <t>Chloroflexi</t>
  </si>
  <si>
    <t>Dehalococcoidia</t>
  </si>
  <si>
    <t>Dehalococcoidales</t>
  </si>
  <si>
    <t>Dehalococcoidaceae</t>
  </si>
  <si>
    <t>Ktedonobacteria</t>
  </si>
  <si>
    <t>Thermogemmatisporales</t>
  </si>
  <si>
    <t>Thermogemmatisporaceae</t>
  </si>
  <si>
    <t>8047 : 1751</t>
  </si>
  <si>
    <t>10.73</t>
  </si>
  <si>
    <t>13.14</t>
  </si>
  <si>
    <t>20.4</t>
  </si>
  <si>
    <t>1263 : 89</t>
  </si>
  <si>
    <t>1.81</t>
  </si>
  <si>
    <t>Bacillaceae</t>
  </si>
  <si>
    <t>epidermidis</t>
  </si>
  <si>
    <t>45.31 : 54.69</t>
  </si>
  <si>
    <t>1199 : 76</t>
  </si>
  <si>
    <t>1.71</t>
  </si>
  <si>
    <t>69.77 : 30.23</t>
  </si>
  <si>
    <t>42.24 : 57.76</t>
  </si>
  <si>
    <t>gasseri</t>
  </si>
  <si>
    <t>2.2</t>
  </si>
  <si>
    <t>61.05 : 38.95</t>
  </si>
  <si>
    <t>61.67 : 38.33</t>
  </si>
  <si>
    <t>56.41 : 43.59</t>
  </si>
  <si>
    <t>mutans</t>
  </si>
  <si>
    <t>42.03 : 57.97</t>
  </si>
  <si>
    <t>1106 : 1117</t>
  </si>
  <si>
    <t>2.43</t>
  </si>
  <si>
    <t>4.63</t>
  </si>
  <si>
    <t>Christensenellaceae</t>
  </si>
  <si>
    <t>58.14 : 41.86</t>
  </si>
  <si>
    <t>Peptoniphilus</t>
  </si>
  <si>
    <t>lacrimalis</t>
  </si>
  <si>
    <t>Clostridiales Family XII. Incertae Sedis</t>
  </si>
  <si>
    <t>infirmum</t>
  </si>
  <si>
    <t>33.33 : 66.67</t>
  </si>
  <si>
    <t>minutum</t>
  </si>
  <si>
    <t>32.26 : 67.74</t>
  </si>
  <si>
    <t>timidum</t>
  </si>
  <si>
    <t>43.66 : 56.34</t>
  </si>
  <si>
    <t>Eubacteriaceae</t>
  </si>
  <si>
    <t>brachy</t>
  </si>
  <si>
    <t>56.52 : 43.48</t>
  </si>
  <si>
    <t>saphenum</t>
  </si>
  <si>
    <t>99.55 - 99.6</t>
  </si>
  <si>
    <t>47.58 : 52.42</t>
  </si>
  <si>
    <t>332 : 796</t>
  </si>
  <si>
    <t>1.23</t>
  </si>
  <si>
    <t>2.35</t>
  </si>
  <si>
    <t>58 : 647</t>
  </si>
  <si>
    <t>0.95</t>
  </si>
  <si>
    <t>1.47</t>
  </si>
  <si>
    <t>51.72 : 48.28</t>
  </si>
  <si>
    <t>53.42 : 46.58</t>
  </si>
  <si>
    <t>1.25</t>
  </si>
  <si>
    <t>Shuttleworthia</t>
  </si>
  <si>
    <t>satelles</t>
  </si>
  <si>
    <t>49.64 : 50.36</t>
  </si>
  <si>
    <t>Peptostreptococcaceae</t>
  </si>
  <si>
    <t>Filifactor</t>
  </si>
  <si>
    <t>alocis</t>
  </si>
  <si>
    <t>53.03 : 46.97</t>
  </si>
  <si>
    <t>Peptostreptococcus</t>
  </si>
  <si>
    <t>anaerobius</t>
  </si>
  <si>
    <t>noxia</t>
  </si>
  <si>
    <t>Eggerthia</t>
  </si>
  <si>
    <t>catenaformis</t>
  </si>
  <si>
    <t>5598 : 410</t>
  </si>
  <si>
    <t>6.58</t>
  </si>
  <si>
    <t>8.06</t>
  </si>
  <si>
    <t>12.51</t>
  </si>
  <si>
    <t>Anaeroglobus</t>
  </si>
  <si>
    <t>geminatus</t>
  </si>
  <si>
    <t>57.36 : 42.64</t>
  </si>
  <si>
    <t>Centipeda</t>
  </si>
  <si>
    <t>4119 : 60</t>
  </si>
  <si>
    <t>4.57</t>
  </si>
  <si>
    <t>5.6</t>
  </si>
  <si>
    <t>8.7</t>
  </si>
  <si>
    <t>invisus</t>
  </si>
  <si>
    <t>52.91 : 47.09</t>
  </si>
  <si>
    <t>4.27</t>
  </si>
  <si>
    <t>8.11</t>
  </si>
  <si>
    <t>micraerophilus</t>
  </si>
  <si>
    <t>53.51 : 46.49</t>
  </si>
  <si>
    <t>126 : 253</t>
  </si>
  <si>
    <t>dianae</t>
  </si>
  <si>
    <t>infelix</t>
  </si>
  <si>
    <t>45.95 : 54.05</t>
  </si>
  <si>
    <t>sputigena</t>
  </si>
  <si>
    <t>62.92 : 37.08</t>
  </si>
  <si>
    <t>48.71 : 51.29</t>
  </si>
  <si>
    <t>1.2</t>
  </si>
  <si>
    <t>1.85</t>
  </si>
  <si>
    <t>64.1 : 35.9</t>
  </si>
  <si>
    <t>5238 : 3775</t>
  </si>
  <si>
    <t>9.87</t>
  </si>
  <si>
    <t>12.09</t>
  </si>
  <si>
    <t>18.76</t>
  </si>
  <si>
    <t>4933 : 3775</t>
  </si>
  <si>
    <t>9.53</t>
  </si>
  <si>
    <t>11.68</t>
  </si>
  <si>
    <t>18.13</t>
  </si>
  <si>
    <t>3415 : 3775</t>
  </si>
  <si>
    <t>7.87</t>
  </si>
  <si>
    <t>9.64</t>
  </si>
  <si>
    <t>1629 : 2596</t>
  </si>
  <si>
    <t>5.67</t>
  </si>
  <si>
    <t>gonidiaformans</t>
  </si>
  <si>
    <t>1786 : 758</t>
  </si>
  <si>
    <t>53.22 : 46.78</t>
  </si>
  <si>
    <t>2.78</t>
  </si>
  <si>
    <t>3.41</t>
  </si>
  <si>
    <t>5.3</t>
  </si>
  <si>
    <t>56.37 : 43.63</t>
  </si>
  <si>
    <t>hongkongensis</t>
  </si>
  <si>
    <t>4954 : 2139</t>
  </si>
  <si>
    <t>7.76</t>
  </si>
  <si>
    <t>9.51</t>
  </si>
  <si>
    <t>14.76</t>
  </si>
  <si>
    <t>942 : 159</t>
  </si>
  <si>
    <t>1.21</t>
  </si>
  <si>
    <t>99.51 - 99.51</t>
  </si>
  <si>
    <t>Phenylobacterium</t>
  </si>
  <si>
    <t>Rhizobiales</t>
  </si>
  <si>
    <t>Aurantimonadaceae</t>
  </si>
  <si>
    <t>Aureimonas</t>
  </si>
  <si>
    <t>altamirensis</t>
  </si>
  <si>
    <t>65.15 : 34.85</t>
  </si>
  <si>
    <t>Beijerinckiaceae</t>
  </si>
  <si>
    <t>Bradyrhizobiaceae</t>
  </si>
  <si>
    <t>Methylobacteriaceae</t>
  </si>
  <si>
    <t>Methylobacterium</t>
  </si>
  <si>
    <t>aerolatum</t>
  </si>
  <si>
    <t>jeotgali</t>
  </si>
  <si>
    <t>40.29 : 59.71</t>
  </si>
  <si>
    <t>marinus</t>
  </si>
  <si>
    <t>99.01 - 99.02</t>
  </si>
  <si>
    <t>63.33 : 36.67</t>
  </si>
  <si>
    <t>yabuuchiae</t>
  </si>
  <si>
    <t>604 : 1136</t>
  </si>
  <si>
    <t>3.62</t>
  </si>
  <si>
    <t>604 : 1047</t>
  </si>
  <si>
    <t>3.44</t>
  </si>
  <si>
    <t>222 : 1013</t>
  </si>
  <si>
    <t>1.35</t>
  </si>
  <si>
    <t>2.57</t>
  </si>
  <si>
    <t>2.05</t>
  </si>
  <si>
    <t>Cupriavidus</t>
  </si>
  <si>
    <t>necator</t>
  </si>
  <si>
    <t>40.82 : 59.18</t>
  </si>
  <si>
    <t>55.74 : 44.26</t>
  </si>
  <si>
    <t>puraquae</t>
  </si>
  <si>
    <t>52.05 : 47.95</t>
  </si>
  <si>
    <t>Oxalobacteraceae</t>
  </si>
  <si>
    <t>Snodgrassella</t>
  </si>
  <si>
    <t>Bdellovibrionales</t>
  </si>
  <si>
    <t>Bdellovibrionaceae</t>
  </si>
  <si>
    <t>gracilis</t>
  </si>
  <si>
    <t>62.86 : 37.14</t>
  </si>
  <si>
    <t>3273 : 393</t>
  </si>
  <si>
    <t>4.92</t>
  </si>
  <si>
    <t>7.63</t>
  </si>
  <si>
    <t>Alteromonadales</t>
  </si>
  <si>
    <t>Shewanellaceae</t>
  </si>
  <si>
    <t>2630 : 250</t>
  </si>
  <si>
    <t>3.15</t>
  </si>
  <si>
    <t>3.86</t>
  </si>
  <si>
    <t>5.99</t>
  </si>
  <si>
    <t>1777 : 250</t>
  </si>
  <si>
    <t>2.22</t>
  </si>
  <si>
    <t>4.22</t>
  </si>
  <si>
    <t>Enterobacter</t>
  </si>
  <si>
    <t>asburiae</t>
  </si>
  <si>
    <t>adecarboxylata</t>
  </si>
  <si>
    <t>54.02 : 45.98</t>
  </si>
  <si>
    <t>549 : 66</t>
  </si>
  <si>
    <t>384 : 66</t>
  </si>
  <si>
    <t>66.57 : 33.43</t>
  </si>
  <si>
    <t>99.54 - 100</t>
  </si>
  <si>
    <t>94 : 66</t>
  </si>
  <si>
    <t>65.71 : 34.29</t>
  </si>
  <si>
    <t>Spirochaetes</t>
  </si>
  <si>
    <t>Spirochaetales</t>
  </si>
  <si>
    <t>Spirochaetaceae</t>
  </si>
  <si>
    <t>socranskii</t>
  </si>
  <si>
    <t>Spirochaetia</t>
  </si>
  <si>
    <t>3.08</t>
  </si>
  <si>
    <t>amylovorum</t>
  </si>
  <si>
    <t>45.37 : 54.63</t>
  </si>
  <si>
    <t>maltophilum</t>
  </si>
  <si>
    <t>48.96 : 51.04</t>
  </si>
  <si>
    <t>medium</t>
  </si>
  <si>
    <t>52.32 : 47.68</t>
  </si>
  <si>
    <t>Synergistetes</t>
  </si>
  <si>
    <t>78 : 612</t>
  </si>
  <si>
    <t>0.93</t>
  </si>
  <si>
    <t>1.44</t>
  </si>
  <si>
    <t>Synergistia</t>
  </si>
  <si>
    <t>Synergistales</t>
  </si>
  <si>
    <t>Synergistaceae</t>
  </si>
  <si>
    <t>Fretibacterium</t>
  </si>
  <si>
    <t>fastidiosum</t>
  </si>
  <si>
    <t>63.4 : 36.6</t>
  </si>
  <si>
    <t>Jonquetella</t>
  </si>
  <si>
    <t>anthropi</t>
  </si>
  <si>
    <t>44.87 : 55.13</t>
  </si>
  <si>
    <t>17175 : 6577</t>
  </si>
  <si>
    <t>20.5</t>
  </si>
  <si>
    <t>39.36</t>
  </si>
  <si>
    <t>1868 : 281</t>
  </si>
  <si>
    <t>3.56</t>
  </si>
  <si>
    <t>1392 : 115</t>
  </si>
  <si>
    <t>6.34</t>
  </si>
  <si>
    <t>125 : 73</t>
  </si>
  <si>
    <t>39.73 : 60.27</t>
  </si>
  <si>
    <t>2.27</t>
  </si>
  <si>
    <t>0.88</t>
  </si>
  <si>
    <t>2.23</t>
  </si>
  <si>
    <t>53.91 : 46.09</t>
  </si>
  <si>
    <t>oxydans</t>
  </si>
  <si>
    <t>2.92</t>
  </si>
  <si>
    <t>59.65 : 40.35</t>
  </si>
  <si>
    <t>363 : 166</t>
  </si>
  <si>
    <t>46.27 : 53.73</t>
  </si>
  <si>
    <t>60.45 : 39.55</t>
  </si>
  <si>
    <t>55.36 : 44.64</t>
  </si>
  <si>
    <t>60.56 : 39.44</t>
  </si>
  <si>
    <t>47.62 : 52.38</t>
  </si>
  <si>
    <t>2124 : 1217</t>
  </si>
  <si>
    <t>2.88</t>
  </si>
  <si>
    <t>5.54</t>
  </si>
  <si>
    <t>14.07</t>
  </si>
  <si>
    <t>2124 : 1109</t>
  </si>
  <si>
    <t>2.79</t>
  </si>
  <si>
    <t>5.36</t>
  </si>
  <si>
    <t>13.61</t>
  </si>
  <si>
    <t>59.77 : 40.23</t>
  </si>
  <si>
    <t>1937 : 863</t>
  </si>
  <si>
    <t>2.42</t>
  </si>
  <si>
    <t>4.64</t>
  </si>
  <si>
    <t>1887 : 863</t>
  </si>
  <si>
    <t>2.37</t>
  </si>
  <si>
    <t>4.56</t>
  </si>
  <si>
    <t>11.58</t>
  </si>
  <si>
    <t>45.79 : 54.21</t>
  </si>
  <si>
    <t>50.77 : 49.23</t>
  </si>
  <si>
    <t>55.45 : 44.55</t>
  </si>
  <si>
    <t>58.21 : 41.79</t>
  </si>
  <si>
    <t>99.11 - 99.6</t>
  </si>
  <si>
    <t>52.48 : 47.52</t>
  </si>
  <si>
    <t>979 : 349</t>
  </si>
  <si>
    <t>62.65 : 37.35</t>
  </si>
  <si>
    <t>5.59</t>
  </si>
  <si>
    <t>99.1 - 99.55</t>
  </si>
  <si>
    <t>33.73 : 66.27</t>
  </si>
  <si>
    <t>60.96 : 39.04</t>
  </si>
  <si>
    <t>53.7 : 46.3</t>
  </si>
  <si>
    <t>Caldilineae</t>
  </si>
  <si>
    <t>Caldilineales</t>
  </si>
  <si>
    <t>Caldilineaceae</t>
  </si>
  <si>
    <t>2192 : 1387</t>
  </si>
  <si>
    <t>5.93</t>
  </si>
  <si>
    <t>15.07</t>
  </si>
  <si>
    <t>258 : 1019</t>
  </si>
  <si>
    <t>5.38</t>
  </si>
  <si>
    <t>33 : 1019</t>
  </si>
  <si>
    <t>4.43</t>
  </si>
  <si>
    <t>1.61</t>
  </si>
  <si>
    <t>4.1</t>
  </si>
  <si>
    <t>63.64 : 36.36</t>
  </si>
  <si>
    <t>99.12 - 99.12</t>
  </si>
  <si>
    <t>65.38 : 34.62</t>
  </si>
  <si>
    <t>74 : 358</t>
  </si>
  <si>
    <t>0.72</t>
  </si>
  <si>
    <t>74 : 323</t>
  </si>
  <si>
    <t>1.67</t>
  </si>
  <si>
    <t>24 : 288</t>
  </si>
  <si>
    <t>Thermoanaerobacterales</t>
  </si>
  <si>
    <t>Thermoanaerobacteraceae</t>
  </si>
  <si>
    <t>2.74</t>
  </si>
  <si>
    <t>57.32 : 42.68</t>
  </si>
  <si>
    <t>99.58 - 100</t>
  </si>
  <si>
    <t>70.95 : 29.05</t>
  </si>
  <si>
    <t>4040 : 893</t>
  </si>
  <si>
    <t>4.26</t>
  </si>
  <si>
    <t>20.77</t>
  </si>
  <si>
    <t>3943 : 893</t>
  </si>
  <si>
    <t>20.36</t>
  </si>
  <si>
    <t>2.55</t>
  </si>
  <si>
    <t>6.49</t>
  </si>
  <si>
    <t>2402 : 893</t>
  </si>
  <si>
    <t>2.84</t>
  </si>
  <si>
    <t>5.46</t>
  </si>
  <si>
    <t>13.87</t>
  </si>
  <si>
    <t>1031 : 674</t>
  </si>
  <si>
    <t>2.83</t>
  </si>
  <si>
    <t>7.18</t>
  </si>
  <si>
    <t>1361 : 117</t>
  </si>
  <si>
    <t>92.83 : 7.17</t>
  </si>
  <si>
    <t>6.22</t>
  </si>
  <si>
    <t>99.57 - 99.57</t>
  </si>
  <si>
    <t>45.76 : 54.24</t>
  </si>
  <si>
    <t>47.42 : 52.58</t>
  </si>
  <si>
    <t>6086 : 1918</t>
  </si>
  <si>
    <t>6.91</t>
  </si>
  <si>
    <t>13.27</t>
  </si>
  <si>
    <t>33.7</t>
  </si>
  <si>
    <t>30.3 : 69.7</t>
  </si>
  <si>
    <t>161 : 340</t>
  </si>
  <si>
    <t>161 : 304</t>
  </si>
  <si>
    <t>24 : 292</t>
  </si>
  <si>
    <t>54.17 : 45.83</t>
  </si>
  <si>
    <t>56.32 : 43.68</t>
  </si>
  <si>
    <t>5580 : 223</t>
  </si>
  <si>
    <t>5.01</t>
  </si>
  <si>
    <t>9.62</t>
  </si>
  <si>
    <t>24.43</t>
  </si>
  <si>
    <t>4.31</t>
  </si>
  <si>
    <t>8.28</t>
  </si>
  <si>
    <t>21.03</t>
  </si>
  <si>
    <t>7.44</t>
  </si>
  <si>
    <t>18.89</t>
  </si>
  <si>
    <t>99.26 - 100</t>
  </si>
  <si>
    <t>89.14 : 10.86</t>
  </si>
  <si>
    <t>639 : 107</t>
  </si>
  <si>
    <t>579 : 96</t>
  </si>
  <si>
    <t>Piscirickettsiaceae</t>
  </si>
  <si>
    <t>Thiomicrospira</t>
  </si>
  <si>
    <t>777 : 182</t>
  </si>
  <si>
    <t>4.04</t>
  </si>
  <si>
    <t>60.5 : 39.5</t>
  </si>
  <si>
    <t>52.83 : 47.17</t>
  </si>
  <si>
    <t>57.83 : 42.17</t>
  </si>
  <si>
    <t>55.15 : 44.85</t>
  </si>
  <si>
    <t>88 : 415</t>
  </si>
  <si>
    <t>68.21 : 31.79</t>
  </si>
  <si>
    <t>38.64 : 61.36</t>
  </si>
  <si>
    <t>Verrucomicrobia</t>
  </si>
  <si>
    <t>Verrucomicrobiae</t>
  </si>
  <si>
    <t>Verrucomicrobiales</t>
  </si>
  <si>
    <t>Verrucomicrobiaceae</t>
  </si>
  <si>
    <r>
      <t>SvsN-1</t>
    </r>
    <r>
      <rPr>
        <vertAlign val="superscript"/>
        <sz val="10"/>
        <color theme="1"/>
        <rFont val="Times New Roman"/>
        <family val="1"/>
      </rPr>
      <t>a</t>
    </r>
  </si>
  <si>
    <r>
      <t>Reads</t>
    </r>
    <r>
      <rPr>
        <vertAlign val="superscript"/>
        <sz val="10"/>
        <color theme="1"/>
        <rFont val="Calibri"/>
        <family val="2"/>
        <scheme val="minor"/>
      </rPr>
      <t xml:space="preserve">b </t>
    </r>
  </si>
  <si>
    <r>
      <t>%</t>
    </r>
    <r>
      <rPr>
        <vertAlign val="superscript"/>
        <sz val="10"/>
        <color theme="1"/>
        <rFont val="Calibri"/>
        <family val="2"/>
        <scheme val="minor"/>
      </rPr>
      <t xml:space="preserve">c </t>
    </r>
  </si>
  <si>
    <r>
      <t>Non assigned</t>
    </r>
    <r>
      <rPr>
        <vertAlign val="superscript"/>
        <sz val="10"/>
        <color rgb="FF000000"/>
        <rFont val="Calibri"/>
        <family val="2"/>
        <scheme val="minor"/>
      </rPr>
      <t>d</t>
    </r>
  </si>
  <si>
    <t xml:space="preserve">a. SvsN: Standard-PCR versus Nested-PCR </t>
  </si>
  <si>
    <t>c. Percentage of total reads</t>
  </si>
  <si>
    <t>d. Non assigned reads</t>
  </si>
  <si>
    <t>Standard-PCR versus Nested-PCR-1</t>
  </si>
  <si>
    <t>Sample 1: Nested-PCR</t>
  </si>
  <si>
    <t>Sample 1: Standard-PCR</t>
  </si>
  <si>
    <t>Standard-PCR versus Nested-PCR-2</t>
  </si>
  <si>
    <t>Sample 2: Standard-PCR</t>
  </si>
  <si>
    <t>Sample 2: Nested-PCR</t>
  </si>
  <si>
    <t>Standard-PCR versus Nested-PCR-3</t>
  </si>
  <si>
    <t>Sample 3: Standard-PCR</t>
  </si>
  <si>
    <t>Sample 3: Nested-PCR</t>
  </si>
  <si>
    <t>Standard-PCR versus Nested-PCR-4</t>
  </si>
  <si>
    <t>Sample 4: Standard-PCR</t>
  </si>
  <si>
    <t>Sample 4: Nested-PCR</t>
  </si>
  <si>
    <t>Standard-PCR versus Nested-PCR-5</t>
  </si>
  <si>
    <t>Sample 5: Standard-PCR</t>
  </si>
  <si>
    <t>Sample 5: Nested-PCR</t>
  </si>
  <si>
    <t>Standard-PCR versus Nested-PCR-6</t>
  </si>
  <si>
    <t>Sample 6: Standard-PCR</t>
  </si>
  <si>
    <t>Sample 6: Nested-PCR</t>
  </si>
  <si>
    <r>
      <t>Reads count</t>
    </r>
    <r>
      <rPr>
        <vertAlign val="superscript"/>
        <sz val="10"/>
        <color theme="1"/>
        <rFont val="Calibri"/>
        <family val="2"/>
        <scheme val="minor"/>
      </rPr>
      <t xml:space="preserve">b </t>
    </r>
  </si>
  <si>
    <t>b. Number of reads count</t>
  </si>
  <si>
    <r>
      <rPr>
        <b/>
        <sz val="12"/>
        <color theme="1"/>
        <rFont val="Times New Roman"/>
        <family val="1"/>
      </rPr>
      <t>Supplementary Table S1</t>
    </r>
    <r>
      <rPr>
        <sz val="12"/>
        <color theme="1"/>
        <rFont val="Times New Roman"/>
        <family val="1"/>
      </rPr>
      <t>. Comparison of the results of the microbiome at the genus level of six BAL samples on standard-PCR and nested-PCR amplification of the 16S rRNA gene (only genus with a relative abundance of more than 1% are shown). Original microbiome data of each sample is shown in separate she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b/>
      <sz val="9"/>
      <color rgb="FF333333"/>
      <name val="Arial"/>
      <family val="2"/>
    </font>
    <font>
      <b/>
      <sz val="8"/>
      <color rgb="FF333333"/>
      <name val="Arial"/>
      <family val="2"/>
    </font>
    <font>
      <sz val="8"/>
      <color rgb="FF333333"/>
      <name val="Arial"/>
      <family val="2"/>
    </font>
    <font>
      <b/>
      <sz val="9"/>
      <color rgb="FF333333"/>
      <name val="Helvetica"/>
      <family val="2"/>
    </font>
    <font>
      <b/>
      <sz val="8"/>
      <color rgb="FF333333"/>
      <name val="Helvetica"/>
      <family val="2"/>
    </font>
    <font>
      <sz val="8"/>
      <color rgb="FF333333"/>
      <name val="Helvetica"/>
      <family val="2"/>
    </font>
    <font>
      <vertAlign val="superscript"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AE1ED"/>
        <bgColor indexed="64"/>
      </patternFill>
    </fill>
    <fill>
      <patternFill patternType="solid">
        <fgColor rgb="FFAAFFAA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D6D6D6"/>
      </left>
      <right/>
      <top style="medium">
        <color rgb="FFD6D6D6"/>
      </top>
      <bottom/>
      <diagonal/>
    </border>
    <border>
      <left/>
      <right/>
      <top style="medium">
        <color rgb="FFD6D6D6"/>
      </top>
      <bottom/>
      <diagonal/>
    </border>
    <border>
      <left/>
      <right style="medium">
        <color rgb="FFD6D6D6"/>
      </right>
      <top style="medium">
        <color rgb="FFD6D6D6"/>
      </top>
      <bottom/>
      <diagonal/>
    </border>
    <border>
      <left style="medium">
        <color rgb="FFD6D6D6"/>
      </left>
      <right/>
      <top style="medium">
        <color rgb="FFDDDDDD"/>
      </top>
      <bottom/>
      <diagonal/>
    </border>
    <border>
      <left/>
      <right/>
      <top style="medium">
        <color rgb="FFDDDDDD"/>
      </top>
      <bottom/>
      <diagonal/>
    </border>
    <border>
      <left/>
      <right style="medium">
        <color rgb="FFD6D6D6"/>
      </right>
      <top style="medium">
        <color rgb="FFDDDDDD"/>
      </top>
      <bottom/>
      <diagonal/>
    </border>
    <border>
      <left style="medium">
        <color rgb="FFD6D6D6"/>
      </left>
      <right/>
      <top style="medium">
        <color rgb="FFDDDDDD"/>
      </top>
      <bottom style="medium">
        <color rgb="FFD6D6D6"/>
      </bottom>
      <diagonal/>
    </border>
    <border>
      <left/>
      <right/>
      <top style="medium">
        <color rgb="FFDDDDDD"/>
      </top>
      <bottom style="medium">
        <color rgb="FFD6D6D6"/>
      </bottom>
      <diagonal/>
    </border>
    <border>
      <left/>
      <right style="medium">
        <color rgb="FFD6D6D6"/>
      </right>
      <top style="medium">
        <color rgb="FFDDDDDD"/>
      </top>
      <bottom style="medium">
        <color rgb="FFD6D6D6"/>
      </bottom>
      <diagonal/>
    </border>
    <border>
      <left style="medium">
        <color rgb="FFD6D6D6"/>
      </left>
      <right/>
      <top style="medium">
        <color rgb="FFD6D6D6"/>
      </top>
      <bottom style="medium">
        <color rgb="FFD6D6D6"/>
      </bottom>
      <diagonal/>
    </border>
    <border>
      <left/>
      <right/>
      <top style="medium">
        <color rgb="FFD6D6D6"/>
      </top>
      <bottom style="medium">
        <color rgb="FFD6D6D6"/>
      </bottom>
      <diagonal/>
    </border>
    <border>
      <left/>
      <right style="medium">
        <color rgb="FFD6D6D6"/>
      </right>
      <top style="medium">
        <color rgb="FFD6D6D6"/>
      </top>
      <bottom style="medium">
        <color rgb="FFD6D6D6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8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vertical="center"/>
    </xf>
    <xf numFmtId="0" fontId="7" fillId="2" borderId="0" xfId="0" applyFont="1" applyFill="1" applyAlignment="1">
      <alignment horizontal="center" vertical="center"/>
    </xf>
    <xf numFmtId="164" fontId="7" fillId="2" borderId="0" xfId="0" applyNumberFormat="1" applyFont="1" applyFill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5" fontId="7" fillId="2" borderId="0" xfId="0" applyNumberFormat="1" applyFont="1" applyFill="1" applyAlignment="1">
      <alignment horizontal="center" vertical="center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horizontal="center" vertical="center"/>
    </xf>
    <xf numFmtId="164" fontId="7" fillId="2" borderId="1" xfId="0" applyNumberFormat="1" applyFont="1" applyFill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9" fillId="3" borderId="2" xfId="0" applyFont="1" applyFill="1" applyBorder="1" applyAlignment="1">
      <alignment horizontal="left" vertical="center" wrapText="1" indent="1"/>
    </xf>
    <xf numFmtId="0" fontId="9" fillId="3" borderId="3" xfId="0" applyFont="1" applyFill="1" applyBorder="1" applyAlignment="1">
      <alignment horizontal="left" vertical="center" wrapText="1" indent="1"/>
    </xf>
    <xf numFmtId="0" fontId="9" fillId="3" borderId="4" xfId="0" applyFont="1" applyFill="1" applyBorder="1" applyAlignment="1">
      <alignment horizontal="left" vertical="center" wrapText="1" indent="1"/>
    </xf>
    <xf numFmtId="0" fontId="10" fillId="4" borderId="5" xfId="0" applyFont="1" applyFill="1" applyBorder="1" applyAlignment="1">
      <alignment horizontal="left" vertical="center" wrapText="1" indent="1"/>
    </xf>
    <xf numFmtId="0" fontId="10" fillId="4" borderId="6" xfId="0" applyFont="1" applyFill="1" applyBorder="1" applyAlignment="1">
      <alignment horizontal="left" vertical="center" wrapText="1" indent="1"/>
    </xf>
    <xf numFmtId="0" fontId="10" fillId="4" borderId="7" xfId="0" applyFont="1" applyFill="1" applyBorder="1" applyAlignment="1">
      <alignment horizontal="left" vertical="center" wrapText="1" indent="1"/>
    </xf>
    <xf numFmtId="0" fontId="11" fillId="3" borderId="5" xfId="0" applyFont="1" applyFill="1" applyBorder="1" applyAlignment="1">
      <alignment horizontal="left" vertical="center" wrapText="1" indent="1"/>
    </xf>
    <xf numFmtId="0" fontId="11" fillId="3" borderId="6" xfId="0" applyFont="1" applyFill="1" applyBorder="1" applyAlignment="1">
      <alignment horizontal="left" vertical="center" wrapText="1" indent="1"/>
    </xf>
    <xf numFmtId="0" fontId="11" fillId="3" borderId="7" xfId="0" applyFont="1" applyFill="1" applyBorder="1" applyAlignment="1">
      <alignment horizontal="left" vertical="center" wrapText="1" indent="1"/>
    </xf>
    <xf numFmtId="20" fontId="11" fillId="3" borderId="6" xfId="0" applyNumberFormat="1" applyFont="1" applyFill="1" applyBorder="1" applyAlignment="1">
      <alignment horizontal="left" vertical="center" wrapText="1" indent="1"/>
    </xf>
    <xf numFmtId="0" fontId="11" fillId="5" borderId="5" xfId="0" applyFont="1" applyFill="1" applyBorder="1" applyAlignment="1">
      <alignment horizontal="left" vertical="center" wrapText="1" indent="1"/>
    </xf>
    <xf numFmtId="0" fontId="11" fillId="5" borderId="6" xfId="0" applyFont="1" applyFill="1" applyBorder="1" applyAlignment="1">
      <alignment horizontal="left" vertical="center" wrapText="1" indent="1"/>
    </xf>
    <xf numFmtId="46" fontId="11" fillId="5" borderId="6" xfId="0" applyNumberFormat="1" applyFont="1" applyFill="1" applyBorder="1" applyAlignment="1">
      <alignment horizontal="left" vertical="center" wrapText="1" indent="1"/>
    </xf>
    <xf numFmtId="0" fontId="11" fillId="5" borderId="7" xfId="0" applyFont="1" applyFill="1" applyBorder="1" applyAlignment="1">
      <alignment horizontal="left" vertical="center" wrapText="1" indent="1"/>
    </xf>
    <xf numFmtId="20" fontId="11" fillId="5" borderId="6" xfId="0" applyNumberFormat="1" applyFont="1" applyFill="1" applyBorder="1" applyAlignment="1">
      <alignment horizontal="left" vertical="center" wrapText="1" indent="1"/>
    </xf>
    <xf numFmtId="46" fontId="11" fillId="3" borderId="6" xfId="0" applyNumberFormat="1" applyFont="1" applyFill="1" applyBorder="1" applyAlignment="1">
      <alignment horizontal="left" vertical="center" wrapText="1" indent="1"/>
    </xf>
    <xf numFmtId="0" fontId="11" fillId="5" borderId="8" xfId="0" applyFont="1" applyFill="1" applyBorder="1" applyAlignment="1">
      <alignment horizontal="left" vertical="center" wrapText="1" indent="1"/>
    </xf>
    <xf numFmtId="0" fontId="11" fillId="5" borderId="9" xfId="0" applyFont="1" applyFill="1" applyBorder="1" applyAlignment="1">
      <alignment horizontal="left" vertical="center" wrapText="1" indent="1"/>
    </xf>
    <xf numFmtId="46" fontId="11" fillId="5" borderId="9" xfId="0" applyNumberFormat="1" applyFont="1" applyFill="1" applyBorder="1" applyAlignment="1">
      <alignment horizontal="left" vertical="center" wrapText="1" indent="1"/>
    </xf>
    <xf numFmtId="0" fontId="11" fillId="5" borderId="10" xfId="0" applyFont="1" applyFill="1" applyBorder="1" applyAlignment="1">
      <alignment horizontal="left" vertical="center" wrapText="1" indent="1"/>
    </xf>
    <xf numFmtId="0" fontId="12" fillId="3" borderId="2" xfId="0" applyFont="1" applyFill="1" applyBorder="1" applyAlignment="1">
      <alignment horizontal="left" vertical="center" wrapText="1" indent="1"/>
    </xf>
    <xf numFmtId="0" fontId="12" fillId="3" borderId="3" xfId="0" applyFont="1" applyFill="1" applyBorder="1" applyAlignment="1">
      <alignment horizontal="left" vertical="center" wrapText="1" indent="1"/>
    </xf>
    <xf numFmtId="0" fontId="12" fillId="3" borderId="4" xfId="0" applyFont="1" applyFill="1" applyBorder="1" applyAlignment="1">
      <alignment horizontal="left" vertical="center" wrapText="1" indent="1"/>
    </xf>
    <xf numFmtId="0" fontId="13" fillId="4" borderId="5" xfId="0" applyFont="1" applyFill="1" applyBorder="1" applyAlignment="1">
      <alignment horizontal="left" vertical="center" wrapText="1" indent="1"/>
    </xf>
    <xf numFmtId="0" fontId="13" fillId="4" borderId="6" xfId="0" applyFont="1" applyFill="1" applyBorder="1" applyAlignment="1">
      <alignment horizontal="left" vertical="center" wrapText="1" indent="1"/>
    </xf>
    <xf numFmtId="0" fontId="13" fillId="4" borderId="7" xfId="0" applyFont="1" applyFill="1" applyBorder="1" applyAlignment="1">
      <alignment horizontal="left" vertical="center" wrapText="1" indent="1"/>
    </xf>
    <xf numFmtId="0" fontId="14" fillId="3" borderId="5" xfId="0" applyFont="1" applyFill="1" applyBorder="1" applyAlignment="1">
      <alignment horizontal="left" vertical="center" wrapText="1" indent="1"/>
    </xf>
    <xf numFmtId="0" fontId="14" fillId="3" borderId="6" xfId="0" applyFont="1" applyFill="1" applyBorder="1" applyAlignment="1">
      <alignment horizontal="left" vertical="center" wrapText="1" indent="1"/>
    </xf>
    <xf numFmtId="0" fontId="14" fillId="3" borderId="7" xfId="0" applyFont="1" applyFill="1" applyBorder="1" applyAlignment="1">
      <alignment horizontal="left" vertical="center" wrapText="1" indent="1"/>
    </xf>
    <xf numFmtId="20" fontId="14" fillId="3" borderId="6" xfId="0" applyNumberFormat="1" applyFont="1" applyFill="1" applyBorder="1" applyAlignment="1">
      <alignment horizontal="left" vertical="center" wrapText="1" indent="1"/>
    </xf>
    <xf numFmtId="0" fontId="14" fillId="5" borderId="5" xfId="0" applyFont="1" applyFill="1" applyBorder="1" applyAlignment="1">
      <alignment horizontal="left" vertical="center" wrapText="1" indent="1"/>
    </xf>
    <xf numFmtId="0" fontId="14" fillId="5" borderId="6" xfId="0" applyFont="1" applyFill="1" applyBorder="1" applyAlignment="1">
      <alignment horizontal="left" vertical="center" wrapText="1" indent="1"/>
    </xf>
    <xf numFmtId="46" fontId="14" fillId="5" borderId="6" xfId="0" applyNumberFormat="1" applyFont="1" applyFill="1" applyBorder="1" applyAlignment="1">
      <alignment horizontal="left" vertical="center" wrapText="1" indent="1"/>
    </xf>
    <xf numFmtId="0" fontId="14" fillId="5" borderId="7" xfId="0" applyFont="1" applyFill="1" applyBorder="1" applyAlignment="1">
      <alignment horizontal="left" vertical="center" wrapText="1" indent="1"/>
    </xf>
    <xf numFmtId="46" fontId="14" fillId="3" borderId="6" xfId="0" applyNumberFormat="1" applyFont="1" applyFill="1" applyBorder="1" applyAlignment="1">
      <alignment horizontal="left" vertical="center" wrapText="1" indent="1"/>
    </xf>
    <xf numFmtId="20" fontId="14" fillId="5" borderId="6" xfId="0" applyNumberFormat="1" applyFont="1" applyFill="1" applyBorder="1" applyAlignment="1">
      <alignment horizontal="left" vertical="center" wrapText="1" indent="1"/>
    </xf>
    <xf numFmtId="0" fontId="14" fillId="3" borderId="8" xfId="0" applyFont="1" applyFill="1" applyBorder="1" applyAlignment="1">
      <alignment horizontal="left" vertical="center" wrapText="1" indent="1"/>
    </xf>
    <xf numFmtId="0" fontId="14" fillId="3" borderId="9" xfId="0" applyFont="1" applyFill="1" applyBorder="1" applyAlignment="1">
      <alignment horizontal="left" vertical="center" wrapText="1" indent="1"/>
    </xf>
    <xf numFmtId="46" fontId="14" fillId="3" borderId="9" xfId="0" applyNumberFormat="1" applyFont="1" applyFill="1" applyBorder="1" applyAlignment="1">
      <alignment horizontal="left" vertical="center" wrapText="1" indent="1"/>
    </xf>
    <xf numFmtId="0" fontId="14" fillId="3" borderId="10" xfId="0" applyFont="1" applyFill="1" applyBorder="1" applyAlignment="1">
      <alignment horizontal="left" vertical="center" wrapText="1" indent="1"/>
    </xf>
    <xf numFmtId="0" fontId="14" fillId="5" borderId="11" xfId="0" applyFont="1" applyFill="1" applyBorder="1" applyAlignment="1">
      <alignment horizontal="left" vertical="center" wrapText="1" indent="1"/>
    </xf>
    <xf numFmtId="0" fontId="14" fillId="5" borderId="12" xfId="0" applyFont="1" applyFill="1" applyBorder="1" applyAlignment="1">
      <alignment horizontal="left" vertical="center" wrapText="1" indent="1"/>
    </xf>
    <xf numFmtId="46" fontId="14" fillId="5" borderId="12" xfId="0" applyNumberFormat="1" applyFont="1" applyFill="1" applyBorder="1" applyAlignment="1">
      <alignment horizontal="left" vertical="center" wrapText="1" indent="1"/>
    </xf>
    <xf numFmtId="0" fontId="14" fillId="5" borderId="13" xfId="0" applyFont="1" applyFill="1" applyBorder="1" applyAlignment="1">
      <alignment horizontal="left" vertical="center" wrapText="1" indent="1"/>
    </xf>
    <xf numFmtId="20" fontId="14" fillId="3" borderId="9" xfId="0" applyNumberFormat="1" applyFont="1" applyFill="1" applyBorder="1" applyAlignment="1">
      <alignment horizontal="left" vertical="center" wrapText="1" indent="1"/>
    </xf>
    <xf numFmtId="0" fontId="14" fillId="5" borderId="8" xfId="0" applyFont="1" applyFill="1" applyBorder="1" applyAlignment="1">
      <alignment horizontal="left" vertical="center" wrapText="1" indent="1"/>
    </xf>
    <xf numFmtId="0" fontId="14" fillId="5" borderId="9" xfId="0" applyFont="1" applyFill="1" applyBorder="1" applyAlignment="1">
      <alignment horizontal="left" vertical="center" wrapText="1" indent="1"/>
    </xf>
    <xf numFmtId="0" fontId="14" fillId="5" borderId="10" xfId="0" applyFont="1" applyFill="1" applyBorder="1" applyAlignment="1">
      <alignment horizontal="left" vertical="center" wrapText="1" indent="1"/>
    </xf>
    <xf numFmtId="3" fontId="1" fillId="0" borderId="0" xfId="0" applyNumberFormat="1" applyFont="1" applyAlignment="1">
      <alignment horizontal="center" vertical="center"/>
    </xf>
    <xf numFmtId="3" fontId="7" fillId="2" borderId="0" xfId="0" applyNumberFormat="1" applyFont="1" applyFill="1" applyAlignment="1">
      <alignment horizontal="center" vertical="center"/>
    </xf>
    <xf numFmtId="3" fontId="7" fillId="2" borderId="1" xfId="0" applyNumberFormat="1" applyFont="1" applyFill="1" applyBorder="1" applyAlignment="1">
      <alignment horizontal="center" vertical="center"/>
    </xf>
    <xf numFmtId="20" fontId="14" fillId="5" borderId="9" xfId="0" applyNumberFormat="1" applyFont="1" applyFill="1" applyBorder="1" applyAlignment="1">
      <alignment horizontal="left" vertical="center" wrapText="1" indent="1"/>
    </xf>
    <xf numFmtId="46" fontId="14" fillId="5" borderId="9" xfId="0" applyNumberFormat="1" applyFont="1" applyFill="1" applyBorder="1" applyAlignment="1">
      <alignment horizontal="left" vertical="center" wrapText="1" indent="1"/>
    </xf>
    <xf numFmtId="0" fontId="11" fillId="3" borderId="8" xfId="0" applyFont="1" applyFill="1" applyBorder="1" applyAlignment="1">
      <alignment horizontal="left" vertical="center" wrapText="1" indent="1"/>
    </xf>
    <xf numFmtId="0" fontId="11" fillId="3" borderId="9" xfId="0" applyFont="1" applyFill="1" applyBorder="1" applyAlignment="1">
      <alignment horizontal="left" vertical="center" wrapText="1" indent="1"/>
    </xf>
    <xf numFmtId="46" fontId="11" fillId="3" borderId="9" xfId="0" applyNumberFormat="1" applyFont="1" applyFill="1" applyBorder="1" applyAlignment="1">
      <alignment horizontal="left" vertical="center" wrapText="1" indent="1"/>
    </xf>
    <xf numFmtId="0" fontId="11" fillId="3" borderId="10" xfId="0" applyFont="1" applyFill="1" applyBorder="1" applyAlignment="1">
      <alignment horizontal="left" vertical="center" wrapText="1" indent="1"/>
    </xf>
    <xf numFmtId="20" fontId="11" fillId="3" borderId="9" xfId="0" applyNumberFormat="1" applyFont="1" applyFill="1" applyBorder="1" applyAlignment="1">
      <alignment horizontal="left" vertical="center" wrapText="1" indent="1"/>
    </xf>
    <xf numFmtId="0" fontId="5" fillId="0" borderId="0" xfId="0" applyFont="1" applyAlignment="1">
      <alignment horizontal="center" vertical="center"/>
    </xf>
    <xf numFmtId="9" fontId="1" fillId="0" borderId="0" xfId="1" applyFont="1" applyAlignment="1">
      <alignment horizontal="center" vertical="center"/>
    </xf>
    <xf numFmtId="0" fontId="16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4"/>
  <sheetViews>
    <sheetView tabSelected="1" workbookViewId="0">
      <selection sqref="A1:AD2"/>
    </sheetView>
  </sheetViews>
  <sheetFormatPr baseColWidth="10" defaultRowHeight="15" x14ac:dyDescent="0.25"/>
  <cols>
    <col min="1" max="1" width="34" style="17" bestFit="1" customWidth="1"/>
    <col min="2" max="2" width="11.28515625" style="17" bestFit="1" customWidth="1"/>
    <col min="3" max="3" width="5.7109375" style="17" bestFit="1" customWidth="1"/>
    <col min="4" max="4" width="6.42578125" style="17" bestFit="1" customWidth="1"/>
    <col min="5" max="5" width="5.7109375" style="17" bestFit="1" customWidth="1"/>
    <col min="6" max="6" width="1.7109375" style="17" customWidth="1"/>
    <col min="7" max="7" width="11.28515625" style="17" bestFit="1" customWidth="1"/>
    <col min="8" max="8" width="5.7109375" style="17" bestFit="1" customWidth="1"/>
    <col min="9" max="9" width="7.42578125" style="17" bestFit="1" customWidth="1"/>
    <col min="10" max="10" width="5.7109375" style="17" bestFit="1" customWidth="1"/>
    <col min="11" max="11" width="1.7109375" style="17" customWidth="1"/>
    <col min="12" max="12" width="11.28515625" style="17" bestFit="1" customWidth="1"/>
    <col min="13" max="13" width="5.7109375" style="17" bestFit="1" customWidth="1"/>
    <col min="14" max="14" width="7.42578125" style="17" bestFit="1" customWidth="1"/>
    <col min="15" max="15" width="5.7109375" style="17" bestFit="1" customWidth="1"/>
    <col min="16" max="16" width="1.7109375" style="17" customWidth="1"/>
    <col min="17" max="17" width="11.28515625" style="17" bestFit="1" customWidth="1"/>
    <col min="18" max="18" width="5.7109375" style="17" bestFit="1" customWidth="1"/>
    <col min="19" max="19" width="7.42578125" style="17" bestFit="1" customWidth="1"/>
    <col min="20" max="20" width="5.7109375" style="17" bestFit="1" customWidth="1"/>
    <col min="21" max="21" width="1.7109375" style="17" customWidth="1"/>
    <col min="22" max="22" width="11.28515625" style="17" bestFit="1" customWidth="1"/>
    <col min="23" max="23" width="5.7109375" style="17" bestFit="1" customWidth="1"/>
    <col min="24" max="24" width="11.28515625" style="17" bestFit="1" customWidth="1"/>
    <col min="25" max="25" width="5.7109375" style="17" bestFit="1" customWidth="1"/>
    <col min="26" max="26" width="1.7109375" style="17" customWidth="1"/>
    <col min="27" max="27" width="11.28515625" style="17" bestFit="1" customWidth="1"/>
    <col min="28" max="28" width="5.7109375" style="17" bestFit="1" customWidth="1"/>
    <col min="29" max="29" width="11.28515625" style="17" bestFit="1" customWidth="1"/>
    <col min="30" max="30" width="5.7109375" style="17" bestFit="1" customWidth="1"/>
  </cols>
  <sheetData>
    <row r="1" spans="1:30" ht="15.75" customHeight="1" x14ac:dyDescent="0.25">
      <c r="A1" s="78" t="s">
        <v>1691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</row>
    <row r="2" spans="1:30" x14ac:dyDescent="0.25">
      <c r="A2" s="78"/>
      <c r="B2" s="78"/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</row>
    <row r="4" spans="1:30" ht="15.75" x14ac:dyDescent="0.25">
      <c r="B4" s="79" t="s">
        <v>1664</v>
      </c>
      <c r="C4" s="79"/>
      <c r="D4" s="79"/>
      <c r="E4" s="79"/>
      <c r="G4" s="79" t="s">
        <v>26</v>
      </c>
      <c r="H4" s="79"/>
      <c r="I4" s="79"/>
      <c r="J4" s="79"/>
      <c r="L4" s="79" t="s">
        <v>27</v>
      </c>
      <c r="M4" s="79"/>
      <c r="N4" s="79"/>
      <c r="O4" s="79"/>
      <c r="Q4" s="79" t="s">
        <v>28</v>
      </c>
      <c r="R4" s="79"/>
      <c r="S4" s="79"/>
      <c r="T4" s="79"/>
      <c r="V4" s="79" t="s">
        <v>29</v>
      </c>
      <c r="W4" s="79"/>
      <c r="X4" s="79"/>
      <c r="Y4" s="79"/>
      <c r="AA4" s="79" t="s">
        <v>30</v>
      </c>
      <c r="AB4" s="79"/>
      <c r="AC4" s="79"/>
      <c r="AD4" s="79"/>
    </row>
    <row r="5" spans="1:30" x14ac:dyDescent="0.25">
      <c r="A5" s="2"/>
      <c r="B5" s="80" t="s">
        <v>25</v>
      </c>
      <c r="C5" s="80"/>
      <c r="D5" s="80" t="s">
        <v>1</v>
      </c>
      <c r="E5" s="80"/>
      <c r="F5" s="2"/>
      <c r="G5" s="80" t="s">
        <v>25</v>
      </c>
      <c r="H5" s="80"/>
      <c r="I5" s="80" t="s">
        <v>1</v>
      </c>
      <c r="J5" s="80"/>
      <c r="K5" s="2"/>
      <c r="L5" s="80" t="s">
        <v>25</v>
      </c>
      <c r="M5" s="80"/>
      <c r="N5" s="80" t="s">
        <v>2</v>
      </c>
      <c r="O5" s="80"/>
      <c r="P5" s="2"/>
      <c r="Q5" s="80" t="s">
        <v>25</v>
      </c>
      <c r="R5" s="80"/>
      <c r="S5" s="80" t="s">
        <v>2</v>
      </c>
      <c r="T5" s="80"/>
      <c r="U5" s="2"/>
      <c r="V5" s="80" t="s">
        <v>25</v>
      </c>
      <c r="W5" s="80"/>
      <c r="X5" s="80" t="s">
        <v>2</v>
      </c>
      <c r="Y5" s="80"/>
      <c r="Z5" s="2"/>
      <c r="AA5" s="80" t="s">
        <v>25</v>
      </c>
      <c r="AB5" s="80"/>
      <c r="AC5" s="80" t="s">
        <v>2</v>
      </c>
      <c r="AD5" s="80"/>
    </row>
    <row r="6" spans="1:30" ht="15.75" thickBot="1" x14ac:dyDescent="0.3">
      <c r="A6" s="3" t="s">
        <v>0</v>
      </c>
      <c r="B6" s="3" t="s">
        <v>1689</v>
      </c>
      <c r="C6" s="3" t="s">
        <v>1666</v>
      </c>
      <c r="D6" s="3" t="s">
        <v>1665</v>
      </c>
      <c r="E6" s="3" t="s">
        <v>1666</v>
      </c>
      <c r="F6" s="3"/>
      <c r="G6" s="3" t="s">
        <v>1689</v>
      </c>
      <c r="H6" s="3" t="s">
        <v>1666</v>
      </c>
      <c r="I6" s="3" t="s">
        <v>1665</v>
      </c>
      <c r="J6" s="3" t="s">
        <v>1666</v>
      </c>
      <c r="K6" s="3"/>
      <c r="L6" s="3" t="s">
        <v>1689</v>
      </c>
      <c r="M6" s="3" t="s">
        <v>1666</v>
      </c>
      <c r="N6" s="3" t="s">
        <v>1665</v>
      </c>
      <c r="O6" s="3" t="s">
        <v>1666</v>
      </c>
      <c r="P6" s="3"/>
      <c r="Q6" s="3" t="s">
        <v>1689</v>
      </c>
      <c r="R6" s="3" t="s">
        <v>1666</v>
      </c>
      <c r="S6" s="3" t="s">
        <v>1665</v>
      </c>
      <c r="T6" s="3" t="s">
        <v>1666</v>
      </c>
      <c r="U6" s="3"/>
      <c r="V6" s="3" t="s">
        <v>1689</v>
      </c>
      <c r="W6" s="3" t="s">
        <v>1666</v>
      </c>
      <c r="X6" s="3" t="s">
        <v>1689</v>
      </c>
      <c r="Y6" s="3" t="s">
        <v>1666</v>
      </c>
      <c r="Z6" s="3"/>
      <c r="AA6" s="3" t="s">
        <v>1689</v>
      </c>
      <c r="AB6" s="3" t="s">
        <v>1666</v>
      </c>
      <c r="AC6" s="3" t="s">
        <v>1689</v>
      </c>
      <c r="AD6" s="3" t="s">
        <v>1666</v>
      </c>
    </row>
    <row r="7" spans="1:30" x14ac:dyDescent="0.25">
      <c r="A7" s="4" t="s">
        <v>3</v>
      </c>
      <c r="B7" s="66">
        <v>3206</v>
      </c>
      <c r="C7" s="5">
        <f>B7/120171</f>
        <v>2.6678649590999491E-2</v>
      </c>
      <c r="D7" s="66">
        <v>1179</v>
      </c>
      <c r="E7" s="5">
        <f>D7/55247</f>
        <v>2.1340525277390627E-2</v>
      </c>
      <c r="F7" s="6"/>
      <c r="G7" s="2"/>
      <c r="H7" s="6"/>
      <c r="I7" s="2"/>
      <c r="J7" s="6"/>
      <c r="K7" s="6"/>
      <c r="L7" s="2"/>
      <c r="M7" s="6"/>
      <c r="N7" s="2"/>
      <c r="O7" s="6"/>
      <c r="P7" s="6"/>
      <c r="Q7" s="66"/>
      <c r="R7" s="6"/>
      <c r="S7" s="66"/>
      <c r="T7" s="6"/>
      <c r="U7" s="6"/>
      <c r="V7" s="66"/>
      <c r="W7" s="6"/>
      <c r="X7" s="66"/>
      <c r="Y7" s="6"/>
      <c r="Z7" s="6"/>
      <c r="AA7" s="66">
        <v>1580</v>
      </c>
      <c r="AB7" s="5">
        <f>AA7/48041</f>
        <v>3.2888574342748902E-2</v>
      </c>
      <c r="AC7" s="66">
        <v>198</v>
      </c>
      <c r="AD7" s="5">
        <f>AC7/23752</f>
        <v>8.3361401145166727E-3</v>
      </c>
    </row>
    <row r="8" spans="1:30" x14ac:dyDescent="0.25">
      <c r="A8" s="7" t="s">
        <v>4</v>
      </c>
      <c r="B8" s="8"/>
      <c r="C8" s="9"/>
      <c r="D8" s="8"/>
      <c r="E8" s="9"/>
      <c r="F8" s="10"/>
      <c r="G8" s="8"/>
      <c r="H8" s="11"/>
      <c r="I8" s="8"/>
      <c r="J8" s="11"/>
      <c r="K8" s="10"/>
      <c r="L8" s="8"/>
      <c r="M8" s="11"/>
      <c r="N8" s="8"/>
      <c r="O8" s="11"/>
      <c r="P8" s="10"/>
      <c r="Q8" s="67"/>
      <c r="R8" s="11"/>
      <c r="S8" s="67"/>
      <c r="T8" s="11"/>
      <c r="U8" s="10"/>
      <c r="V8" s="67"/>
      <c r="W8" s="11"/>
      <c r="X8" s="67"/>
      <c r="Y8" s="11"/>
      <c r="Z8" s="10"/>
      <c r="AA8" s="67">
        <v>1541</v>
      </c>
      <c r="AB8" s="9">
        <f t="shared" ref="AB8:AB28" si="0">AA8/48041</f>
        <v>3.2076767760870921E-2</v>
      </c>
      <c r="AC8" s="67">
        <v>419</v>
      </c>
      <c r="AD8" s="9">
        <f t="shared" ref="AD8:AD28" si="1">AC8/23752</f>
        <v>1.7640619737285281E-2</v>
      </c>
    </row>
    <row r="9" spans="1:30" x14ac:dyDescent="0.25">
      <c r="A9" s="4" t="s">
        <v>5</v>
      </c>
      <c r="B9" s="2"/>
      <c r="C9" s="5"/>
      <c r="D9" s="2">
        <v>659</v>
      </c>
      <c r="E9" s="5">
        <f t="shared" ref="E9:E28" si="2">D9/55247</f>
        <v>1.1928249497710283E-2</v>
      </c>
      <c r="F9" s="6"/>
      <c r="G9" s="2"/>
      <c r="H9" s="6"/>
      <c r="I9" s="2"/>
      <c r="J9" s="6"/>
      <c r="K9" s="6"/>
      <c r="L9" s="2"/>
      <c r="M9" s="6"/>
      <c r="N9" s="2"/>
      <c r="O9" s="6"/>
      <c r="P9" s="6"/>
      <c r="Q9" s="66"/>
      <c r="R9" s="6"/>
      <c r="S9" s="66"/>
      <c r="T9" s="6"/>
      <c r="U9" s="6"/>
      <c r="V9" s="66"/>
      <c r="W9" s="6"/>
      <c r="X9" s="66"/>
      <c r="Y9" s="6"/>
      <c r="Z9" s="6"/>
      <c r="AA9" s="66"/>
      <c r="AB9" s="5"/>
      <c r="AC9" s="66"/>
      <c r="AD9" s="5"/>
    </row>
    <row r="10" spans="1:30" x14ac:dyDescent="0.25">
      <c r="A10" s="7" t="s">
        <v>6</v>
      </c>
      <c r="B10" s="8"/>
      <c r="C10" s="9"/>
      <c r="D10" s="8"/>
      <c r="E10" s="9"/>
      <c r="F10" s="10"/>
      <c r="G10" s="8"/>
      <c r="H10" s="11"/>
      <c r="I10" s="8"/>
      <c r="J10" s="11"/>
      <c r="K10" s="10"/>
      <c r="L10" s="8"/>
      <c r="M10" s="11"/>
      <c r="N10" s="8"/>
      <c r="O10" s="11"/>
      <c r="P10" s="10"/>
      <c r="Q10" s="67"/>
      <c r="R10" s="11"/>
      <c r="S10" s="67"/>
      <c r="T10" s="11"/>
      <c r="U10" s="10"/>
      <c r="V10" s="67"/>
      <c r="W10" s="11"/>
      <c r="X10" s="67"/>
      <c r="Y10" s="11"/>
      <c r="Z10" s="10"/>
      <c r="AA10" s="67">
        <v>4179</v>
      </c>
      <c r="AB10" s="9">
        <f t="shared" si="0"/>
        <v>8.698819758123269E-2</v>
      </c>
      <c r="AC10" s="67">
        <v>1654</v>
      </c>
      <c r="AD10" s="9">
        <f t="shared" si="1"/>
        <v>6.963624115863927E-2</v>
      </c>
    </row>
    <row r="11" spans="1:30" x14ac:dyDescent="0.25">
      <c r="A11" s="4" t="s">
        <v>7</v>
      </c>
      <c r="B11" s="66">
        <v>1916</v>
      </c>
      <c r="C11" s="5">
        <f t="shared" ref="C11:C28" si="3">B11/120171</f>
        <v>1.5943946542843115E-2</v>
      </c>
      <c r="D11" s="2">
        <v>715</v>
      </c>
      <c r="E11" s="5">
        <f t="shared" si="2"/>
        <v>1.2941879197060474E-2</v>
      </c>
      <c r="F11" s="6"/>
      <c r="G11" s="2"/>
      <c r="H11" s="6"/>
      <c r="I11" s="2"/>
      <c r="J11" s="6"/>
      <c r="K11" s="6"/>
      <c r="L11" s="2"/>
      <c r="M11" s="6"/>
      <c r="N11" s="2"/>
      <c r="O11" s="6"/>
      <c r="P11" s="6"/>
      <c r="Q11" s="66"/>
      <c r="R11" s="6"/>
      <c r="S11" s="66"/>
      <c r="T11" s="6"/>
      <c r="U11" s="6"/>
      <c r="V11" s="66"/>
      <c r="W11" s="6"/>
      <c r="X11" s="66"/>
      <c r="Y11" s="6"/>
      <c r="Z11" s="6"/>
      <c r="AA11" s="66">
        <v>7190</v>
      </c>
      <c r="AB11" s="5">
        <f t="shared" si="0"/>
        <v>0.14966382881288898</v>
      </c>
      <c r="AC11" s="66">
        <v>3295</v>
      </c>
      <c r="AD11" s="5">
        <f t="shared" si="1"/>
        <v>0.13872515998652746</v>
      </c>
    </row>
    <row r="12" spans="1:30" x14ac:dyDescent="0.25">
      <c r="A12" s="7" t="s">
        <v>8</v>
      </c>
      <c r="B12" s="67">
        <v>1163</v>
      </c>
      <c r="C12" s="9">
        <f t="shared" si="3"/>
        <v>9.6778756938029967E-3</v>
      </c>
      <c r="D12" s="8"/>
      <c r="E12" s="9"/>
      <c r="F12" s="10"/>
      <c r="G12" s="8"/>
      <c r="H12" s="11"/>
      <c r="I12" s="8"/>
      <c r="J12" s="11"/>
      <c r="K12" s="10"/>
      <c r="L12" s="8"/>
      <c r="M12" s="11"/>
      <c r="N12" s="8"/>
      <c r="O12" s="11"/>
      <c r="P12" s="10"/>
      <c r="Q12" s="67"/>
      <c r="R12" s="11"/>
      <c r="S12" s="67"/>
      <c r="T12" s="11"/>
      <c r="U12" s="10"/>
      <c r="V12" s="67"/>
      <c r="W12" s="11"/>
      <c r="X12" s="67"/>
      <c r="Y12" s="11"/>
      <c r="Z12" s="10"/>
      <c r="AA12" s="67"/>
      <c r="AB12" s="9"/>
      <c r="AC12" s="67"/>
      <c r="AD12" s="9"/>
    </row>
    <row r="13" spans="1:30" x14ac:dyDescent="0.25">
      <c r="A13" s="4" t="s">
        <v>9</v>
      </c>
      <c r="B13" s="66">
        <v>3039</v>
      </c>
      <c r="C13" s="5">
        <f t="shared" si="3"/>
        <v>2.5288963227400953E-2</v>
      </c>
      <c r="D13" s="2"/>
      <c r="E13" s="5"/>
      <c r="F13" s="6"/>
      <c r="G13" s="2"/>
      <c r="H13" s="6"/>
      <c r="I13" s="2"/>
      <c r="J13" s="6"/>
      <c r="K13" s="6"/>
      <c r="L13" s="2"/>
      <c r="M13" s="6"/>
      <c r="N13" s="2"/>
      <c r="O13" s="6"/>
      <c r="P13" s="6"/>
      <c r="Q13" s="66"/>
      <c r="R13" s="6"/>
      <c r="S13" s="66"/>
      <c r="T13" s="6"/>
      <c r="U13" s="6"/>
      <c r="V13" s="66"/>
      <c r="W13" s="6"/>
      <c r="X13" s="66"/>
      <c r="Y13" s="6"/>
      <c r="Z13" s="6"/>
      <c r="AA13" s="66"/>
      <c r="AB13" s="5"/>
      <c r="AC13" s="66"/>
      <c r="AD13" s="5"/>
    </row>
    <row r="14" spans="1:30" x14ac:dyDescent="0.25">
      <c r="A14" s="7" t="s">
        <v>10</v>
      </c>
      <c r="B14" s="67">
        <v>2967</v>
      </c>
      <c r="C14" s="9">
        <f t="shared" si="3"/>
        <v>2.4689817010759667E-2</v>
      </c>
      <c r="D14" s="8">
        <v>881</v>
      </c>
      <c r="E14" s="9">
        <f t="shared" si="2"/>
        <v>1.5946567234419968E-2</v>
      </c>
      <c r="F14" s="10"/>
      <c r="G14" s="8"/>
      <c r="H14" s="11"/>
      <c r="I14" s="8"/>
      <c r="J14" s="11"/>
      <c r="K14" s="10"/>
      <c r="L14" s="8"/>
      <c r="M14" s="11"/>
      <c r="N14" s="8"/>
      <c r="O14" s="11"/>
      <c r="P14" s="10"/>
      <c r="Q14" s="67">
        <v>261495</v>
      </c>
      <c r="R14" s="9">
        <f>Q14/313558</f>
        <v>0.83396054318499291</v>
      </c>
      <c r="S14" s="67">
        <v>104978</v>
      </c>
      <c r="T14" s="9">
        <f>S14/128270</f>
        <v>0.8184142823731192</v>
      </c>
      <c r="U14" s="10"/>
      <c r="V14" s="67"/>
      <c r="W14" s="11"/>
      <c r="X14" s="67"/>
      <c r="Y14" s="11"/>
      <c r="Z14" s="10"/>
      <c r="AA14" s="67"/>
      <c r="AB14" s="9"/>
      <c r="AC14" s="67"/>
      <c r="AD14" s="9"/>
    </row>
    <row r="15" spans="1:30" x14ac:dyDescent="0.25">
      <c r="A15" s="4" t="s">
        <v>11</v>
      </c>
      <c r="B15" s="2"/>
      <c r="C15" s="5"/>
      <c r="D15" s="2"/>
      <c r="E15" s="5"/>
      <c r="F15" s="6"/>
      <c r="G15" s="2"/>
      <c r="H15" s="6"/>
      <c r="I15" s="2"/>
      <c r="J15" s="6"/>
      <c r="K15" s="6"/>
      <c r="L15" s="2"/>
      <c r="M15" s="6"/>
      <c r="N15" s="2"/>
      <c r="O15" s="6"/>
      <c r="P15" s="6"/>
      <c r="Q15" s="66"/>
      <c r="R15" s="5"/>
      <c r="S15" s="66"/>
      <c r="T15" s="5"/>
      <c r="U15" s="6"/>
      <c r="V15" s="66"/>
      <c r="W15" s="6"/>
      <c r="X15" s="66"/>
      <c r="Y15" s="6"/>
      <c r="Z15" s="6"/>
      <c r="AA15" s="66">
        <v>635</v>
      </c>
      <c r="AB15" s="5">
        <f t="shared" si="0"/>
        <v>1.3217876397244021E-2</v>
      </c>
      <c r="AC15" s="66">
        <v>451</v>
      </c>
      <c r="AD15" s="5">
        <f t="shared" si="1"/>
        <v>1.8987874705287976E-2</v>
      </c>
    </row>
    <row r="16" spans="1:30" x14ac:dyDescent="0.25">
      <c r="A16" s="7" t="s">
        <v>12</v>
      </c>
      <c r="B16" s="8"/>
      <c r="C16" s="9"/>
      <c r="D16" s="8"/>
      <c r="E16" s="9"/>
      <c r="F16" s="10"/>
      <c r="G16" s="8"/>
      <c r="H16" s="11"/>
      <c r="I16" s="8"/>
      <c r="J16" s="11"/>
      <c r="K16" s="10"/>
      <c r="L16" s="8"/>
      <c r="M16" s="11"/>
      <c r="N16" s="8"/>
      <c r="O16" s="11"/>
      <c r="P16" s="10"/>
      <c r="Q16" s="67"/>
      <c r="R16" s="9"/>
      <c r="S16" s="67"/>
      <c r="T16" s="9"/>
      <c r="U16" s="10"/>
      <c r="V16" s="67"/>
      <c r="W16" s="11"/>
      <c r="X16" s="67"/>
      <c r="Y16" s="11"/>
      <c r="Z16" s="10"/>
      <c r="AA16" s="67">
        <v>1927</v>
      </c>
      <c r="AB16" s="9">
        <f t="shared" si="0"/>
        <v>4.0111571366124768E-2</v>
      </c>
      <c r="AC16" s="67">
        <v>529</v>
      </c>
      <c r="AD16" s="9">
        <f t="shared" si="1"/>
        <v>2.2271808689794545E-2</v>
      </c>
    </row>
    <row r="17" spans="1:30" x14ac:dyDescent="0.25">
      <c r="A17" s="4" t="s">
        <v>13</v>
      </c>
      <c r="B17" s="2"/>
      <c r="C17" s="5"/>
      <c r="D17" s="2"/>
      <c r="E17" s="5"/>
      <c r="F17" s="6"/>
      <c r="G17" s="66">
        <v>56601</v>
      </c>
      <c r="H17" s="5">
        <v>0.33300000000000002</v>
      </c>
      <c r="I17" s="66">
        <v>42205</v>
      </c>
      <c r="J17" s="5">
        <f>I17/112835</f>
        <v>0.3740417423671733</v>
      </c>
      <c r="K17" s="6"/>
      <c r="L17" s="2"/>
      <c r="M17" s="6"/>
      <c r="N17" s="2"/>
      <c r="O17" s="6"/>
      <c r="P17" s="6"/>
      <c r="Q17" s="66"/>
      <c r="R17" s="5"/>
      <c r="S17" s="66"/>
      <c r="T17" s="5"/>
      <c r="U17" s="6"/>
      <c r="V17" s="66"/>
      <c r="W17" s="6"/>
      <c r="X17" s="66"/>
      <c r="Y17" s="6"/>
      <c r="Z17" s="6"/>
      <c r="AA17" s="66"/>
      <c r="AB17" s="5"/>
      <c r="AC17" s="66"/>
      <c r="AD17" s="5"/>
    </row>
    <row r="18" spans="1:30" x14ac:dyDescent="0.25">
      <c r="A18" s="7" t="s">
        <v>14</v>
      </c>
      <c r="B18" s="67">
        <v>7580</v>
      </c>
      <c r="C18" s="9">
        <f t="shared" si="3"/>
        <v>6.3076782251957633E-2</v>
      </c>
      <c r="D18" s="67">
        <v>5274</v>
      </c>
      <c r="E18" s="9">
        <f t="shared" si="2"/>
        <v>9.546219704237334E-2</v>
      </c>
      <c r="F18" s="10"/>
      <c r="G18" s="8"/>
      <c r="H18" s="9"/>
      <c r="I18" s="8"/>
      <c r="J18" s="9"/>
      <c r="K18" s="10"/>
      <c r="L18" s="67">
        <v>174689</v>
      </c>
      <c r="M18" s="9">
        <v>0.92100000000000004</v>
      </c>
      <c r="N18" s="67">
        <v>75554</v>
      </c>
      <c r="O18" s="9">
        <v>0.72299999999999998</v>
      </c>
      <c r="P18" s="10"/>
      <c r="Q18" s="67"/>
      <c r="R18" s="9"/>
      <c r="S18" s="67"/>
      <c r="T18" s="9"/>
      <c r="U18" s="10"/>
      <c r="V18" s="67"/>
      <c r="W18" s="11"/>
      <c r="X18" s="67"/>
      <c r="Y18" s="11"/>
      <c r="Z18" s="10"/>
      <c r="AA18" s="67"/>
      <c r="AB18" s="9"/>
      <c r="AC18" s="67"/>
      <c r="AD18" s="9"/>
    </row>
    <row r="19" spans="1:30" x14ac:dyDescent="0.25">
      <c r="A19" s="4" t="s">
        <v>15</v>
      </c>
      <c r="B19" s="2"/>
      <c r="C19" s="5"/>
      <c r="D19" s="2"/>
      <c r="E19" s="5"/>
      <c r="F19" s="6"/>
      <c r="G19" s="2"/>
      <c r="H19" s="5"/>
      <c r="I19" s="2"/>
      <c r="J19" s="5"/>
      <c r="K19" s="6"/>
      <c r="L19" s="2"/>
      <c r="M19" s="6"/>
      <c r="N19" s="2"/>
      <c r="O19" s="5"/>
      <c r="P19" s="6"/>
      <c r="Q19" s="66"/>
      <c r="R19" s="5"/>
      <c r="S19" s="66"/>
      <c r="T19" s="5"/>
      <c r="U19" s="6"/>
      <c r="V19" s="66"/>
      <c r="W19" s="6"/>
      <c r="X19" s="66"/>
      <c r="Y19" s="6"/>
      <c r="Z19" s="6"/>
      <c r="AA19" s="66">
        <v>705</v>
      </c>
      <c r="AB19" s="5">
        <f t="shared" si="0"/>
        <v>1.4674965133948085E-2</v>
      </c>
      <c r="AC19" s="66">
        <v>216</v>
      </c>
      <c r="AD19" s="5">
        <f t="shared" si="1"/>
        <v>9.0939710340181886E-3</v>
      </c>
    </row>
    <row r="20" spans="1:30" x14ac:dyDescent="0.25">
      <c r="A20" s="7" t="s">
        <v>16</v>
      </c>
      <c r="B20" s="67">
        <v>6996</v>
      </c>
      <c r="C20" s="9">
        <f t="shared" si="3"/>
        <v>5.8217040716978308E-2</v>
      </c>
      <c r="D20" s="67">
        <v>2612</v>
      </c>
      <c r="E20" s="9">
        <f t="shared" si="2"/>
        <v>4.7278585262548189E-2</v>
      </c>
      <c r="F20" s="10"/>
      <c r="G20" s="8"/>
      <c r="H20" s="9"/>
      <c r="I20" s="8"/>
      <c r="J20" s="9"/>
      <c r="K20" s="10"/>
      <c r="L20" s="8"/>
      <c r="M20" s="11"/>
      <c r="N20" s="8"/>
      <c r="O20" s="9"/>
      <c r="P20" s="10"/>
      <c r="Q20" s="67"/>
      <c r="R20" s="9"/>
      <c r="S20" s="67"/>
      <c r="T20" s="9"/>
      <c r="U20" s="10"/>
      <c r="V20" s="67"/>
      <c r="W20" s="11"/>
      <c r="X20" s="67"/>
      <c r="Y20" s="11"/>
      <c r="Z20" s="10"/>
      <c r="AA20" s="67">
        <v>10072</v>
      </c>
      <c r="AB20" s="9">
        <f t="shared" si="0"/>
        <v>0.20965425365833351</v>
      </c>
      <c r="AC20" s="67">
        <v>2833</v>
      </c>
      <c r="AD20" s="9">
        <f t="shared" si="1"/>
        <v>0.11927416638598855</v>
      </c>
    </row>
    <row r="21" spans="1:30" x14ac:dyDescent="0.25">
      <c r="A21" s="4" t="s">
        <v>17</v>
      </c>
      <c r="B21" s="76"/>
      <c r="C21" s="5"/>
      <c r="D21" s="2"/>
      <c r="E21" s="5"/>
      <c r="F21" s="6"/>
      <c r="G21" s="2"/>
      <c r="H21" s="5"/>
      <c r="I21" s="2"/>
      <c r="J21" s="5"/>
      <c r="K21" s="6"/>
      <c r="L21" s="2"/>
      <c r="M21" s="6"/>
      <c r="N21" s="2"/>
      <c r="O21" s="5"/>
      <c r="P21" s="6"/>
      <c r="Q21" s="66"/>
      <c r="R21" s="5"/>
      <c r="S21" s="66"/>
      <c r="T21" s="5"/>
      <c r="U21" s="6"/>
      <c r="V21" s="66"/>
      <c r="W21" s="6"/>
      <c r="X21" s="66"/>
      <c r="Y21" s="6"/>
      <c r="Z21" s="6"/>
      <c r="AA21" s="66">
        <v>1430</v>
      </c>
      <c r="AB21" s="5">
        <f t="shared" si="0"/>
        <v>2.9766241335525905E-2</v>
      </c>
      <c r="AC21" s="66">
        <v>694</v>
      </c>
      <c r="AD21" s="5">
        <f t="shared" si="1"/>
        <v>2.9218592118558435E-2</v>
      </c>
    </row>
    <row r="22" spans="1:30" x14ac:dyDescent="0.25">
      <c r="A22" s="7" t="s">
        <v>18</v>
      </c>
      <c r="B22" s="8"/>
      <c r="C22" s="9"/>
      <c r="D22" s="8"/>
      <c r="E22" s="9"/>
      <c r="F22" s="10"/>
      <c r="G22" s="8"/>
      <c r="H22" s="9"/>
      <c r="I22" s="8"/>
      <c r="J22" s="9"/>
      <c r="K22" s="10"/>
      <c r="L22" s="8"/>
      <c r="M22" s="11"/>
      <c r="N22" s="8"/>
      <c r="O22" s="9"/>
      <c r="P22" s="10"/>
      <c r="Q22" s="67"/>
      <c r="R22" s="9"/>
      <c r="S22" s="67"/>
      <c r="T22" s="9"/>
      <c r="U22" s="10"/>
      <c r="V22" s="67">
        <v>166480</v>
      </c>
      <c r="W22" s="9">
        <f>V22/169134</f>
        <v>0.98430829992786784</v>
      </c>
      <c r="X22" s="67">
        <v>174901</v>
      </c>
      <c r="Y22" s="9">
        <f>X22/177392</f>
        <v>0.9859576531072427</v>
      </c>
      <c r="Z22" s="10"/>
      <c r="AA22" s="67"/>
      <c r="AB22" s="9"/>
      <c r="AC22" s="67"/>
      <c r="AD22" s="9"/>
    </row>
    <row r="23" spans="1:30" x14ac:dyDescent="0.25">
      <c r="A23" s="4" t="s">
        <v>19</v>
      </c>
      <c r="B23" s="66">
        <v>4530</v>
      </c>
      <c r="C23" s="5">
        <f t="shared" si="3"/>
        <v>3.7696282797014258E-2</v>
      </c>
      <c r="D23" s="66">
        <v>1756</v>
      </c>
      <c r="E23" s="5">
        <f t="shared" si="2"/>
        <v>3.1784531286766705E-2</v>
      </c>
      <c r="F23" s="6"/>
      <c r="G23" s="2"/>
      <c r="H23" s="5"/>
      <c r="I23" s="2"/>
      <c r="J23" s="5"/>
      <c r="K23" s="6"/>
      <c r="L23" s="2"/>
      <c r="M23" s="6"/>
      <c r="N23" s="2"/>
      <c r="O23" s="5"/>
      <c r="P23" s="6"/>
      <c r="Q23" s="66"/>
      <c r="R23" s="5"/>
      <c r="S23" s="66"/>
      <c r="T23" s="5"/>
      <c r="U23" s="6"/>
      <c r="V23" s="66"/>
      <c r="W23" s="5"/>
      <c r="X23" s="66"/>
      <c r="Y23" s="5"/>
      <c r="Z23" s="6"/>
      <c r="AA23" s="66"/>
      <c r="AB23" s="5"/>
      <c r="AC23" s="66"/>
      <c r="AD23" s="5"/>
    </row>
    <row r="24" spans="1:30" x14ac:dyDescent="0.25">
      <c r="A24" s="7" t="s">
        <v>20</v>
      </c>
      <c r="B24" s="67">
        <v>74706</v>
      </c>
      <c r="C24" s="9">
        <f t="shared" si="3"/>
        <v>0.62166412861672116</v>
      </c>
      <c r="D24" s="67">
        <v>31177</v>
      </c>
      <c r="E24" s="9">
        <f t="shared" si="2"/>
        <v>0.56432023458287328</v>
      </c>
      <c r="F24" s="10"/>
      <c r="G24" s="67">
        <v>112972</v>
      </c>
      <c r="H24" s="9">
        <v>0.66500000000000004</v>
      </c>
      <c r="I24" s="67">
        <v>70002</v>
      </c>
      <c r="J24" s="9">
        <f t="shared" ref="J24:J28" si="4">I24/112835</f>
        <v>0.6203926086763859</v>
      </c>
      <c r="K24" s="10"/>
      <c r="L24" s="67">
        <v>14147</v>
      </c>
      <c r="M24" s="9">
        <v>7.4999999999999997E-2</v>
      </c>
      <c r="N24" s="67">
        <v>24273</v>
      </c>
      <c r="O24" s="9">
        <v>0.23200000000000001</v>
      </c>
      <c r="P24" s="10"/>
      <c r="Q24" s="67">
        <v>33606</v>
      </c>
      <c r="R24" s="9">
        <f>Q24/313558</f>
        <v>0.10717634377053049</v>
      </c>
      <c r="S24" s="67">
        <v>14286</v>
      </c>
      <c r="T24" s="9">
        <f>S24/128270</f>
        <v>0.11137444453106728</v>
      </c>
      <c r="U24" s="10"/>
      <c r="V24" s="67"/>
      <c r="W24" s="9"/>
      <c r="X24" s="67"/>
      <c r="Y24" s="9"/>
      <c r="Z24" s="10"/>
      <c r="AA24" s="67">
        <v>1055</v>
      </c>
      <c r="AB24" s="9">
        <f t="shared" si="0"/>
        <v>2.1960408817468413E-2</v>
      </c>
      <c r="AC24" s="67">
        <v>210</v>
      </c>
      <c r="AD24" s="9">
        <f t="shared" si="1"/>
        <v>8.8413607275176827E-3</v>
      </c>
    </row>
    <row r="25" spans="1:30" x14ac:dyDescent="0.25">
      <c r="A25" s="4" t="s">
        <v>21</v>
      </c>
      <c r="B25" s="2"/>
      <c r="C25" s="5"/>
      <c r="D25" s="2"/>
      <c r="E25" s="5"/>
      <c r="F25" s="6"/>
      <c r="G25" s="2"/>
      <c r="H25" s="5"/>
      <c r="I25" s="2"/>
      <c r="J25" s="5"/>
      <c r="K25" s="6"/>
      <c r="L25" s="2"/>
      <c r="M25" s="6"/>
      <c r="N25" s="2"/>
      <c r="O25" s="5"/>
      <c r="P25" s="6"/>
      <c r="Q25" s="66"/>
      <c r="R25" s="5"/>
      <c r="S25" s="66"/>
      <c r="T25" s="5"/>
      <c r="U25" s="6"/>
      <c r="V25" s="66"/>
      <c r="W25" s="5"/>
      <c r="X25" s="66"/>
      <c r="Y25" s="5"/>
      <c r="Z25" s="6"/>
      <c r="AA25" s="66">
        <v>1490</v>
      </c>
      <c r="AB25" s="5">
        <f t="shared" si="0"/>
        <v>3.1015174538415104E-2</v>
      </c>
      <c r="AC25" s="66">
        <v>802</v>
      </c>
      <c r="AD25" s="5">
        <f t="shared" si="1"/>
        <v>3.3765577635567534E-2</v>
      </c>
    </row>
    <row r="26" spans="1:30" x14ac:dyDescent="0.25">
      <c r="A26" s="7" t="s">
        <v>22</v>
      </c>
      <c r="B26" s="67">
        <v>4628</v>
      </c>
      <c r="C26" s="9">
        <f t="shared" si="3"/>
        <v>3.8511787369664895E-2</v>
      </c>
      <c r="D26" s="67">
        <v>1461</v>
      </c>
      <c r="E26" s="9">
        <f t="shared" si="2"/>
        <v>2.6444874834832661E-2</v>
      </c>
      <c r="F26" s="10"/>
      <c r="G26" s="8"/>
      <c r="H26" s="9"/>
      <c r="I26" s="8"/>
      <c r="J26" s="9"/>
      <c r="K26" s="10"/>
      <c r="L26" s="8"/>
      <c r="M26" s="11"/>
      <c r="N26" s="8"/>
      <c r="O26" s="9"/>
      <c r="P26" s="10"/>
      <c r="Q26" s="67"/>
      <c r="R26" s="9"/>
      <c r="S26" s="67"/>
      <c r="T26" s="9"/>
      <c r="U26" s="10"/>
      <c r="V26" s="67"/>
      <c r="W26" s="9"/>
      <c r="X26" s="67"/>
      <c r="Y26" s="9"/>
      <c r="Z26" s="10"/>
      <c r="AA26" s="67">
        <v>1035</v>
      </c>
      <c r="AB26" s="9">
        <f t="shared" si="0"/>
        <v>2.1544097749838679E-2</v>
      </c>
      <c r="AC26" s="67">
        <v>190</v>
      </c>
      <c r="AD26" s="9">
        <f t="shared" si="1"/>
        <v>7.9993263725159983E-3</v>
      </c>
    </row>
    <row r="27" spans="1:30" x14ac:dyDescent="0.25">
      <c r="A27" s="1" t="s">
        <v>23</v>
      </c>
      <c r="B27" s="66">
        <v>4150</v>
      </c>
      <c r="C27" s="5">
        <f t="shared" si="3"/>
        <v>3.4534122209185246E-2</v>
      </c>
      <c r="D27" s="66">
        <v>1945</v>
      </c>
      <c r="E27" s="5">
        <f t="shared" si="2"/>
        <v>3.5205531522073598E-2</v>
      </c>
      <c r="F27" s="6"/>
      <c r="G27" s="2">
        <v>127</v>
      </c>
      <c r="H27" s="5">
        <v>1E-3</v>
      </c>
      <c r="I27" s="2">
        <v>16</v>
      </c>
      <c r="J27" s="5">
        <f t="shared" si="4"/>
        <v>1.4179997341250499E-4</v>
      </c>
      <c r="K27" s="6"/>
      <c r="L27" s="2">
        <v>381</v>
      </c>
      <c r="M27" s="5">
        <v>2E-3</v>
      </c>
      <c r="N27" s="66">
        <v>1463</v>
      </c>
      <c r="O27" s="5">
        <v>1.4E-2</v>
      </c>
      <c r="P27" s="6"/>
      <c r="Q27" s="66">
        <v>1086</v>
      </c>
      <c r="R27" s="5">
        <f>Q27/313558</f>
        <v>3.4634740622149652E-3</v>
      </c>
      <c r="S27" s="66">
        <v>156</v>
      </c>
      <c r="T27" s="5">
        <f>S27/128270</f>
        <v>1.2161846105870429E-3</v>
      </c>
      <c r="U27" s="6"/>
      <c r="V27" s="66">
        <v>1235</v>
      </c>
      <c r="W27" s="5">
        <f>V27/169134</f>
        <v>7.3019026334149254E-3</v>
      </c>
      <c r="X27" s="66">
        <v>1677</v>
      </c>
      <c r="Y27" s="5">
        <f>X27/177392</f>
        <v>9.4536393974925595E-3</v>
      </c>
      <c r="Z27" s="6"/>
      <c r="AA27" s="66">
        <v>7832</v>
      </c>
      <c r="AB27" s="5">
        <f t="shared" si="0"/>
        <v>0.16302741408380342</v>
      </c>
      <c r="AC27" s="66">
        <v>1791</v>
      </c>
      <c r="AD27" s="5">
        <f t="shared" si="1"/>
        <v>7.5404176490400807E-2</v>
      </c>
    </row>
    <row r="28" spans="1:30" ht="15.75" thickBot="1" x14ac:dyDescent="0.3">
      <c r="A28" s="12" t="s">
        <v>1667</v>
      </c>
      <c r="B28" s="68">
        <v>5290</v>
      </c>
      <c r="C28" s="14">
        <f t="shared" si="3"/>
        <v>4.4020603972672274E-2</v>
      </c>
      <c r="D28" s="68">
        <v>7588</v>
      </c>
      <c r="E28" s="14">
        <f t="shared" si="2"/>
        <v>0.13734682426195088</v>
      </c>
      <c r="F28" s="15"/>
      <c r="G28" s="13">
        <v>116</v>
      </c>
      <c r="H28" s="14">
        <v>1E-3</v>
      </c>
      <c r="I28" s="13">
        <v>612</v>
      </c>
      <c r="J28" s="14">
        <f t="shared" si="4"/>
        <v>5.4238489830283161E-3</v>
      </c>
      <c r="K28" s="15"/>
      <c r="L28" s="13">
        <v>435</v>
      </c>
      <c r="M28" s="14">
        <v>2E-3</v>
      </c>
      <c r="N28" s="68">
        <v>3211</v>
      </c>
      <c r="O28" s="14">
        <v>3.1E-2</v>
      </c>
      <c r="P28" s="15"/>
      <c r="Q28" s="68">
        <v>17371</v>
      </c>
      <c r="R28" s="14">
        <f>Q28/313558</f>
        <v>5.5399638982261655E-2</v>
      </c>
      <c r="S28" s="68">
        <v>8850</v>
      </c>
      <c r="T28" s="14">
        <f>S28/128270</f>
        <v>6.899508848522648E-2</v>
      </c>
      <c r="U28" s="15"/>
      <c r="V28" s="68">
        <v>1419</v>
      </c>
      <c r="W28" s="14">
        <f>V28/169134</f>
        <v>8.3897974387172301E-3</v>
      </c>
      <c r="X28" s="68">
        <v>814</v>
      </c>
      <c r="Y28" s="14">
        <f>X28/177392</f>
        <v>4.5887074952647242E-3</v>
      </c>
      <c r="Z28" s="15"/>
      <c r="AA28" s="68">
        <v>7370</v>
      </c>
      <c r="AB28" s="14">
        <f t="shared" si="0"/>
        <v>0.15341062842155659</v>
      </c>
      <c r="AC28" s="68">
        <v>10470</v>
      </c>
      <c r="AD28" s="14">
        <f t="shared" si="1"/>
        <v>0.4408049848433816</v>
      </c>
    </row>
    <row r="29" spans="1:30" x14ac:dyDescent="0.25">
      <c r="A29" s="1" t="s">
        <v>24</v>
      </c>
      <c r="B29" s="66">
        <f>SUM(B7:B28)</f>
        <v>120171</v>
      </c>
      <c r="C29" s="77">
        <f t="shared" ref="C29:AD29" si="5">SUM(C7:C28)</f>
        <v>1</v>
      </c>
      <c r="D29" s="66">
        <f t="shared" si="5"/>
        <v>55247</v>
      </c>
      <c r="E29" s="77">
        <f t="shared" si="5"/>
        <v>1</v>
      </c>
      <c r="F29" s="66"/>
      <c r="G29" s="66">
        <f t="shared" si="5"/>
        <v>169816</v>
      </c>
      <c r="H29" s="77">
        <f t="shared" si="5"/>
        <v>1</v>
      </c>
      <c r="I29" s="66">
        <f t="shared" si="5"/>
        <v>112835</v>
      </c>
      <c r="J29" s="77">
        <f t="shared" si="5"/>
        <v>0.99999999999999989</v>
      </c>
      <c r="K29" s="66"/>
      <c r="L29" s="66">
        <f t="shared" si="5"/>
        <v>189652</v>
      </c>
      <c r="M29" s="77">
        <f t="shared" si="5"/>
        <v>1</v>
      </c>
      <c r="N29" s="66">
        <f t="shared" si="5"/>
        <v>104501</v>
      </c>
      <c r="O29" s="77">
        <f t="shared" si="5"/>
        <v>1</v>
      </c>
      <c r="P29" s="66"/>
      <c r="Q29" s="66">
        <f t="shared" si="5"/>
        <v>313558</v>
      </c>
      <c r="R29" s="77">
        <f t="shared" si="5"/>
        <v>1</v>
      </c>
      <c r="S29" s="66">
        <f t="shared" si="5"/>
        <v>128270</v>
      </c>
      <c r="T29" s="77">
        <f t="shared" si="5"/>
        <v>1</v>
      </c>
      <c r="U29" s="66"/>
      <c r="V29" s="66">
        <f t="shared" si="5"/>
        <v>169134</v>
      </c>
      <c r="W29" s="77">
        <f t="shared" si="5"/>
        <v>1</v>
      </c>
      <c r="X29" s="66">
        <f t="shared" si="5"/>
        <v>177392</v>
      </c>
      <c r="Y29" s="77">
        <f t="shared" si="5"/>
        <v>1</v>
      </c>
      <c r="Z29" s="66"/>
      <c r="AA29" s="66">
        <f>SUM(AA7:AA28)</f>
        <v>48041</v>
      </c>
      <c r="AB29" s="77">
        <f t="shared" si="5"/>
        <v>0.99999999999999989</v>
      </c>
      <c r="AC29" s="66">
        <f t="shared" si="5"/>
        <v>23752</v>
      </c>
      <c r="AD29" s="77">
        <f t="shared" si="5"/>
        <v>1</v>
      </c>
    </row>
    <row r="30" spans="1:30" x14ac:dyDescent="0.25">
      <c r="A30" s="1"/>
      <c r="B30" s="66"/>
      <c r="C30" s="5"/>
      <c r="D30" s="66"/>
      <c r="E30" s="5"/>
      <c r="F30" s="6"/>
      <c r="G30" s="66"/>
      <c r="H30" s="5"/>
      <c r="I30" s="66"/>
      <c r="J30" s="5"/>
      <c r="K30" s="6"/>
      <c r="L30" s="66"/>
      <c r="M30" s="5"/>
      <c r="N30" s="66"/>
      <c r="O30" s="5"/>
      <c r="P30" s="6"/>
      <c r="Q30" s="66"/>
      <c r="R30" s="5"/>
      <c r="S30" s="66"/>
      <c r="T30" s="5"/>
      <c r="U30" s="6"/>
      <c r="V30" s="66"/>
      <c r="W30" s="5"/>
      <c r="X30" s="66"/>
      <c r="Y30" s="5"/>
      <c r="Z30" s="6"/>
      <c r="AA30" s="66"/>
      <c r="AB30" s="5"/>
      <c r="AC30" s="66"/>
      <c r="AD30" s="5"/>
    </row>
    <row r="31" spans="1:30" x14ac:dyDescent="0.25">
      <c r="A31" s="1" t="s">
        <v>1668</v>
      </c>
      <c r="B31" s="16"/>
      <c r="C31" s="16"/>
    </row>
    <row r="32" spans="1:30" x14ac:dyDescent="0.25">
      <c r="A32" s="1" t="s">
        <v>1690</v>
      </c>
      <c r="B32" s="16"/>
      <c r="C32" s="16"/>
    </row>
    <row r="33" spans="1:3" x14ac:dyDescent="0.25">
      <c r="A33" s="1" t="s">
        <v>1669</v>
      </c>
      <c r="B33" s="16"/>
      <c r="C33" s="16"/>
    </row>
    <row r="34" spans="1:3" x14ac:dyDescent="0.25">
      <c r="A34" s="1" t="s">
        <v>1670</v>
      </c>
    </row>
  </sheetData>
  <mergeCells count="19">
    <mergeCell ref="AC5:AD5"/>
    <mergeCell ref="L5:M5"/>
    <mergeCell ref="N5:O5"/>
    <mergeCell ref="B5:C5"/>
    <mergeCell ref="D5:E5"/>
    <mergeCell ref="G5:H5"/>
    <mergeCell ref="I5:J5"/>
    <mergeCell ref="Q5:R5"/>
    <mergeCell ref="S5:T5"/>
    <mergeCell ref="V5:W5"/>
    <mergeCell ref="X5:Y5"/>
    <mergeCell ref="AA5:AB5"/>
    <mergeCell ref="A1:AD2"/>
    <mergeCell ref="B4:E4"/>
    <mergeCell ref="AA4:AD4"/>
    <mergeCell ref="V4:Y4"/>
    <mergeCell ref="Q4:T4"/>
    <mergeCell ref="L4:O4"/>
    <mergeCell ref="G4:J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871"/>
  <sheetViews>
    <sheetView workbookViewId="0">
      <selection activeCell="A3" sqref="A3:XFD3"/>
    </sheetView>
  </sheetViews>
  <sheetFormatPr baseColWidth="10" defaultRowHeight="15" x14ac:dyDescent="0.25"/>
  <cols>
    <col min="1" max="1" width="23.85546875" bestFit="1" customWidth="1"/>
    <col min="2" max="2" width="12.28515625" bestFit="1" customWidth="1"/>
    <col min="3" max="3" width="17.5703125" bestFit="1" customWidth="1"/>
    <col min="4" max="4" width="14.85546875" bestFit="1" customWidth="1"/>
    <col min="5" max="5" width="16.4257812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.42578125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1683</v>
      </c>
    </row>
    <row r="2" spans="1:15" ht="15.75" thickBot="1" x14ac:dyDescent="0.3">
      <c r="A2" t="s">
        <v>1684</v>
      </c>
    </row>
    <row r="3" spans="1:15" ht="24.75" thickBot="1" x14ac:dyDescent="0.3">
      <c r="A3" s="18" t="s">
        <v>31</v>
      </c>
      <c r="B3" s="19" t="s">
        <v>32</v>
      </c>
      <c r="C3" s="19" t="s">
        <v>33</v>
      </c>
      <c r="D3" s="19" t="s">
        <v>34</v>
      </c>
      <c r="E3" s="19" t="s">
        <v>35</v>
      </c>
      <c r="F3" s="19" t="s">
        <v>0</v>
      </c>
      <c r="G3" s="19" t="s">
        <v>36</v>
      </c>
      <c r="H3" s="19" t="s">
        <v>37</v>
      </c>
      <c r="I3" s="19" t="s">
        <v>38</v>
      </c>
      <c r="J3" s="19" t="s">
        <v>39</v>
      </c>
      <c r="K3" s="19" t="s">
        <v>40</v>
      </c>
      <c r="L3" s="19" t="s">
        <v>41</v>
      </c>
      <c r="M3" s="19" t="s">
        <v>42</v>
      </c>
      <c r="N3" s="19" t="s">
        <v>43</v>
      </c>
      <c r="O3" s="20" t="s">
        <v>44</v>
      </c>
    </row>
    <row r="4" spans="1:15" ht="15" customHeight="1" thickBot="1" x14ac:dyDescent="0.3">
      <c r="A4" s="21" t="s">
        <v>45</v>
      </c>
      <c r="B4" s="22"/>
      <c r="C4" s="22"/>
      <c r="D4" s="22"/>
      <c r="E4" s="22"/>
      <c r="F4" s="22"/>
      <c r="G4" s="22"/>
      <c r="H4" s="22"/>
      <c r="I4" s="22">
        <v>169134</v>
      </c>
      <c r="J4" s="22" t="s">
        <v>1125</v>
      </c>
      <c r="K4" s="22"/>
      <c r="L4" s="22" t="s">
        <v>1126</v>
      </c>
      <c r="M4" s="22" t="s">
        <v>1127</v>
      </c>
      <c r="N4" s="22">
        <v>100</v>
      </c>
      <c r="O4" s="23">
        <v>100</v>
      </c>
    </row>
    <row r="5" spans="1:15" ht="15" customHeight="1" thickBot="1" x14ac:dyDescent="0.3">
      <c r="A5" s="24"/>
      <c r="B5" s="25" t="s">
        <v>170</v>
      </c>
      <c r="C5" s="25"/>
      <c r="D5" s="25"/>
      <c r="E5" s="25"/>
      <c r="F5" s="25"/>
      <c r="G5" s="25"/>
      <c r="H5" s="25"/>
      <c r="I5" s="25">
        <v>139</v>
      </c>
      <c r="J5" s="33">
        <v>5.791666666666667</v>
      </c>
      <c r="K5" s="25"/>
      <c r="L5" s="25" t="s">
        <v>96</v>
      </c>
      <c r="M5" s="25" t="s">
        <v>97</v>
      </c>
      <c r="N5" s="25" t="s">
        <v>57</v>
      </c>
      <c r="O5" s="26" t="s">
        <v>57</v>
      </c>
    </row>
    <row r="6" spans="1:15" ht="15" customHeight="1" thickBot="1" x14ac:dyDescent="0.3">
      <c r="A6" s="24"/>
      <c r="B6" s="25"/>
      <c r="C6" s="25" t="s">
        <v>171</v>
      </c>
      <c r="D6" s="25"/>
      <c r="E6" s="25"/>
      <c r="F6" s="25"/>
      <c r="G6" s="25"/>
      <c r="H6" s="25"/>
      <c r="I6" s="25">
        <v>139</v>
      </c>
      <c r="J6" s="33">
        <v>5.791666666666667</v>
      </c>
      <c r="K6" s="25"/>
      <c r="L6" s="25" t="s">
        <v>96</v>
      </c>
      <c r="M6" s="25" t="s">
        <v>97</v>
      </c>
      <c r="N6" s="25" t="s">
        <v>57</v>
      </c>
      <c r="O6" s="26" t="s">
        <v>57</v>
      </c>
    </row>
    <row r="7" spans="1:15" ht="15" customHeight="1" thickBot="1" x14ac:dyDescent="0.3">
      <c r="A7" s="24"/>
      <c r="B7" s="25"/>
      <c r="C7" s="25"/>
      <c r="D7" s="25" t="s">
        <v>183</v>
      </c>
      <c r="E7" s="25"/>
      <c r="F7" s="25"/>
      <c r="G7" s="25"/>
      <c r="H7" s="25"/>
      <c r="I7" s="25">
        <v>139</v>
      </c>
      <c r="J7" s="33">
        <v>5.791666666666667</v>
      </c>
      <c r="K7" s="25"/>
      <c r="L7" s="25" t="s">
        <v>96</v>
      </c>
      <c r="M7" s="25" t="s">
        <v>97</v>
      </c>
      <c r="N7" s="25" t="s">
        <v>57</v>
      </c>
      <c r="O7" s="26" t="s">
        <v>57</v>
      </c>
    </row>
    <row r="8" spans="1:15" ht="15" customHeight="1" thickBot="1" x14ac:dyDescent="0.3">
      <c r="A8" s="24"/>
      <c r="B8" s="25"/>
      <c r="C8" s="25"/>
      <c r="D8" s="25"/>
      <c r="E8" s="25" t="s">
        <v>207</v>
      </c>
      <c r="F8" s="25"/>
      <c r="G8" s="25"/>
      <c r="H8" s="25"/>
      <c r="I8" s="25">
        <v>139</v>
      </c>
      <c r="J8" s="33">
        <v>5.791666666666667</v>
      </c>
      <c r="K8" s="25"/>
      <c r="L8" s="25" t="s">
        <v>96</v>
      </c>
      <c r="M8" s="25" t="s">
        <v>97</v>
      </c>
      <c r="N8" s="25" t="s">
        <v>57</v>
      </c>
      <c r="O8" s="26" t="s">
        <v>57</v>
      </c>
    </row>
    <row r="9" spans="1:15" ht="15" customHeight="1" thickBot="1" x14ac:dyDescent="0.3">
      <c r="A9" s="24"/>
      <c r="B9" s="25"/>
      <c r="C9" s="25"/>
      <c r="D9" s="25"/>
      <c r="E9" s="25"/>
      <c r="F9" s="25" t="s">
        <v>20</v>
      </c>
      <c r="G9" s="25"/>
      <c r="H9" s="25"/>
      <c r="I9" s="25">
        <v>139</v>
      </c>
      <c r="J9" s="33">
        <v>5.791666666666667</v>
      </c>
      <c r="K9" s="25"/>
      <c r="L9" s="25" t="s">
        <v>96</v>
      </c>
      <c r="M9" s="25" t="s">
        <v>97</v>
      </c>
      <c r="N9" s="25" t="s">
        <v>57</v>
      </c>
      <c r="O9" s="26" t="s">
        <v>57</v>
      </c>
    </row>
    <row r="10" spans="1:15" ht="15" customHeight="1" thickBot="1" x14ac:dyDescent="0.3">
      <c r="A10" s="24"/>
      <c r="B10" s="25"/>
      <c r="C10" s="25"/>
      <c r="D10" s="25"/>
      <c r="E10" s="25"/>
      <c r="F10" s="25"/>
      <c r="G10" s="25" t="s">
        <v>56</v>
      </c>
      <c r="H10" s="25"/>
      <c r="I10" s="25">
        <v>127</v>
      </c>
      <c r="J10" s="33">
        <v>5.291666666666667</v>
      </c>
      <c r="K10" s="25"/>
      <c r="L10" s="25" t="s">
        <v>96</v>
      </c>
      <c r="M10" s="25" t="s">
        <v>77</v>
      </c>
      <c r="N10" s="25" t="s">
        <v>57</v>
      </c>
      <c r="O10" s="26" t="s">
        <v>57</v>
      </c>
    </row>
    <row r="11" spans="1:15" ht="15" customHeight="1" thickBot="1" x14ac:dyDescent="0.3">
      <c r="A11" s="28"/>
      <c r="B11" s="29"/>
      <c r="C11" s="29"/>
      <c r="D11" s="29"/>
      <c r="E11" s="29"/>
      <c r="F11" s="29"/>
      <c r="G11" s="29" t="s">
        <v>208</v>
      </c>
      <c r="H11" s="29" t="s">
        <v>71</v>
      </c>
      <c r="I11" s="29">
        <v>12</v>
      </c>
      <c r="J11" s="32">
        <v>0.5</v>
      </c>
      <c r="K11" s="30">
        <v>4.166666666666667</v>
      </c>
      <c r="L11" s="29">
        <v>0</v>
      </c>
      <c r="M11" s="29" t="s">
        <v>54</v>
      </c>
      <c r="N11" s="29" t="s">
        <v>54</v>
      </c>
      <c r="O11" s="31" t="s">
        <v>54</v>
      </c>
    </row>
    <row r="12" spans="1:15" ht="15" customHeight="1" thickBot="1" x14ac:dyDescent="0.3">
      <c r="A12" s="24"/>
      <c r="B12" s="25" t="s">
        <v>306</v>
      </c>
      <c r="C12" s="25"/>
      <c r="D12" s="25"/>
      <c r="E12" s="25"/>
      <c r="F12" s="25"/>
      <c r="G12" s="25"/>
      <c r="H12" s="25"/>
      <c r="I12" s="25">
        <v>168995</v>
      </c>
      <c r="J12" s="25" t="s">
        <v>1128</v>
      </c>
      <c r="K12" s="25"/>
      <c r="L12" s="25">
        <v>61</v>
      </c>
      <c r="M12" s="25" t="s">
        <v>1129</v>
      </c>
      <c r="N12" s="25" t="s">
        <v>1130</v>
      </c>
      <c r="O12" s="26" t="s">
        <v>1130</v>
      </c>
    </row>
    <row r="13" spans="1:15" ht="15" customHeight="1" thickBot="1" x14ac:dyDescent="0.3">
      <c r="A13" s="24"/>
      <c r="B13" s="25"/>
      <c r="C13" s="25" t="s">
        <v>307</v>
      </c>
      <c r="D13" s="25"/>
      <c r="E13" s="25"/>
      <c r="F13" s="25"/>
      <c r="G13" s="25"/>
      <c r="H13" s="25"/>
      <c r="I13" s="25">
        <v>13</v>
      </c>
      <c r="J13" s="27">
        <v>9.0277777777777787E-3</v>
      </c>
      <c r="K13" s="25"/>
      <c r="L13" s="25">
        <v>0</v>
      </c>
      <c r="M13" s="25" t="s">
        <v>54</v>
      </c>
      <c r="N13" s="25" t="s">
        <v>54</v>
      </c>
      <c r="O13" s="26" t="s">
        <v>54</v>
      </c>
    </row>
    <row r="14" spans="1:15" ht="15" customHeight="1" thickBot="1" x14ac:dyDescent="0.3">
      <c r="A14" s="24"/>
      <c r="B14" s="25"/>
      <c r="C14" s="25"/>
      <c r="D14" s="25" t="s">
        <v>894</v>
      </c>
      <c r="E14" s="25"/>
      <c r="F14" s="25"/>
      <c r="G14" s="25"/>
      <c r="H14" s="25"/>
      <c r="I14" s="25">
        <v>13</v>
      </c>
      <c r="J14" s="27">
        <v>9.0277777777777787E-3</v>
      </c>
      <c r="K14" s="25"/>
      <c r="L14" s="25">
        <v>0</v>
      </c>
      <c r="M14" s="25" t="s">
        <v>54</v>
      </c>
      <c r="N14" s="25" t="s">
        <v>54</v>
      </c>
      <c r="O14" s="26" t="s">
        <v>54</v>
      </c>
    </row>
    <row r="15" spans="1:15" ht="15" customHeight="1" thickBot="1" x14ac:dyDescent="0.3">
      <c r="A15" s="24"/>
      <c r="B15" s="25"/>
      <c r="C15" s="25"/>
      <c r="D15" s="25"/>
      <c r="E15" s="25" t="s">
        <v>1131</v>
      </c>
      <c r="F15" s="25"/>
      <c r="G15" s="25"/>
      <c r="H15" s="25"/>
      <c r="I15" s="25">
        <v>13</v>
      </c>
      <c r="J15" s="27">
        <v>9.0277777777777787E-3</v>
      </c>
      <c r="K15" s="25"/>
      <c r="L15" s="25">
        <v>0</v>
      </c>
      <c r="M15" s="25" t="s">
        <v>54</v>
      </c>
      <c r="N15" s="25" t="s">
        <v>54</v>
      </c>
      <c r="O15" s="26" t="s">
        <v>54</v>
      </c>
    </row>
    <row r="16" spans="1:15" ht="15" customHeight="1" thickBot="1" x14ac:dyDescent="0.3">
      <c r="A16" s="24"/>
      <c r="B16" s="25"/>
      <c r="C16" s="25"/>
      <c r="D16" s="25"/>
      <c r="E16" s="25"/>
      <c r="F16" s="25" t="s">
        <v>56</v>
      </c>
      <c r="G16" s="25"/>
      <c r="H16" s="25"/>
      <c r="I16" s="25">
        <v>13</v>
      </c>
      <c r="J16" s="27">
        <v>9.0277777777777787E-3</v>
      </c>
      <c r="K16" s="25"/>
      <c r="L16" s="25">
        <v>0</v>
      </c>
      <c r="M16" s="25" t="s">
        <v>54</v>
      </c>
      <c r="N16" s="25" t="s">
        <v>54</v>
      </c>
      <c r="O16" s="26" t="s">
        <v>54</v>
      </c>
    </row>
    <row r="17" spans="1:15" ht="15" customHeight="1" thickBot="1" x14ac:dyDescent="0.3">
      <c r="A17" s="24"/>
      <c r="B17" s="25"/>
      <c r="C17" s="25" t="s">
        <v>314</v>
      </c>
      <c r="D17" s="25"/>
      <c r="E17" s="25"/>
      <c r="F17" s="25"/>
      <c r="G17" s="25"/>
      <c r="H17" s="25"/>
      <c r="I17" s="25">
        <v>54</v>
      </c>
      <c r="J17" s="33">
        <v>2.25</v>
      </c>
      <c r="K17" s="25"/>
      <c r="L17" s="25" t="s">
        <v>55</v>
      </c>
      <c r="M17" s="25" t="s">
        <v>73</v>
      </c>
      <c r="N17" s="25" t="s">
        <v>73</v>
      </c>
      <c r="O17" s="26" t="s">
        <v>73</v>
      </c>
    </row>
    <row r="18" spans="1:15" ht="15" customHeight="1" thickBot="1" x14ac:dyDescent="0.3">
      <c r="A18" s="24"/>
      <c r="B18" s="25"/>
      <c r="C18" s="25"/>
      <c r="D18" s="25" t="s">
        <v>322</v>
      </c>
      <c r="E18" s="25"/>
      <c r="F18" s="25"/>
      <c r="G18" s="25"/>
      <c r="H18" s="25"/>
      <c r="I18" s="25">
        <v>54</v>
      </c>
      <c r="J18" s="33">
        <v>2.25</v>
      </c>
      <c r="K18" s="25"/>
      <c r="L18" s="25" t="s">
        <v>55</v>
      </c>
      <c r="M18" s="25" t="s">
        <v>73</v>
      </c>
      <c r="N18" s="25" t="s">
        <v>73</v>
      </c>
      <c r="O18" s="26" t="s">
        <v>73</v>
      </c>
    </row>
    <row r="19" spans="1:15" ht="15" customHeight="1" thickBot="1" x14ac:dyDescent="0.3">
      <c r="A19" s="24"/>
      <c r="B19" s="25"/>
      <c r="C19" s="25"/>
      <c r="D19" s="25"/>
      <c r="E19" s="25" t="s">
        <v>324</v>
      </c>
      <c r="F19" s="25"/>
      <c r="G19" s="25"/>
      <c r="H19" s="25"/>
      <c r="I19" s="25">
        <v>54</v>
      </c>
      <c r="J19" s="33">
        <v>2.25</v>
      </c>
      <c r="K19" s="25"/>
      <c r="L19" s="25" t="s">
        <v>55</v>
      </c>
      <c r="M19" s="25" t="s">
        <v>73</v>
      </c>
      <c r="N19" s="25" t="s">
        <v>73</v>
      </c>
      <c r="O19" s="26" t="s">
        <v>73</v>
      </c>
    </row>
    <row r="20" spans="1:15" ht="15" customHeight="1" thickBot="1" x14ac:dyDescent="0.3">
      <c r="A20" s="24"/>
      <c r="B20" s="25"/>
      <c r="C20" s="25"/>
      <c r="D20" s="25"/>
      <c r="E20" s="25"/>
      <c r="F20" s="25" t="s">
        <v>14</v>
      </c>
      <c r="G20" s="25"/>
      <c r="H20" s="25"/>
      <c r="I20" s="25">
        <v>54</v>
      </c>
      <c r="J20" s="33">
        <v>2.25</v>
      </c>
      <c r="K20" s="25"/>
      <c r="L20" s="25" t="s">
        <v>55</v>
      </c>
      <c r="M20" s="25" t="s">
        <v>73</v>
      </c>
      <c r="N20" s="25" t="s">
        <v>73</v>
      </c>
      <c r="O20" s="26" t="s">
        <v>73</v>
      </c>
    </row>
    <row r="21" spans="1:15" ht="15" customHeight="1" thickBot="1" x14ac:dyDescent="0.3">
      <c r="A21" s="24"/>
      <c r="B21" s="25"/>
      <c r="C21" s="25"/>
      <c r="D21" s="25"/>
      <c r="E21" s="25"/>
      <c r="F21" s="25"/>
      <c r="G21" s="25" t="s">
        <v>56</v>
      </c>
      <c r="H21" s="25"/>
      <c r="I21" s="25">
        <v>44</v>
      </c>
      <c r="J21" s="33">
        <v>1.8333333333333333</v>
      </c>
      <c r="K21" s="25"/>
      <c r="L21" s="25" t="s">
        <v>55</v>
      </c>
      <c r="M21" s="25" t="s">
        <v>55</v>
      </c>
      <c r="N21" s="25" t="s">
        <v>73</v>
      </c>
      <c r="O21" s="26" t="s">
        <v>73</v>
      </c>
    </row>
    <row r="22" spans="1:15" ht="15" customHeight="1" thickBot="1" x14ac:dyDescent="0.3">
      <c r="A22" s="28"/>
      <c r="B22" s="29"/>
      <c r="C22" s="29"/>
      <c r="D22" s="29"/>
      <c r="E22" s="29"/>
      <c r="F22" s="29"/>
      <c r="G22" s="29" t="s">
        <v>1132</v>
      </c>
      <c r="H22" s="29" t="s">
        <v>71</v>
      </c>
      <c r="I22" s="29">
        <v>10</v>
      </c>
      <c r="J22" s="32">
        <v>0.41666666666666669</v>
      </c>
      <c r="K22" s="29">
        <v>6.9444444444444448E-2</v>
      </c>
      <c r="L22" s="29">
        <v>0</v>
      </c>
      <c r="M22" s="29" t="s">
        <v>54</v>
      </c>
      <c r="N22" s="29" t="s">
        <v>54</v>
      </c>
      <c r="O22" s="31" t="s">
        <v>54</v>
      </c>
    </row>
    <row r="23" spans="1:15" ht="15" customHeight="1" thickBot="1" x14ac:dyDescent="0.3">
      <c r="A23" s="24"/>
      <c r="B23" s="25"/>
      <c r="C23" s="25" t="s">
        <v>338</v>
      </c>
      <c r="D23" s="25"/>
      <c r="E23" s="25"/>
      <c r="F23" s="25"/>
      <c r="G23" s="25"/>
      <c r="H23" s="25"/>
      <c r="I23" s="25">
        <v>168928</v>
      </c>
      <c r="J23" s="25" t="s">
        <v>1133</v>
      </c>
      <c r="K23" s="25"/>
      <c r="L23" s="25" t="s">
        <v>1134</v>
      </c>
      <c r="M23" s="25" t="s">
        <v>1135</v>
      </c>
      <c r="N23" s="25" t="s">
        <v>1136</v>
      </c>
      <c r="O23" s="26" t="s">
        <v>1136</v>
      </c>
    </row>
    <row r="24" spans="1:15" ht="15" customHeight="1" thickBot="1" x14ac:dyDescent="0.3">
      <c r="A24" s="24"/>
      <c r="B24" s="25"/>
      <c r="C24" s="25"/>
      <c r="D24" s="25" t="s">
        <v>593</v>
      </c>
      <c r="E24" s="25"/>
      <c r="F24" s="25"/>
      <c r="G24" s="25"/>
      <c r="H24" s="25"/>
      <c r="I24" s="25">
        <v>47</v>
      </c>
      <c r="J24" s="27">
        <v>3.2638888888888891E-2</v>
      </c>
      <c r="K24" s="25"/>
      <c r="L24" s="25" t="s">
        <v>55</v>
      </c>
      <c r="M24" s="25" t="s">
        <v>55</v>
      </c>
      <c r="N24" s="25" t="s">
        <v>73</v>
      </c>
      <c r="O24" s="26" t="s">
        <v>73</v>
      </c>
    </row>
    <row r="25" spans="1:15" ht="15" customHeight="1" thickBot="1" x14ac:dyDescent="0.3">
      <c r="A25" s="24"/>
      <c r="B25" s="25"/>
      <c r="C25" s="25"/>
      <c r="D25" s="25"/>
      <c r="E25" s="25" t="s">
        <v>594</v>
      </c>
      <c r="F25" s="25"/>
      <c r="G25" s="25"/>
      <c r="H25" s="25"/>
      <c r="I25" s="25">
        <v>47</v>
      </c>
      <c r="J25" s="27">
        <v>3.2638888888888891E-2</v>
      </c>
      <c r="K25" s="25"/>
      <c r="L25" s="25" t="s">
        <v>55</v>
      </c>
      <c r="M25" s="25" t="s">
        <v>55</v>
      </c>
      <c r="N25" s="25" t="s">
        <v>73</v>
      </c>
      <c r="O25" s="26" t="s">
        <v>73</v>
      </c>
    </row>
    <row r="26" spans="1:15" ht="15" customHeight="1" thickBot="1" x14ac:dyDescent="0.3">
      <c r="A26" s="24"/>
      <c r="B26" s="25"/>
      <c r="C26" s="25"/>
      <c r="D26" s="25"/>
      <c r="E26" s="25"/>
      <c r="F26" s="25" t="s">
        <v>114</v>
      </c>
      <c r="G26" s="25"/>
      <c r="H26" s="25"/>
      <c r="I26" s="25">
        <v>47</v>
      </c>
      <c r="J26" s="27">
        <v>3.2638888888888891E-2</v>
      </c>
      <c r="K26" s="25"/>
      <c r="L26" s="25" t="s">
        <v>55</v>
      </c>
      <c r="M26" s="25" t="s">
        <v>55</v>
      </c>
      <c r="N26" s="25" t="s">
        <v>73</v>
      </c>
      <c r="O26" s="26" t="s">
        <v>73</v>
      </c>
    </row>
    <row r="27" spans="1:15" ht="15" customHeight="1" thickBot="1" x14ac:dyDescent="0.3">
      <c r="A27" s="24"/>
      <c r="B27" s="25"/>
      <c r="C27" s="25"/>
      <c r="D27" s="25" t="s">
        <v>339</v>
      </c>
      <c r="E27" s="25"/>
      <c r="F27" s="25"/>
      <c r="G27" s="25"/>
      <c r="H27" s="25"/>
      <c r="I27" s="25">
        <v>34</v>
      </c>
      <c r="J27" s="33">
        <v>1.4166666666666667</v>
      </c>
      <c r="K27" s="25"/>
      <c r="L27" s="25" t="s">
        <v>54</v>
      </c>
      <c r="M27" s="25" t="s">
        <v>55</v>
      </c>
      <c r="N27" s="25" t="s">
        <v>55</v>
      </c>
      <c r="O27" s="26" t="s">
        <v>55</v>
      </c>
    </row>
    <row r="28" spans="1:15" ht="15" customHeight="1" thickBot="1" x14ac:dyDescent="0.3">
      <c r="A28" s="24"/>
      <c r="B28" s="25"/>
      <c r="C28" s="25"/>
      <c r="D28" s="25"/>
      <c r="E28" s="25" t="s">
        <v>1137</v>
      </c>
      <c r="F28" s="25"/>
      <c r="G28" s="25"/>
      <c r="H28" s="25"/>
      <c r="I28" s="25">
        <v>34</v>
      </c>
      <c r="J28" s="33">
        <v>1.4166666666666667</v>
      </c>
      <c r="K28" s="25"/>
      <c r="L28" s="25" t="s">
        <v>54</v>
      </c>
      <c r="M28" s="25" t="s">
        <v>55</v>
      </c>
      <c r="N28" s="25" t="s">
        <v>55</v>
      </c>
      <c r="O28" s="26" t="s">
        <v>55</v>
      </c>
    </row>
    <row r="29" spans="1:15" ht="15" customHeight="1" thickBot="1" x14ac:dyDescent="0.3">
      <c r="A29" s="24"/>
      <c r="B29" s="25"/>
      <c r="C29" s="25"/>
      <c r="D29" s="25"/>
      <c r="E29" s="25"/>
      <c r="F29" s="25" t="s">
        <v>1138</v>
      </c>
      <c r="G29" s="25"/>
      <c r="H29" s="25"/>
      <c r="I29" s="25">
        <v>34</v>
      </c>
      <c r="J29" s="33">
        <v>1.4166666666666667</v>
      </c>
      <c r="K29" s="25"/>
      <c r="L29" s="25" t="s">
        <v>54</v>
      </c>
      <c r="M29" s="25" t="s">
        <v>55</v>
      </c>
      <c r="N29" s="25" t="s">
        <v>55</v>
      </c>
      <c r="O29" s="26" t="s">
        <v>55</v>
      </c>
    </row>
    <row r="30" spans="1:15" ht="15" customHeight="1" thickBot="1" x14ac:dyDescent="0.3">
      <c r="A30" s="28"/>
      <c r="B30" s="29"/>
      <c r="C30" s="29"/>
      <c r="D30" s="29"/>
      <c r="E30" s="29"/>
      <c r="F30" s="29"/>
      <c r="G30" s="29" t="s">
        <v>1139</v>
      </c>
      <c r="H30" s="29" t="s">
        <v>71</v>
      </c>
      <c r="I30" s="29">
        <v>34</v>
      </c>
      <c r="J30" s="30">
        <v>1.4166666666666667</v>
      </c>
      <c r="K30" s="29" t="s">
        <v>132</v>
      </c>
      <c r="L30" s="29" t="s">
        <v>54</v>
      </c>
      <c r="M30" s="29" t="s">
        <v>55</v>
      </c>
      <c r="N30" s="29" t="s">
        <v>55</v>
      </c>
      <c r="O30" s="31" t="s">
        <v>55</v>
      </c>
    </row>
    <row r="31" spans="1:15" ht="15" customHeight="1" thickBot="1" x14ac:dyDescent="0.3">
      <c r="A31" s="24"/>
      <c r="B31" s="25"/>
      <c r="C31" s="25"/>
      <c r="D31" s="25" t="s">
        <v>340</v>
      </c>
      <c r="E31" s="25"/>
      <c r="F31" s="25"/>
      <c r="G31" s="25"/>
      <c r="H31" s="25"/>
      <c r="I31" s="25">
        <v>1629</v>
      </c>
      <c r="J31" s="25" t="s">
        <v>1140</v>
      </c>
      <c r="K31" s="25"/>
      <c r="L31" s="25" t="s">
        <v>121</v>
      </c>
      <c r="M31" s="25" t="s">
        <v>1141</v>
      </c>
      <c r="N31" s="25" t="s">
        <v>495</v>
      </c>
      <c r="O31" s="26" t="s">
        <v>495</v>
      </c>
    </row>
    <row r="32" spans="1:15" ht="15" customHeight="1" thickBot="1" x14ac:dyDescent="0.3">
      <c r="A32" s="24"/>
      <c r="B32" s="25"/>
      <c r="C32" s="25"/>
      <c r="D32" s="25"/>
      <c r="E32" s="25" t="s">
        <v>342</v>
      </c>
      <c r="F32" s="25"/>
      <c r="G32" s="25"/>
      <c r="H32" s="25"/>
      <c r="I32" s="25">
        <v>1629</v>
      </c>
      <c r="J32" s="25" t="s">
        <v>1140</v>
      </c>
      <c r="K32" s="25"/>
      <c r="L32" s="25" t="s">
        <v>121</v>
      </c>
      <c r="M32" s="25" t="s">
        <v>1141</v>
      </c>
      <c r="N32" s="25" t="s">
        <v>495</v>
      </c>
      <c r="O32" s="26" t="s">
        <v>495</v>
      </c>
    </row>
    <row r="33" spans="1:15" ht="15" customHeight="1" thickBot="1" x14ac:dyDescent="0.3">
      <c r="A33" s="24"/>
      <c r="B33" s="25"/>
      <c r="C33" s="25"/>
      <c r="D33" s="25"/>
      <c r="E33" s="25"/>
      <c r="F33" s="25" t="s">
        <v>114</v>
      </c>
      <c r="G33" s="25"/>
      <c r="H33" s="25"/>
      <c r="I33" s="25">
        <v>10</v>
      </c>
      <c r="J33" s="27">
        <v>6.9444444444444441E-3</v>
      </c>
      <c r="K33" s="25"/>
      <c r="L33" s="25">
        <v>0</v>
      </c>
      <c r="M33" s="25" t="s">
        <v>54</v>
      </c>
      <c r="N33" s="25" t="s">
        <v>54</v>
      </c>
      <c r="O33" s="26" t="s">
        <v>54</v>
      </c>
    </row>
    <row r="34" spans="1:15" ht="15" customHeight="1" thickBot="1" x14ac:dyDescent="0.3">
      <c r="A34" s="24"/>
      <c r="B34" s="25"/>
      <c r="C34" s="25"/>
      <c r="D34" s="25"/>
      <c r="E34" s="25"/>
      <c r="F34" s="25" t="s">
        <v>56</v>
      </c>
      <c r="G34" s="25"/>
      <c r="H34" s="25"/>
      <c r="I34" s="25">
        <v>611</v>
      </c>
      <c r="J34" s="33">
        <v>25.458333333333332</v>
      </c>
      <c r="K34" s="25"/>
      <c r="L34" s="25" t="s">
        <v>201</v>
      </c>
      <c r="M34" s="25" t="s">
        <v>128</v>
      </c>
      <c r="N34" s="25" t="s">
        <v>158</v>
      </c>
      <c r="O34" s="26" t="s">
        <v>158</v>
      </c>
    </row>
    <row r="35" spans="1:15" ht="15" customHeight="1" thickBot="1" x14ac:dyDescent="0.3">
      <c r="A35" s="24"/>
      <c r="B35" s="25"/>
      <c r="C35" s="25"/>
      <c r="D35" s="25"/>
      <c r="E35" s="25"/>
      <c r="F35" s="25" t="s">
        <v>10</v>
      </c>
      <c r="G35" s="25"/>
      <c r="H35" s="25"/>
      <c r="I35" s="25">
        <v>930</v>
      </c>
      <c r="J35" s="25" t="s">
        <v>1142</v>
      </c>
      <c r="K35" s="25"/>
      <c r="L35" s="25" t="s">
        <v>202</v>
      </c>
      <c r="M35" s="25" t="s">
        <v>416</v>
      </c>
      <c r="N35" s="25" t="s">
        <v>137</v>
      </c>
      <c r="O35" s="26" t="s">
        <v>137</v>
      </c>
    </row>
    <row r="36" spans="1:15" ht="15" customHeight="1" thickBot="1" x14ac:dyDescent="0.3">
      <c r="A36" s="24"/>
      <c r="B36" s="25"/>
      <c r="C36" s="25"/>
      <c r="D36" s="25"/>
      <c r="E36" s="25"/>
      <c r="F36" s="25"/>
      <c r="G36" s="25" t="s">
        <v>56</v>
      </c>
      <c r="H36" s="25"/>
      <c r="I36" s="25">
        <v>339</v>
      </c>
      <c r="J36" s="25" t="s">
        <v>1143</v>
      </c>
      <c r="K36" s="25"/>
      <c r="L36" s="25" t="s">
        <v>78</v>
      </c>
      <c r="M36" s="25" t="s">
        <v>200</v>
      </c>
      <c r="N36" s="25" t="s">
        <v>153</v>
      </c>
      <c r="O36" s="26" t="s">
        <v>153</v>
      </c>
    </row>
    <row r="37" spans="1:15" ht="15" customHeight="1" thickBot="1" x14ac:dyDescent="0.3">
      <c r="A37" s="28"/>
      <c r="B37" s="29"/>
      <c r="C37" s="29"/>
      <c r="D37" s="29"/>
      <c r="E37" s="29"/>
      <c r="F37" s="29"/>
      <c r="G37" s="29" t="s">
        <v>1061</v>
      </c>
      <c r="H37" s="29" t="s">
        <v>1144</v>
      </c>
      <c r="I37" s="29">
        <v>398</v>
      </c>
      <c r="J37" s="30">
        <v>16.583333333333332</v>
      </c>
      <c r="K37" s="29" t="s">
        <v>1145</v>
      </c>
      <c r="L37" s="29" t="s">
        <v>89</v>
      </c>
      <c r="M37" s="29" t="s">
        <v>153</v>
      </c>
      <c r="N37" s="29" t="s">
        <v>187</v>
      </c>
      <c r="O37" s="31" t="s">
        <v>187</v>
      </c>
    </row>
    <row r="38" spans="1:15" ht="15" customHeight="1" thickBot="1" x14ac:dyDescent="0.3">
      <c r="A38" s="28"/>
      <c r="B38" s="29"/>
      <c r="C38" s="29"/>
      <c r="D38" s="29"/>
      <c r="E38" s="29"/>
      <c r="F38" s="29"/>
      <c r="G38" s="29" t="s">
        <v>1146</v>
      </c>
      <c r="H38" s="29" t="s">
        <v>1147</v>
      </c>
      <c r="I38" s="29">
        <v>28</v>
      </c>
      <c r="J38" s="32">
        <v>1.9444444444444445E-2</v>
      </c>
      <c r="K38" s="29" t="s">
        <v>1148</v>
      </c>
      <c r="L38" s="29" t="s">
        <v>54</v>
      </c>
      <c r="M38" s="29" t="s">
        <v>54</v>
      </c>
      <c r="N38" s="29" t="s">
        <v>55</v>
      </c>
      <c r="O38" s="31" t="s">
        <v>55</v>
      </c>
    </row>
    <row r="39" spans="1:15" ht="15" customHeight="1" thickBot="1" x14ac:dyDescent="0.3">
      <c r="A39" s="28"/>
      <c r="B39" s="29"/>
      <c r="C39" s="29"/>
      <c r="D39" s="29"/>
      <c r="E39" s="29"/>
      <c r="F39" s="29"/>
      <c r="G39" s="29" t="s">
        <v>1067</v>
      </c>
      <c r="H39" s="29" t="s">
        <v>1149</v>
      </c>
      <c r="I39" s="29">
        <v>165</v>
      </c>
      <c r="J39" s="30">
        <v>5.4819444444444443</v>
      </c>
      <c r="K39" s="29" t="s">
        <v>1150</v>
      </c>
      <c r="L39" s="29" t="s">
        <v>77</v>
      </c>
      <c r="M39" s="29" t="s">
        <v>57</v>
      </c>
      <c r="N39" s="29" t="s">
        <v>107</v>
      </c>
      <c r="O39" s="31" t="s">
        <v>107</v>
      </c>
    </row>
    <row r="40" spans="1:15" ht="15" customHeight="1" thickBot="1" x14ac:dyDescent="0.3">
      <c r="A40" s="24"/>
      <c r="B40" s="25"/>
      <c r="C40" s="25"/>
      <c r="D40" s="25"/>
      <c r="E40" s="25"/>
      <c r="F40" s="25" t="s">
        <v>1071</v>
      </c>
      <c r="G40" s="25"/>
      <c r="H40" s="25"/>
      <c r="I40" s="25">
        <v>78</v>
      </c>
      <c r="J40" s="33">
        <v>3.25</v>
      </c>
      <c r="K40" s="25"/>
      <c r="L40" s="25" t="s">
        <v>73</v>
      </c>
      <c r="M40" s="25" t="s">
        <v>79</v>
      </c>
      <c r="N40" s="25" t="s">
        <v>96</v>
      </c>
      <c r="O40" s="26" t="s">
        <v>96</v>
      </c>
    </row>
    <row r="41" spans="1:15" ht="15" customHeight="1" thickBot="1" x14ac:dyDescent="0.3">
      <c r="A41" s="28"/>
      <c r="B41" s="29"/>
      <c r="C41" s="29"/>
      <c r="D41" s="29"/>
      <c r="E41" s="29"/>
      <c r="F41" s="29"/>
      <c r="G41" s="29" t="s">
        <v>1151</v>
      </c>
      <c r="H41" s="29" t="s">
        <v>496</v>
      </c>
      <c r="I41" s="29">
        <v>78</v>
      </c>
      <c r="J41" s="30">
        <v>3.25</v>
      </c>
      <c r="K41" s="29" t="s">
        <v>1152</v>
      </c>
      <c r="L41" s="29" t="s">
        <v>73</v>
      </c>
      <c r="M41" s="29" t="s">
        <v>79</v>
      </c>
      <c r="N41" s="29" t="s">
        <v>96</v>
      </c>
      <c r="O41" s="31" t="s">
        <v>96</v>
      </c>
    </row>
    <row r="42" spans="1:15" ht="15" customHeight="1" thickBot="1" x14ac:dyDescent="0.3">
      <c r="A42" s="24"/>
      <c r="B42" s="25"/>
      <c r="C42" s="25"/>
      <c r="D42" s="25" t="s">
        <v>349</v>
      </c>
      <c r="E42" s="25"/>
      <c r="F42" s="25"/>
      <c r="G42" s="25"/>
      <c r="H42" s="25"/>
      <c r="I42" s="25">
        <v>167173</v>
      </c>
      <c r="J42" s="25" t="s">
        <v>1153</v>
      </c>
      <c r="K42" s="25"/>
      <c r="L42" s="25" t="s">
        <v>1154</v>
      </c>
      <c r="M42" s="25" t="s">
        <v>1155</v>
      </c>
      <c r="N42" s="25" t="s">
        <v>1156</v>
      </c>
      <c r="O42" s="26" t="s">
        <v>1156</v>
      </c>
    </row>
    <row r="43" spans="1:15" ht="15" customHeight="1" thickBot="1" x14ac:dyDescent="0.3">
      <c r="A43" s="24"/>
      <c r="B43" s="25"/>
      <c r="C43" s="25"/>
      <c r="D43" s="25"/>
      <c r="E43" s="25" t="s">
        <v>1072</v>
      </c>
      <c r="F43" s="25"/>
      <c r="G43" s="25"/>
      <c r="H43" s="25"/>
      <c r="I43" s="25">
        <v>167173</v>
      </c>
      <c r="J43" s="25" t="s">
        <v>1153</v>
      </c>
      <c r="K43" s="25"/>
      <c r="L43" s="25" t="s">
        <v>1154</v>
      </c>
      <c r="M43" s="25" t="s">
        <v>1155</v>
      </c>
      <c r="N43" s="25" t="s">
        <v>1156</v>
      </c>
      <c r="O43" s="26" t="s">
        <v>1156</v>
      </c>
    </row>
    <row r="44" spans="1:15" ht="15" customHeight="1" thickBot="1" x14ac:dyDescent="0.3">
      <c r="A44" s="24"/>
      <c r="B44" s="25"/>
      <c r="C44" s="25"/>
      <c r="D44" s="25"/>
      <c r="E44" s="25"/>
      <c r="F44" s="25" t="s">
        <v>114</v>
      </c>
      <c r="G44" s="25"/>
      <c r="H44" s="25"/>
      <c r="I44" s="25">
        <v>10</v>
      </c>
      <c r="J44" s="27">
        <v>6.9444444444444441E-3</v>
      </c>
      <c r="K44" s="25"/>
      <c r="L44" s="25">
        <v>0</v>
      </c>
      <c r="M44" s="25" t="s">
        <v>54</v>
      </c>
      <c r="N44" s="25" t="s">
        <v>54</v>
      </c>
      <c r="O44" s="26" t="s">
        <v>54</v>
      </c>
    </row>
    <row r="45" spans="1:15" ht="15" customHeight="1" thickBot="1" x14ac:dyDescent="0.3">
      <c r="A45" s="24"/>
      <c r="B45" s="25"/>
      <c r="C45" s="25"/>
      <c r="D45" s="25"/>
      <c r="E45" s="25"/>
      <c r="F45" s="25" t="s">
        <v>56</v>
      </c>
      <c r="G45" s="25"/>
      <c r="H45" s="25"/>
      <c r="I45" s="25">
        <v>683</v>
      </c>
      <c r="J45" s="25" t="s">
        <v>1157</v>
      </c>
      <c r="K45" s="25"/>
      <c r="L45" s="25" t="s">
        <v>63</v>
      </c>
      <c r="M45" s="25" t="s">
        <v>202</v>
      </c>
      <c r="N45" s="25" t="s">
        <v>155</v>
      </c>
      <c r="O45" s="26" t="s">
        <v>155</v>
      </c>
    </row>
    <row r="46" spans="1:15" ht="15" customHeight="1" thickBot="1" x14ac:dyDescent="0.3">
      <c r="A46" s="24"/>
      <c r="B46" s="25"/>
      <c r="C46" s="25"/>
      <c r="D46" s="25"/>
      <c r="E46" s="25"/>
      <c r="F46" s="25" t="s">
        <v>18</v>
      </c>
      <c r="G46" s="25"/>
      <c r="H46" s="25"/>
      <c r="I46" s="25">
        <v>166480</v>
      </c>
      <c r="J46" s="25" t="s">
        <v>1158</v>
      </c>
      <c r="K46" s="25"/>
      <c r="L46" s="25" t="s">
        <v>1159</v>
      </c>
      <c r="M46" s="25" t="s">
        <v>1160</v>
      </c>
      <c r="N46" s="25" t="s">
        <v>1161</v>
      </c>
      <c r="O46" s="26" t="s">
        <v>1161</v>
      </c>
    </row>
    <row r="47" spans="1:15" ht="15" customHeight="1" thickBot="1" x14ac:dyDescent="0.3">
      <c r="A47" s="24"/>
      <c r="B47" s="25"/>
      <c r="C47" s="25"/>
      <c r="D47" s="25"/>
      <c r="E47" s="25"/>
      <c r="F47" s="25"/>
      <c r="G47" s="25" t="s">
        <v>53</v>
      </c>
      <c r="H47" s="25"/>
      <c r="I47" s="25">
        <v>284</v>
      </c>
      <c r="J47" s="25">
        <v>0.19722222222222222</v>
      </c>
      <c r="K47" s="25"/>
      <c r="L47" s="25" t="s">
        <v>107</v>
      </c>
      <c r="M47" s="25" t="s">
        <v>89</v>
      </c>
      <c r="N47" s="25" t="s">
        <v>200</v>
      </c>
      <c r="O47" s="26" t="s">
        <v>200</v>
      </c>
    </row>
    <row r="48" spans="1:15" ht="15" customHeight="1" thickBot="1" x14ac:dyDescent="0.3">
      <c r="A48" s="24"/>
      <c r="B48" s="25"/>
      <c r="C48" s="25"/>
      <c r="D48" s="25"/>
      <c r="E48" s="25"/>
      <c r="F48" s="25"/>
      <c r="G48" s="25" t="s">
        <v>56</v>
      </c>
      <c r="H48" s="25"/>
      <c r="I48" s="25">
        <v>162661</v>
      </c>
      <c r="J48" s="25" t="s">
        <v>1162</v>
      </c>
      <c r="K48" s="25"/>
      <c r="L48" s="25" t="s">
        <v>1163</v>
      </c>
      <c r="M48" s="25" t="s">
        <v>1164</v>
      </c>
      <c r="N48" s="25" t="s">
        <v>1165</v>
      </c>
      <c r="O48" s="26" t="s">
        <v>1165</v>
      </c>
    </row>
    <row r="49" spans="1:15" ht="15" customHeight="1" thickBot="1" x14ac:dyDescent="0.3">
      <c r="A49" s="28"/>
      <c r="B49" s="29"/>
      <c r="C49" s="29"/>
      <c r="D49" s="29"/>
      <c r="E49" s="29"/>
      <c r="F49" s="29"/>
      <c r="G49" s="29" t="s">
        <v>1166</v>
      </c>
      <c r="H49" s="29" t="s">
        <v>1167</v>
      </c>
      <c r="I49" s="29">
        <v>58</v>
      </c>
      <c r="J49" s="30">
        <v>2.4166666666666665</v>
      </c>
      <c r="K49" s="29">
        <v>6.9444444444444448E-2</v>
      </c>
      <c r="L49" s="29" t="s">
        <v>55</v>
      </c>
      <c r="M49" s="29" t="s">
        <v>73</v>
      </c>
      <c r="N49" s="29" t="s">
        <v>73</v>
      </c>
      <c r="O49" s="31" t="s">
        <v>73</v>
      </c>
    </row>
    <row r="50" spans="1:15" ht="15" customHeight="1" thickBot="1" x14ac:dyDescent="0.3">
      <c r="A50" s="28"/>
      <c r="B50" s="29"/>
      <c r="C50" s="29"/>
      <c r="D50" s="29"/>
      <c r="E50" s="29"/>
      <c r="F50" s="29"/>
      <c r="G50" s="29" t="s">
        <v>1168</v>
      </c>
      <c r="H50" s="29" t="s">
        <v>71</v>
      </c>
      <c r="I50" s="29">
        <v>11</v>
      </c>
      <c r="J50" s="32">
        <v>0.45833333333333331</v>
      </c>
      <c r="K50" s="29">
        <v>6.9444444444444448E-2</v>
      </c>
      <c r="L50" s="29">
        <v>0</v>
      </c>
      <c r="M50" s="29" t="s">
        <v>54</v>
      </c>
      <c r="N50" s="29" t="s">
        <v>54</v>
      </c>
      <c r="O50" s="31" t="s">
        <v>54</v>
      </c>
    </row>
    <row r="51" spans="1:15" ht="15" customHeight="1" thickBot="1" x14ac:dyDescent="0.3">
      <c r="A51" s="28"/>
      <c r="B51" s="29"/>
      <c r="C51" s="29"/>
      <c r="D51" s="29"/>
      <c r="E51" s="29"/>
      <c r="F51" s="29"/>
      <c r="G51" s="29" t="s">
        <v>1169</v>
      </c>
      <c r="H51" s="29" t="s">
        <v>71</v>
      </c>
      <c r="I51" s="29">
        <v>10</v>
      </c>
      <c r="J51" s="32">
        <v>0.41666666666666669</v>
      </c>
      <c r="K51" s="30">
        <v>4.166666666666667</v>
      </c>
      <c r="L51" s="29">
        <v>0</v>
      </c>
      <c r="M51" s="29" t="s">
        <v>54</v>
      </c>
      <c r="N51" s="29" t="s">
        <v>54</v>
      </c>
      <c r="O51" s="31" t="s">
        <v>54</v>
      </c>
    </row>
    <row r="52" spans="1:15" ht="15" customHeight="1" thickBot="1" x14ac:dyDescent="0.3">
      <c r="A52" s="28"/>
      <c r="B52" s="29"/>
      <c r="C52" s="29"/>
      <c r="D52" s="29"/>
      <c r="E52" s="29"/>
      <c r="F52" s="29"/>
      <c r="G52" s="29" t="s">
        <v>1170</v>
      </c>
      <c r="H52" s="29" t="s">
        <v>71</v>
      </c>
      <c r="I52" s="29">
        <v>17</v>
      </c>
      <c r="J52" s="32">
        <v>0.70833333333333337</v>
      </c>
      <c r="K52" s="29">
        <v>6.9444444444444448E-2</v>
      </c>
      <c r="L52" s="29" t="s">
        <v>54</v>
      </c>
      <c r="M52" s="29" t="s">
        <v>54</v>
      </c>
      <c r="N52" s="29" t="s">
        <v>54</v>
      </c>
      <c r="O52" s="31" t="s">
        <v>54</v>
      </c>
    </row>
    <row r="53" spans="1:15" ht="15" customHeight="1" thickBot="1" x14ac:dyDescent="0.3">
      <c r="A53" s="28"/>
      <c r="B53" s="29"/>
      <c r="C53" s="29"/>
      <c r="D53" s="29"/>
      <c r="E53" s="29"/>
      <c r="F53" s="29"/>
      <c r="G53" s="29" t="s">
        <v>70</v>
      </c>
      <c r="H53" s="29" t="s">
        <v>1171</v>
      </c>
      <c r="I53" s="29">
        <v>3439</v>
      </c>
      <c r="J53" s="29">
        <v>2.3881944444444447</v>
      </c>
      <c r="K53" s="29" t="s">
        <v>1172</v>
      </c>
      <c r="L53" s="29" t="s">
        <v>188</v>
      </c>
      <c r="M53" s="29" t="s">
        <v>281</v>
      </c>
      <c r="N53" s="29" t="s">
        <v>1173</v>
      </c>
      <c r="O53" s="31" t="s">
        <v>1173</v>
      </c>
    </row>
    <row r="54" spans="1:15" ht="15" customHeight="1" thickBot="1" x14ac:dyDescent="0.3">
      <c r="A54" s="24"/>
      <c r="B54" s="25"/>
      <c r="C54" s="25"/>
      <c r="D54" s="25" t="s">
        <v>1174</v>
      </c>
      <c r="E54" s="25"/>
      <c r="F54" s="25"/>
      <c r="G54" s="25"/>
      <c r="H54" s="25"/>
      <c r="I54" s="25">
        <v>45</v>
      </c>
      <c r="J54" s="27">
        <v>3.125E-2</v>
      </c>
      <c r="K54" s="25"/>
      <c r="L54" s="25" t="s">
        <v>55</v>
      </c>
      <c r="M54" s="25" t="s">
        <v>55</v>
      </c>
      <c r="N54" s="25" t="s">
        <v>73</v>
      </c>
      <c r="O54" s="26" t="s">
        <v>73</v>
      </c>
    </row>
    <row r="55" spans="1:15" ht="15" customHeight="1" thickBot="1" x14ac:dyDescent="0.3">
      <c r="A55" s="24"/>
      <c r="B55" s="25"/>
      <c r="C55" s="25"/>
      <c r="D55" s="25"/>
      <c r="E55" s="25" t="s">
        <v>1175</v>
      </c>
      <c r="F55" s="25"/>
      <c r="G55" s="25"/>
      <c r="H55" s="25"/>
      <c r="I55" s="25">
        <v>45</v>
      </c>
      <c r="J55" s="27">
        <v>3.125E-2</v>
      </c>
      <c r="K55" s="25"/>
      <c r="L55" s="25" t="s">
        <v>55</v>
      </c>
      <c r="M55" s="25" t="s">
        <v>55</v>
      </c>
      <c r="N55" s="25" t="s">
        <v>73</v>
      </c>
      <c r="O55" s="26" t="s">
        <v>73</v>
      </c>
    </row>
    <row r="56" spans="1:15" ht="15" customHeight="1" thickBot="1" x14ac:dyDescent="0.3">
      <c r="A56" s="71"/>
      <c r="B56" s="72"/>
      <c r="C56" s="72"/>
      <c r="D56" s="72"/>
      <c r="E56" s="72"/>
      <c r="F56" s="72" t="s">
        <v>114</v>
      </c>
      <c r="G56" s="72"/>
      <c r="H56" s="72"/>
      <c r="I56" s="72">
        <v>45</v>
      </c>
      <c r="J56" s="75">
        <v>3.125E-2</v>
      </c>
      <c r="K56" s="72"/>
      <c r="L56" s="72" t="s">
        <v>55</v>
      </c>
      <c r="M56" s="72" t="s">
        <v>55</v>
      </c>
      <c r="N56" s="72" t="s">
        <v>73</v>
      </c>
      <c r="O56" s="74" t="s">
        <v>73</v>
      </c>
    </row>
    <row r="57" spans="1:15" ht="15" customHeight="1" x14ac:dyDescent="0.25"/>
    <row r="58" spans="1:15" ht="15" customHeight="1" x14ac:dyDescent="0.25"/>
    <row r="59" spans="1:15" ht="15" customHeight="1" x14ac:dyDescent="0.25"/>
    <row r="60" spans="1:15" ht="15" customHeight="1" x14ac:dyDescent="0.25"/>
    <row r="61" spans="1:15" ht="15" customHeight="1" x14ac:dyDescent="0.25"/>
    <row r="62" spans="1:15" ht="15" customHeight="1" x14ac:dyDescent="0.25"/>
    <row r="63" spans="1:15" ht="15" customHeight="1" x14ac:dyDescent="0.25"/>
    <row r="64" spans="1:15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871"/>
  <sheetViews>
    <sheetView workbookViewId="0">
      <selection activeCell="A3" sqref="A3:XFD3"/>
    </sheetView>
  </sheetViews>
  <sheetFormatPr baseColWidth="10" defaultRowHeight="15" x14ac:dyDescent="0.25"/>
  <cols>
    <col min="1" max="1" width="23.85546875" bestFit="1" customWidth="1"/>
    <col min="2" max="2" width="12.28515625" bestFit="1" customWidth="1"/>
    <col min="3" max="3" width="17.5703125" bestFit="1" customWidth="1"/>
    <col min="4" max="4" width="14.85546875" bestFit="1" customWidth="1"/>
    <col min="5" max="5" width="16.4257812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.42578125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1683</v>
      </c>
    </row>
    <row r="2" spans="1:15" ht="15.75" thickBot="1" x14ac:dyDescent="0.3">
      <c r="A2" t="s">
        <v>1685</v>
      </c>
    </row>
    <row r="3" spans="1:15" ht="24.75" thickBot="1" x14ac:dyDescent="0.3">
      <c r="A3" s="18" t="s">
        <v>31</v>
      </c>
      <c r="B3" s="19" t="s">
        <v>32</v>
      </c>
      <c r="C3" s="19" t="s">
        <v>33</v>
      </c>
      <c r="D3" s="19" t="s">
        <v>34</v>
      </c>
      <c r="E3" s="19" t="s">
        <v>35</v>
      </c>
      <c r="F3" s="19" t="s">
        <v>0</v>
      </c>
      <c r="G3" s="19" t="s">
        <v>36</v>
      </c>
      <c r="H3" s="19" t="s">
        <v>37</v>
      </c>
      <c r="I3" s="19" t="s">
        <v>38</v>
      </c>
      <c r="J3" s="19" t="s">
        <v>39</v>
      </c>
      <c r="K3" s="19" t="s">
        <v>40</v>
      </c>
      <c r="L3" s="19" t="s">
        <v>41</v>
      </c>
      <c r="M3" s="19" t="s">
        <v>42</v>
      </c>
      <c r="N3" s="19" t="s">
        <v>43</v>
      </c>
      <c r="O3" s="20" t="s">
        <v>44</v>
      </c>
    </row>
    <row r="4" spans="1:15" ht="15" customHeight="1" thickBot="1" x14ac:dyDescent="0.3">
      <c r="A4" s="21" t="s">
        <v>45</v>
      </c>
      <c r="B4" s="22"/>
      <c r="C4" s="22"/>
      <c r="D4" s="22"/>
      <c r="E4" s="22"/>
      <c r="F4" s="22"/>
      <c r="G4" s="22"/>
      <c r="H4" s="22"/>
      <c r="I4" s="22">
        <v>177392</v>
      </c>
      <c r="J4" s="22" t="s">
        <v>1176</v>
      </c>
      <c r="K4" s="22"/>
      <c r="L4" s="22" t="s">
        <v>1177</v>
      </c>
      <c r="M4" s="22" t="s">
        <v>1178</v>
      </c>
      <c r="N4" s="22">
        <v>100</v>
      </c>
      <c r="O4" s="23">
        <v>100</v>
      </c>
    </row>
    <row r="5" spans="1:15" ht="15" customHeight="1" thickBot="1" x14ac:dyDescent="0.3">
      <c r="A5" s="24"/>
      <c r="B5" s="25" t="s">
        <v>170</v>
      </c>
      <c r="C5" s="25"/>
      <c r="D5" s="25"/>
      <c r="E5" s="25"/>
      <c r="F5" s="25"/>
      <c r="G5" s="25"/>
      <c r="H5" s="25"/>
      <c r="I5" s="25">
        <v>23</v>
      </c>
      <c r="J5" s="27">
        <v>0.95833333333333337</v>
      </c>
      <c r="K5" s="25"/>
      <c r="L5" s="25" t="s">
        <v>54</v>
      </c>
      <c r="M5" s="25" t="s">
        <v>54</v>
      </c>
      <c r="N5" s="25" t="s">
        <v>54</v>
      </c>
      <c r="O5" s="26" t="s">
        <v>54</v>
      </c>
    </row>
    <row r="6" spans="1:15" ht="15" customHeight="1" thickBot="1" x14ac:dyDescent="0.3">
      <c r="A6" s="24"/>
      <c r="B6" s="25"/>
      <c r="C6" s="25" t="s">
        <v>171</v>
      </c>
      <c r="D6" s="25"/>
      <c r="E6" s="25"/>
      <c r="F6" s="25"/>
      <c r="G6" s="25"/>
      <c r="H6" s="25"/>
      <c r="I6" s="25">
        <v>23</v>
      </c>
      <c r="J6" s="27">
        <v>0.95833333333333337</v>
      </c>
      <c r="K6" s="25"/>
      <c r="L6" s="25" t="s">
        <v>54</v>
      </c>
      <c r="M6" s="25" t="s">
        <v>54</v>
      </c>
      <c r="N6" s="25" t="s">
        <v>54</v>
      </c>
      <c r="O6" s="26" t="s">
        <v>54</v>
      </c>
    </row>
    <row r="7" spans="1:15" ht="15" customHeight="1" thickBot="1" x14ac:dyDescent="0.3">
      <c r="A7" s="24"/>
      <c r="B7" s="25"/>
      <c r="C7" s="25"/>
      <c r="D7" s="25" t="s">
        <v>183</v>
      </c>
      <c r="E7" s="25"/>
      <c r="F7" s="25"/>
      <c r="G7" s="25"/>
      <c r="H7" s="25"/>
      <c r="I7" s="25">
        <v>23</v>
      </c>
      <c r="J7" s="27">
        <v>0.95833333333333337</v>
      </c>
      <c r="K7" s="25"/>
      <c r="L7" s="25" t="s">
        <v>54</v>
      </c>
      <c r="M7" s="25" t="s">
        <v>54</v>
      </c>
      <c r="N7" s="25" t="s">
        <v>54</v>
      </c>
      <c r="O7" s="26" t="s">
        <v>54</v>
      </c>
    </row>
    <row r="8" spans="1:15" ht="15" customHeight="1" thickBot="1" x14ac:dyDescent="0.3">
      <c r="A8" s="24"/>
      <c r="B8" s="25"/>
      <c r="C8" s="25"/>
      <c r="D8" s="25"/>
      <c r="E8" s="25" t="s">
        <v>207</v>
      </c>
      <c r="F8" s="25"/>
      <c r="G8" s="25"/>
      <c r="H8" s="25"/>
      <c r="I8" s="25">
        <v>23</v>
      </c>
      <c r="J8" s="27">
        <v>0.95833333333333337</v>
      </c>
      <c r="K8" s="25"/>
      <c r="L8" s="25" t="s">
        <v>54</v>
      </c>
      <c r="M8" s="25" t="s">
        <v>54</v>
      </c>
      <c r="N8" s="25" t="s">
        <v>54</v>
      </c>
      <c r="O8" s="26" t="s">
        <v>54</v>
      </c>
    </row>
    <row r="9" spans="1:15" ht="15" customHeight="1" thickBot="1" x14ac:dyDescent="0.3">
      <c r="A9" s="24"/>
      <c r="B9" s="25"/>
      <c r="C9" s="25"/>
      <c r="D9" s="25"/>
      <c r="E9" s="25"/>
      <c r="F9" s="25" t="s">
        <v>20</v>
      </c>
      <c r="G9" s="25"/>
      <c r="H9" s="25"/>
      <c r="I9" s="25">
        <v>23</v>
      </c>
      <c r="J9" s="27">
        <v>0.95833333333333337</v>
      </c>
      <c r="K9" s="25"/>
      <c r="L9" s="25" t="s">
        <v>54</v>
      </c>
      <c r="M9" s="25" t="s">
        <v>54</v>
      </c>
      <c r="N9" s="25" t="s">
        <v>54</v>
      </c>
      <c r="O9" s="26" t="s">
        <v>54</v>
      </c>
    </row>
    <row r="10" spans="1:15" ht="15" customHeight="1" thickBot="1" x14ac:dyDescent="0.3">
      <c r="A10" s="24"/>
      <c r="B10" s="25"/>
      <c r="C10" s="25"/>
      <c r="D10" s="25"/>
      <c r="E10" s="25"/>
      <c r="F10" s="25"/>
      <c r="G10" s="25" t="s">
        <v>56</v>
      </c>
      <c r="H10" s="25"/>
      <c r="I10" s="25">
        <v>23</v>
      </c>
      <c r="J10" s="27">
        <v>0.95833333333333337</v>
      </c>
      <c r="K10" s="25"/>
      <c r="L10" s="25" t="s">
        <v>54</v>
      </c>
      <c r="M10" s="25" t="s">
        <v>54</v>
      </c>
      <c r="N10" s="25" t="s">
        <v>54</v>
      </c>
      <c r="O10" s="26" t="s">
        <v>54</v>
      </c>
    </row>
    <row r="11" spans="1:15" ht="15" customHeight="1" thickBot="1" x14ac:dyDescent="0.3">
      <c r="A11" s="24"/>
      <c r="B11" s="25" t="s">
        <v>306</v>
      </c>
      <c r="C11" s="25"/>
      <c r="D11" s="25"/>
      <c r="E11" s="25"/>
      <c r="F11" s="25"/>
      <c r="G11" s="25"/>
      <c r="H11" s="25"/>
      <c r="I11" s="25">
        <v>177369</v>
      </c>
      <c r="J11" s="25" t="s">
        <v>1179</v>
      </c>
      <c r="K11" s="25"/>
      <c r="L11" s="25" t="s">
        <v>1180</v>
      </c>
      <c r="M11" s="25" t="s">
        <v>1181</v>
      </c>
      <c r="N11" s="25" t="s">
        <v>1182</v>
      </c>
      <c r="O11" s="26" t="s">
        <v>1182</v>
      </c>
    </row>
    <row r="12" spans="1:15" ht="15" customHeight="1" thickBot="1" x14ac:dyDescent="0.3">
      <c r="A12" s="24"/>
      <c r="B12" s="25"/>
      <c r="C12" s="25" t="s">
        <v>338</v>
      </c>
      <c r="D12" s="25"/>
      <c r="E12" s="25"/>
      <c r="F12" s="25"/>
      <c r="G12" s="25"/>
      <c r="H12" s="25"/>
      <c r="I12" s="25">
        <v>177369</v>
      </c>
      <c r="J12" s="25" t="s">
        <v>1179</v>
      </c>
      <c r="K12" s="25"/>
      <c r="L12" s="25" t="s">
        <v>1180</v>
      </c>
      <c r="M12" s="25" t="s">
        <v>1181</v>
      </c>
      <c r="N12" s="25" t="s">
        <v>1182</v>
      </c>
      <c r="O12" s="26" t="s">
        <v>1182</v>
      </c>
    </row>
    <row r="13" spans="1:15" ht="15" customHeight="1" thickBot="1" x14ac:dyDescent="0.3">
      <c r="A13" s="24"/>
      <c r="B13" s="25"/>
      <c r="C13" s="25"/>
      <c r="D13" s="25" t="s">
        <v>593</v>
      </c>
      <c r="E13" s="25"/>
      <c r="F13" s="25"/>
      <c r="G13" s="25"/>
      <c r="H13" s="25"/>
      <c r="I13" s="25">
        <v>32</v>
      </c>
      <c r="J13" s="27">
        <v>2.2222222222222223E-2</v>
      </c>
      <c r="K13" s="25"/>
      <c r="L13" s="25" t="s">
        <v>54</v>
      </c>
      <c r="M13" s="25" t="s">
        <v>55</v>
      </c>
      <c r="N13" s="25" t="s">
        <v>55</v>
      </c>
      <c r="O13" s="26" t="s">
        <v>55</v>
      </c>
    </row>
    <row r="14" spans="1:15" ht="15" customHeight="1" thickBot="1" x14ac:dyDescent="0.3">
      <c r="A14" s="24"/>
      <c r="B14" s="25"/>
      <c r="C14" s="25"/>
      <c r="D14" s="25"/>
      <c r="E14" s="25" t="s">
        <v>594</v>
      </c>
      <c r="F14" s="25"/>
      <c r="G14" s="25"/>
      <c r="H14" s="25"/>
      <c r="I14" s="25">
        <v>32</v>
      </c>
      <c r="J14" s="27">
        <v>2.2222222222222223E-2</v>
      </c>
      <c r="K14" s="25"/>
      <c r="L14" s="25" t="s">
        <v>54</v>
      </c>
      <c r="M14" s="25" t="s">
        <v>55</v>
      </c>
      <c r="N14" s="25" t="s">
        <v>55</v>
      </c>
      <c r="O14" s="26" t="s">
        <v>55</v>
      </c>
    </row>
    <row r="15" spans="1:15" ht="15" customHeight="1" thickBot="1" x14ac:dyDescent="0.3">
      <c r="A15" s="24"/>
      <c r="B15" s="25"/>
      <c r="C15" s="25"/>
      <c r="D15" s="25"/>
      <c r="E15" s="25"/>
      <c r="F15" s="25" t="s">
        <v>114</v>
      </c>
      <c r="G15" s="25"/>
      <c r="H15" s="25"/>
      <c r="I15" s="25">
        <v>32</v>
      </c>
      <c r="J15" s="27">
        <v>2.2222222222222223E-2</v>
      </c>
      <c r="K15" s="25"/>
      <c r="L15" s="25" t="s">
        <v>54</v>
      </c>
      <c r="M15" s="25" t="s">
        <v>55</v>
      </c>
      <c r="N15" s="25" t="s">
        <v>55</v>
      </c>
      <c r="O15" s="26" t="s">
        <v>55</v>
      </c>
    </row>
    <row r="16" spans="1:15" ht="15" customHeight="1" thickBot="1" x14ac:dyDescent="0.3">
      <c r="A16" s="24"/>
      <c r="B16" s="25"/>
      <c r="C16" s="25"/>
      <c r="D16" s="25" t="s">
        <v>339</v>
      </c>
      <c r="E16" s="25"/>
      <c r="F16" s="25"/>
      <c r="G16" s="25"/>
      <c r="H16" s="25"/>
      <c r="I16" s="25">
        <v>436</v>
      </c>
      <c r="J16" s="33">
        <v>18.166666666666668</v>
      </c>
      <c r="K16" s="25"/>
      <c r="L16" s="25" t="s">
        <v>127</v>
      </c>
      <c r="M16" s="25" t="s">
        <v>203</v>
      </c>
      <c r="N16" s="25" t="s">
        <v>63</v>
      </c>
      <c r="O16" s="26" t="s">
        <v>63</v>
      </c>
    </row>
    <row r="17" spans="1:15" ht="15" customHeight="1" thickBot="1" x14ac:dyDescent="0.3">
      <c r="A17" s="24"/>
      <c r="B17" s="25"/>
      <c r="C17" s="25"/>
      <c r="D17" s="25"/>
      <c r="E17" s="25" t="s">
        <v>1137</v>
      </c>
      <c r="F17" s="25"/>
      <c r="G17" s="25"/>
      <c r="H17" s="25"/>
      <c r="I17" s="25">
        <v>436</v>
      </c>
      <c r="J17" s="33">
        <v>18.166666666666668</v>
      </c>
      <c r="K17" s="25"/>
      <c r="L17" s="25" t="s">
        <v>127</v>
      </c>
      <c r="M17" s="25" t="s">
        <v>203</v>
      </c>
      <c r="N17" s="25" t="s">
        <v>63</v>
      </c>
      <c r="O17" s="26" t="s">
        <v>63</v>
      </c>
    </row>
    <row r="18" spans="1:15" ht="15" customHeight="1" thickBot="1" x14ac:dyDescent="0.3">
      <c r="A18" s="24"/>
      <c r="B18" s="25"/>
      <c r="C18" s="25"/>
      <c r="D18" s="25"/>
      <c r="E18" s="25"/>
      <c r="F18" s="25" t="s">
        <v>1138</v>
      </c>
      <c r="G18" s="25"/>
      <c r="H18" s="25"/>
      <c r="I18" s="25">
        <v>436</v>
      </c>
      <c r="J18" s="33">
        <v>18.166666666666668</v>
      </c>
      <c r="K18" s="25"/>
      <c r="L18" s="25" t="s">
        <v>127</v>
      </c>
      <c r="M18" s="25" t="s">
        <v>203</v>
      </c>
      <c r="N18" s="25" t="s">
        <v>63</v>
      </c>
      <c r="O18" s="26" t="s">
        <v>63</v>
      </c>
    </row>
    <row r="19" spans="1:15" ht="15" customHeight="1" thickBot="1" x14ac:dyDescent="0.3">
      <c r="A19" s="28"/>
      <c r="B19" s="29"/>
      <c r="C19" s="29"/>
      <c r="D19" s="29"/>
      <c r="E19" s="29"/>
      <c r="F19" s="29"/>
      <c r="G19" s="29" t="s">
        <v>1139</v>
      </c>
      <c r="H19" s="29" t="s">
        <v>71</v>
      </c>
      <c r="I19" s="29">
        <v>436</v>
      </c>
      <c r="J19" s="30">
        <v>18.166666666666668</v>
      </c>
      <c r="K19" s="29" t="s">
        <v>1183</v>
      </c>
      <c r="L19" s="29" t="s">
        <v>127</v>
      </c>
      <c r="M19" s="29" t="s">
        <v>203</v>
      </c>
      <c r="N19" s="29" t="s">
        <v>63</v>
      </c>
      <c r="O19" s="31" t="s">
        <v>63</v>
      </c>
    </row>
    <row r="20" spans="1:15" ht="15" customHeight="1" thickBot="1" x14ac:dyDescent="0.3">
      <c r="A20" s="24"/>
      <c r="B20" s="25"/>
      <c r="C20" s="25"/>
      <c r="D20" s="25" t="s">
        <v>340</v>
      </c>
      <c r="E20" s="25"/>
      <c r="F20" s="25"/>
      <c r="G20" s="25"/>
      <c r="H20" s="25"/>
      <c r="I20" s="25">
        <v>494</v>
      </c>
      <c r="J20" s="33">
        <v>20.173611111111111</v>
      </c>
      <c r="K20" s="25"/>
      <c r="L20" s="25" t="s">
        <v>108</v>
      </c>
      <c r="M20" s="25" t="s">
        <v>421</v>
      </c>
      <c r="N20" s="25" t="s">
        <v>90</v>
      </c>
      <c r="O20" s="26" t="s">
        <v>90</v>
      </c>
    </row>
    <row r="21" spans="1:15" ht="15" customHeight="1" thickBot="1" x14ac:dyDescent="0.3">
      <c r="A21" s="24"/>
      <c r="B21" s="25"/>
      <c r="C21" s="25"/>
      <c r="D21" s="25"/>
      <c r="E21" s="25" t="s">
        <v>342</v>
      </c>
      <c r="F21" s="25"/>
      <c r="G21" s="25"/>
      <c r="H21" s="25"/>
      <c r="I21" s="25">
        <v>494</v>
      </c>
      <c r="J21" s="33">
        <v>20.173611111111111</v>
      </c>
      <c r="K21" s="25"/>
      <c r="L21" s="25" t="s">
        <v>108</v>
      </c>
      <c r="M21" s="25" t="s">
        <v>421</v>
      </c>
      <c r="N21" s="25" t="s">
        <v>90</v>
      </c>
      <c r="O21" s="26" t="s">
        <v>90</v>
      </c>
    </row>
    <row r="22" spans="1:15" ht="15" customHeight="1" thickBot="1" x14ac:dyDescent="0.3">
      <c r="A22" s="24"/>
      <c r="B22" s="25"/>
      <c r="C22" s="25"/>
      <c r="D22" s="25"/>
      <c r="E22" s="25"/>
      <c r="F22" s="25" t="s">
        <v>56</v>
      </c>
      <c r="G22" s="25"/>
      <c r="H22" s="25"/>
      <c r="I22" s="25">
        <v>139</v>
      </c>
      <c r="J22" s="33">
        <v>5.791666666666667</v>
      </c>
      <c r="K22" s="25"/>
      <c r="L22" s="25" t="s">
        <v>79</v>
      </c>
      <c r="M22" s="25" t="s">
        <v>97</v>
      </c>
      <c r="N22" s="25" t="s">
        <v>57</v>
      </c>
      <c r="O22" s="26" t="s">
        <v>57</v>
      </c>
    </row>
    <row r="23" spans="1:15" ht="15" customHeight="1" thickBot="1" x14ac:dyDescent="0.3">
      <c r="A23" s="24"/>
      <c r="B23" s="25"/>
      <c r="C23" s="25"/>
      <c r="D23" s="25"/>
      <c r="E23" s="25"/>
      <c r="F23" s="25" t="s">
        <v>10</v>
      </c>
      <c r="G23" s="25"/>
      <c r="H23" s="25"/>
      <c r="I23" s="25">
        <v>355</v>
      </c>
      <c r="J23" s="33">
        <v>14.381944444444445</v>
      </c>
      <c r="K23" s="25"/>
      <c r="L23" s="25" t="s">
        <v>58</v>
      </c>
      <c r="M23" s="25" t="s">
        <v>200</v>
      </c>
      <c r="N23" s="25" t="s">
        <v>153</v>
      </c>
      <c r="O23" s="26" t="s">
        <v>153</v>
      </c>
    </row>
    <row r="24" spans="1:15" ht="15" customHeight="1" thickBot="1" x14ac:dyDescent="0.3">
      <c r="A24" s="24"/>
      <c r="B24" s="25"/>
      <c r="C24" s="25"/>
      <c r="D24" s="25"/>
      <c r="E24" s="25"/>
      <c r="F24" s="25"/>
      <c r="G24" s="25" t="s">
        <v>56</v>
      </c>
      <c r="H24" s="25"/>
      <c r="I24" s="25">
        <v>150</v>
      </c>
      <c r="J24" s="33">
        <v>6.25</v>
      </c>
      <c r="K24" s="25"/>
      <c r="L24" s="25" t="s">
        <v>96</v>
      </c>
      <c r="M24" s="25" t="s">
        <v>97</v>
      </c>
      <c r="N24" s="25" t="s">
        <v>57</v>
      </c>
      <c r="O24" s="26" t="s">
        <v>57</v>
      </c>
    </row>
    <row r="25" spans="1:15" ht="15" customHeight="1" thickBot="1" x14ac:dyDescent="0.3">
      <c r="A25" s="28"/>
      <c r="B25" s="29"/>
      <c r="C25" s="29"/>
      <c r="D25" s="29"/>
      <c r="E25" s="29"/>
      <c r="F25" s="29"/>
      <c r="G25" s="29" t="s">
        <v>1061</v>
      </c>
      <c r="H25" s="29" t="s">
        <v>212</v>
      </c>
      <c r="I25" s="29">
        <v>125</v>
      </c>
      <c r="J25" s="30">
        <v>5.208333333333333</v>
      </c>
      <c r="K25" s="29" t="s">
        <v>1184</v>
      </c>
      <c r="L25" s="29" t="s">
        <v>79</v>
      </c>
      <c r="M25" s="29" t="s">
        <v>77</v>
      </c>
      <c r="N25" s="29" t="s">
        <v>97</v>
      </c>
      <c r="O25" s="31" t="s">
        <v>97</v>
      </c>
    </row>
    <row r="26" spans="1:15" ht="15" customHeight="1" thickBot="1" x14ac:dyDescent="0.3">
      <c r="A26" s="28"/>
      <c r="B26" s="29"/>
      <c r="C26" s="29"/>
      <c r="D26" s="29"/>
      <c r="E26" s="29"/>
      <c r="F26" s="29"/>
      <c r="G26" s="29" t="s">
        <v>1146</v>
      </c>
      <c r="H26" s="29" t="s">
        <v>1147</v>
      </c>
      <c r="I26" s="29">
        <v>10</v>
      </c>
      <c r="J26" s="32">
        <v>6.9444444444444441E-3</v>
      </c>
      <c r="K26" s="30">
        <v>4.166666666666667</v>
      </c>
      <c r="L26" s="29">
        <v>0</v>
      </c>
      <c r="M26" s="29">
        <v>0</v>
      </c>
      <c r="N26" s="29" t="s">
        <v>54</v>
      </c>
      <c r="O26" s="31" t="s">
        <v>54</v>
      </c>
    </row>
    <row r="27" spans="1:15" ht="15" customHeight="1" thickBot="1" x14ac:dyDescent="0.3">
      <c r="A27" s="28"/>
      <c r="B27" s="29"/>
      <c r="C27" s="29"/>
      <c r="D27" s="29"/>
      <c r="E27" s="29"/>
      <c r="F27" s="29"/>
      <c r="G27" s="29" t="s">
        <v>1067</v>
      </c>
      <c r="H27" s="29" t="s">
        <v>1147</v>
      </c>
      <c r="I27" s="29">
        <v>70</v>
      </c>
      <c r="J27" s="30">
        <v>2.9166666666666665</v>
      </c>
      <c r="K27" s="29" t="s">
        <v>1185</v>
      </c>
      <c r="L27" s="29" t="s">
        <v>55</v>
      </c>
      <c r="M27" s="29" t="s">
        <v>73</v>
      </c>
      <c r="N27" s="29" t="s">
        <v>79</v>
      </c>
      <c r="O27" s="31" t="s">
        <v>79</v>
      </c>
    </row>
    <row r="28" spans="1:15" ht="15" customHeight="1" thickBot="1" x14ac:dyDescent="0.3">
      <c r="A28" s="24"/>
      <c r="B28" s="25"/>
      <c r="C28" s="25"/>
      <c r="D28" s="25" t="s">
        <v>349</v>
      </c>
      <c r="E28" s="25"/>
      <c r="F28" s="25"/>
      <c r="G28" s="25"/>
      <c r="H28" s="25"/>
      <c r="I28" s="25">
        <v>176383</v>
      </c>
      <c r="J28" s="25" t="s">
        <v>1186</v>
      </c>
      <c r="K28" s="25"/>
      <c r="L28" s="25" t="s">
        <v>1187</v>
      </c>
      <c r="M28" s="25" t="s">
        <v>1188</v>
      </c>
      <c r="N28" s="25" t="s">
        <v>1189</v>
      </c>
      <c r="O28" s="26" t="s">
        <v>1189</v>
      </c>
    </row>
    <row r="29" spans="1:15" ht="15" customHeight="1" thickBot="1" x14ac:dyDescent="0.3">
      <c r="A29" s="24"/>
      <c r="B29" s="25"/>
      <c r="C29" s="25"/>
      <c r="D29" s="25"/>
      <c r="E29" s="25" t="s">
        <v>1072</v>
      </c>
      <c r="F29" s="25"/>
      <c r="G29" s="25"/>
      <c r="H29" s="25"/>
      <c r="I29" s="25">
        <v>176383</v>
      </c>
      <c r="J29" s="25" t="s">
        <v>1186</v>
      </c>
      <c r="K29" s="25"/>
      <c r="L29" s="25" t="s">
        <v>1187</v>
      </c>
      <c r="M29" s="25" t="s">
        <v>1188</v>
      </c>
      <c r="N29" s="25" t="s">
        <v>1189</v>
      </c>
      <c r="O29" s="26" t="s">
        <v>1189</v>
      </c>
    </row>
    <row r="30" spans="1:15" ht="15" customHeight="1" thickBot="1" x14ac:dyDescent="0.3">
      <c r="A30" s="24"/>
      <c r="B30" s="25"/>
      <c r="C30" s="25"/>
      <c r="D30" s="25"/>
      <c r="E30" s="25"/>
      <c r="F30" s="25" t="s">
        <v>114</v>
      </c>
      <c r="G30" s="25"/>
      <c r="H30" s="25"/>
      <c r="I30" s="25">
        <v>80</v>
      </c>
      <c r="J30" s="25">
        <v>5.5555555555555552E-2</v>
      </c>
      <c r="K30" s="25"/>
      <c r="L30" s="25" t="s">
        <v>55</v>
      </c>
      <c r="M30" s="25" t="s">
        <v>79</v>
      </c>
      <c r="N30" s="25" t="s">
        <v>96</v>
      </c>
      <c r="O30" s="26" t="s">
        <v>96</v>
      </c>
    </row>
    <row r="31" spans="1:15" ht="15" customHeight="1" thickBot="1" x14ac:dyDescent="0.3">
      <c r="A31" s="24"/>
      <c r="B31" s="25"/>
      <c r="C31" s="25"/>
      <c r="D31" s="25"/>
      <c r="E31" s="25"/>
      <c r="F31" s="25" t="s">
        <v>56</v>
      </c>
      <c r="G31" s="25"/>
      <c r="H31" s="25"/>
      <c r="I31" s="25">
        <v>1402</v>
      </c>
      <c r="J31" s="25" t="s">
        <v>1190</v>
      </c>
      <c r="K31" s="25"/>
      <c r="L31" s="25" t="s">
        <v>262</v>
      </c>
      <c r="M31" s="25" t="s">
        <v>488</v>
      </c>
      <c r="N31" s="25" t="s">
        <v>239</v>
      </c>
      <c r="O31" s="26" t="s">
        <v>239</v>
      </c>
    </row>
    <row r="32" spans="1:15" ht="15" customHeight="1" thickBot="1" x14ac:dyDescent="0.3">
      <c r="A32" s="24"/>
      <c r="B32" s="25"/>
      <c r="C32" s="25"/>
      <c r="D32" s="25"/>
      <c r="E32" s="25"/>
      <c r="F32" s="25" t="s">
        <v>18</v>
      </c>
      <c r="G32" s="25"/>
      <c r="H32" s="25"/>
      <c r="I32" s="25">
        <v>174901</v>
      </c>
      <c r="J32" s="25" t="s">
        <v>1191</v>
      </c>
      <c r="K32" s="25"/>
      <c r="L32" s="25" t="s">
        <v>1192</v>
      </c>
      <c r="M32" s="25" t="s">
        <v>1193</v>
      </c>
      <c r="N32" s="25" t="s">
        <v>1194</v>
      </c>
      <c r="O32" s="26" t="s">
        <v>1194</v>
      </c>
    </row>
    <row r="33" spans="1:15" ht="15" customHeight="1" thickBot="1" x14ac:dyDescent="0.3">
      <c r="A33" s="24"/>
      <c r="B33" s="25"/>
      <c r="C33" s="25"/>
      <c r="D33" s="25"/>
      <c r="E33" s="25"/>
      <c r="F33" s="25"/>
      <c r="G33" s="25" t="s">
        <v>53</v>
      </c>
      <c r="H33" s="25"/>
      <c r="I33" s="25">
        <v>645</v>
      </c>
      <c r="J33" s="25">
        <v>0.44791666666666669</v>
      </c>
      <c r="K33" s="25"/>
      <c r="L33" s="25" t="s">
        <v>153</v>
      </c>
      <c r="M33" s="25" t="s">
        <v>128</v>
      </c>
      <c r="N33" s="25" t="s">
        <v>158</v>
      </c>
      <c r="O33" s="26" t="s">
        <v>158</v>
      </c>
    </row>
    <row r="34" spans="1:15" ht="15" customHeight="1" thickBot="1" x14ac:dyDescent="0.3">
      <c r="A34" s="24"/>
      <c r="B34" s="25"/>
      <c r="C34" s="25"/>
      <c r="D34" s="25"/>
      <c r="E34" s="25"/>
      <c r="F34" s="25"/>
      <c r="G34" s="25" t="s">
        <v>56</v>
      </c>
      <c r="H34" s="25"/>
      <c r="I34" s="25">
        <v>170118</v>
      </c>
      <c r="J34" s="25" t="s">
        <v>1195</v>
      </c>
      <c r="K34" s="25"/>
      <c r="L34" s="25" t="s">
        <v>1196</v>
      </c>
      <c r="M34" s="25" t="s">
        <v>1197</v>
      </c>
      <c r="N34" s="25" t="s">
        <v>1198</v>
      </c>
      <c r="O34" s="26" t="s">
        <v>1198</v>
      </c>
    </row>
    <row r="35" spans="1:15" ht="15" customHeight="1" thickBot="1" x14ac:dyDescent="0.3">
      <c r="A35" s="28"/>
      <c r="B35" s="29"/>
      <c r="C35" s="29"/>
      <c r="D35" s="29"/>
      <c r="E35" s="29"/>
      <c r="F35" s="29"/>
      <c r="G35" s="29" t="s">
        <v>1166</v>
      </c>
      <c r="H35" s="29" t="s">
        <v>1199</v>
      </c>
      <c r="I35" s="29">
        <v>12</v>
      </c>
      <c r="J35" s="32">
        <v>0.5</v>
      </c>
      <c r="K35" s="29">
        <v>6.9444444444444448E-2</v>
      </c>
      <c r="L35" s="29">
        <v>0</v>
      </c>
      <c r="M35" s="29" t="s">
        <v>54</v>
      </c>
      <c r="N35" s="29" t="s">
        <v>54</v>
      </c>
      <c r="O35" s="31" t="s">
        <v>54</v>
      </c>
    </row>
    <row r="36" spans="1:15" ht="15" customHeight="1" thickBot="1" x14ac:dyDescent="0.3">
      <c r="A36" s="28"/>
      <c r="B36" s="29"/>
      <c r="C36" s="29"/>
      <c r="D36" s="29"/>
      <c r="E36" s="29"/>
      <c r="F36" s="29"/>
      <c r="G36" s="29" t="s">
        <v>1168</v>
      </c>
      <c r="H36" s="29" t="s">
        <v>71</v>
      </c>
      <c r="I36" s="29">
        <v>131</v>
      </c>
      <c r="J36" s="30">
        <v>5.458333333333333</v>
      </c>
      <c r="K36" s="29" t="s">
        <v>1200</v>
      </c>
      <c r="L36" s="29" t="s">
        <v>79</v>
      </c>
      <c r="M36" s="29" t="s">
        <v>77</v>
      </c>
      <c r="N36" s="29" t="s">
        <v>97</v>
      </c>
      <c r="O36" s="31" t="s">
        <v>97</v>
      </c>
    </row>
    <row r="37" spans="1:15" ht="15" customHeight="1" thickBot="1" x14ac:dyDescent="0.3">
      <c r="A37" s="28"/>
      <c r="B37" s="29"/>
      <c r="C37" s="29"/>
      <c r="D37" s="29"/>
      <c r="E37" s="29"/>
      <c r="F37" s="29"/>
      <c r="G37" s="29" t="s">
        <v>1201</v>
      </c>
      <c r="H37" s="29" t="s">
        <v>701</v>
      </c>
      <c r="I37" s="29">
        <v>17</v>
      </c>
      <c r="J37" s="32">
        <v>1.1805555555555555E-2</v>
      </c>
      <c r="K37" s="30">
        <v>4.166666666666667</v>
      </c>
      <c r="L37" s="29" t="s">
        <v>54</v>
      </c>
      <c r="M37" s="29" t="s">
        <v>54</v>
      </c>
      <c r="N37" s="29" t="s">
        <v>54</v>
      </c>
      <c r="O37" s="31" t="s">
        <v>54</v>
      </c>
    </row>
    <row r="38" spans="1:15" ht="15" customHeight="1" thickBot="1" x14ac:dyDescent="0.3">
      <c r="A38" s="28"/>
      <c r="B38" s="29"/>
      <c r="C38" s="29"/>
      <c r="D38" s="29"/>
      <c r="E38" s="29"/>
      <c r="F38" s="29"/>
      <c r="G38" s="29" t="s">
        <v>70</v>
      </c>
      <c r="H38" s="29" t="s">
        <v>280</v>
      </c>
      <c r="I38" s="29">
        <v>3978</v>
      </c>
      <c r="J38" s="29">
        <v>2.7624999999999997</v>
      </c>
      <c r="K38" s="29" t="s">
        <v>1202</v>
      </c>
      <c r="L38" s="29" t="s">
        <v>641</v>
      </c>
      <c r="M38" s="29" t="s">
        <v>1203</v>
      </c>
      <c r="N38" s="29" t="s">
        <v>1204</v>
      </c>
      <c r="O38" s="31" t="s">
        <v>1204</v>
      </c>
    </row>
    <row r="39" spans="1:15" ht="15" customHeight="1" thickBot="1" x14ac:dyDescent="0.3">
      <c r="A39" s="24"/>
      <c r="B39" s="25"/>
      <c r="C39" s="25"/>
      <c r="D39" s="25" t="s">
        <v>1174</v>
      </c>
      <c r="E39" s="25"/>
      <c r="F39" s="25"/>
      <c r="G39" s="25"/>
      <c r="H39" s="25"/>
      <c r="I39" s="25">
        <v>24</v>
      </c>
      <c r="J39" s="27">
        <v>1.6666666666666666E-2</v>
      </c>
      <c r="K39" s="25"/>
      <c r="L39" s="25" t="s">
        <v>54</v>
      </c>
      <c r="M39" s="25" t="s">
        <v>54</v>
      </c>
      <c r="N39" s="25" t="s">
        <v>54</v>
      </c>
      <c r="O39" s="26" t="s">
        <v>54</v>
      </c>
    </row>
    <row r="40" spans="1:15" ht="15" customHeight="1" x14ac:dyDescent="0.25">
      <c r="A40" s="24"/>
      <c r="B40" s="25"/>
      <c r="C40" s="25"/>
      <c r="D40" s="25"/>
      <c r="E40" s="25" t="s">
        <v>1175</v>
      </c>
      <c r="F40" s="25"/>
      <c r="G40" s="25"/>
      <c r="H40" s="25"/>
      <c r="I40" s="25">
        <v>24</v>
      </c>
      <c r="J40" s="27">
        <v>1.6666666666666666E-2</v>
      </c>
      <c r="K40" s="25"/>
      <c r="L40" s="25" t="s">
        <v>54</v>
      </c>
      <c r="M40" s="25" t="s">
        <v>54</v>
      </c>
      <c r="N40" s="25" t="s">
        <v>54</v>
      </c>
      <c r="O40" s="26" t="s">
        <v>54</v>
      </c>
    </row>
    <row r="41" spans="1:15" ht="15" customHeight="1" x14ac:dyDescent="0.25"/>
    <row r="42" spans="1:15" ht="15" customHeight="1" x14ac:dyDescent="0.25"/>
    <row r="43" spans="1:15" ht="15" customHeight="1" x14ac:dyDescent="0.25"/>
    <row r="44" spans="1:15" ht="15" customHeight="1" x14ac:dyDescent="0.25"/>
    <row r="45" spans="1:15" ht="15" customHeight="1" x14ac:dyDescent="0.25"/>
    <row r="46" spans="1:15" ht="15" customHeight="1" x14ac:dyDescent="0.25"/>
    <row r="47" spans="1:15" ht="15" customHeight="1" x14ac:dyDescent="0.25"/>
    <row r="48" spans="1:15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  <row r="58" ht="15" customHeight="1" x14ac:dyDescent="0.25"/>
    <row r="59" ht="15" customHeight="1" x14ac:dyDescent="0.25"/>
    <row r="60" ht="15" customHeight="1" x14ac:dyDescent="0.25"/>
    <row r="61" ht="15" customHeight="1" x14ac:dyDescent="0.25"/>
    <row r="62" ht="15" customHeight="1" x14ac:dyDescent="0.25"/>
    <row r="63" ht="15" customHeight="1" x14ac:dyDescent="0.25"/>
    <row r="64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871"/>
  <sheetViews>
    <sheetView workbookViewId="0">
      <selection activeCell="A3" sqref="A3:XFD3"/>
    </sheetView>
  </sheetViews>
  <sheetFormatPr baseColWidth="10" defaultRowHeight="15" x14ac:dyDescent="0.25"/>
  <cols>
    <col min="1" max="1" width="23.85546875" bestFit="1" customWidth="1"/>
    <col min="2" max="2" width="12.28515625" bestFit="1" customWidth="1"/>
    <col min="3" max="3" width="17.5703125" bestFit="1" customWidth="1"/>
    <col min="4" max="4" width="19.140625" bestFit="1" customWidth="1"/>
    <col min="5" max="5" width="28.7109375" bestFit="1" customWidth="1"/>
    <col min="6" max="6" width="16.28515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1686</v>
      </c>
    </row>
    <row r="2" spans="1:15" ht="15.75" thickBot="1" x14ac:dyDescent="0.3">
      <c r="A2" t="s">
        <v>1687</v>
      </c>
    </row>
    <row r="3" spans="1:15" ht="24.75" thickBot="1" x14ac:dyDescent="0.3">
      <c r="A3" s="18" t="s">
        <v>31</v>
      </c>
      <c r="B3" s="19" t="s">
        <v>32</v>
      </c>
      <c r="C3" s="19" t="s">
        <v>33</v>
      </c>
      <c r="D3" s="19" t="s">
        <v>34</v>
      </c>
      <c r="E3" s="19" t="s">
        <v>35</v>
      </c>
      <c r="F3" s="19" t="s">
        <v>0</v>
      </c>
      <c r="G3" s="19" t="s">
        <v>36</v>
      </c>
      <c r="H3" s="19" t="s">
        <v>37</v>
      </c>
      <c r="I3" s="19" t="s">
        <v>38</v>
      </c>
      <c r="J3" s="19" t="s">
        <v>39</v>
      </c>
      <c r="K3" s="19" t="s">
        <v>40</v>
      </c>
      <c r="L3" s="19" t="s">
        <v>41</v>
      </c>
      <c r="M3" s="19" t="s">
        <v>42</v>
      </c>
      <c r="N3" s="19" t="s">
        <v>43</v>
      </c>
      <c r="O3" s="20" t="s">
        <v>44</v>
      </c>
    </row>
    <row r="4" spans="1:15" ht="15" customHeight="1" thickBot="1" x14ac:dyDescent="0.3">
      <c r="A4" s="21" t="s">
        <v>45</v>
      </c>
      <c r="B4" s="22"/>
      <c r="C4" s="22"/>
      <c r="D4" s="22"/>
      <c r="E4" s="22"/>
      <c r="F4" s="22"/>
      <c r="G4" s="22"/>
      <c r="H4" s="22"/>
      <c r="I4" s="22">
        <v>48041</v>
      </c>
      <c r="J4" s="22" t="s">
        <v>1205</v>
      </c>
      <c r="K4" s="22"/>
      <c r="L4" s="22" t="s">
        <v>1206</v>
      </c>
      <c r="M4" s="22" t="s">
        <v>1207</v>
      </c>
      <c r="N4" s="22">
        <v>100</v>
      </c>
      <c r="O4" s="23">
        <v>100</v>
      </c>
    </row>
    <row r="5" spans="1:15" ht="15" customHeight="1" thickBot="1" x14ac:dyDescent="0.3">
      <c r="A5" s="24"/>
      <c r="B5" s="25" t="s">
        <v>46</v>
      </c>
      <c r="C5" s="25"/>
      <c r="D5" s="25"/>
      <c r="E5" s="25"/>
      <c r="F5" s="25"/>
      <c r="G5" s="25"/>
      <c r="H5" s="25"/>
      <c r="I5" s="25">
        <v>8213</v>
      </c>
      <c r="J5" s="25" t="s">
        <v>1208</v>
      </c>
      <c r="K5" s="25"/>
      <c r="L5" s="25" t="s">
        <v>1209</v>
      </c>
      <c r="M5" s="25" t="s">
        <v>1210</v>
      </c>
      <c r="N5" s="25" t="s">
        <v>1211</v>
      </c>
      <c r="O5" s="26" t="s">
        <v>1211</v>
      </c>
    </row>
    <row r="6" spans="1:15" ht="15" customHeight="1" thickBot="1" x14ac:dyDescent="0.3">
      <c r="A6" s="24"/>
      <c r="B6" s="25"/>
      <c r="C6" s="25" t="s">
        <v>46</v>
      </c>
      <c r="D6" s="25"/>
      <c r="E6" s="25"/>
      <c r="F6" s="25"/>
      <c r="G6" s="25"/>
      <c r="H6" s="25"/>
      <c r="I6" s="25">
        <v>8213</v>
      </c>
      <c r="J6" s="25" t="s">
        <v>1208</v>
      </c>
      <c r="K6" s="25"/>
      <c r="L6" s="25" t="s">
        <v>1209</v>
      </c>
      <c r="M6" s="25" t="s">
        <v>1210</v>
      </c>
      <c r="N6" s="25" t="s">
        <v>1211</v>
      </c>
      <c r="O6" s="26" t="s">
        <v>1211</v>
      </c>
    </row>
    <row r="7" spans="1:15" ht="15" customHeight="1" thickBot="1" x14ac:dyDescent="0.3">
      <c r="A7" s="24"/>
      <c r="B7" s="25"/>
      <c r="C7" s="25"/>
      <c r="D7" s="25" t="s">
        <v>47</v>
      </c>
      <c r="E7" s="25"/>
      <c r="F7" s="25"/>
      <c r="G7" s="25"/>
      <c r="H7" s="25"/>
      <c r="I7" s="25">
        <v>5665</v>
      </c>
      <c r="J7" s="25" t="s">
        <v>1212</v>
      </c>
      <c r="K7" s="25"/>
      <c r="L7" s="25" t="s">
        <v>875</v>
      </c>
      <c r="M7" s="25" t="s">
        <v>1213</v>
      </c>
      <c r="N7" s="25" t="s">
        <v>1214</v>
      </c>
      <c r="O7" s="26" t="s">
        <v>1214</v>
      </c>
    </row>
    <row r="8" spans="1:15" ht="15" customHeight="1" thickBot="1" x14ac:dyDescent="0.3">
      <c r="A8" s="24"/>
      <c r="B8" s="25"/>
      <c r="C8" s="25"/>
      <c r="D8" s="25"/>
      <c r="E8" s="25" t="s">
        <v>49</v>
      </c>
      <c r="F8" s="25"/>
      <c r="G8" s="25"/>
      <c r="H8" s="25"/>
      <c r="I8" s="25">
        <v>1614</v>
      </c>
      <c r="J8" s="25" t="s">
        <v>1215</v>
      </c>
      <c r="K8" s="25"/>
      <c r="L8" s="25" t="s">
        <v>370</v>
      </c>
      <c r="M8" s="25" t="s">
        <v>591</v>
      </c>
      <c r="N8" s="25" t="s">
        <v>1216</v>
      </c>
      <c r="O8" s="26" t="s">
        <v>1216</v>
      </c>
    </row>
    <row r="9" spans="1:15" ht="15" customHeight="1" thickBot="1" x14ac:dyDescent="0.3">
      <c r="A9" s="24"/>
      <c r="B9" s="25"/>
      <c r="C9" s="25"/>
      <c r="D9" s="25"/>
      <c r="E9" s="25"/>
      <c r="F9" s="25" t="s">
        <v>56</v>
      </c>
      <c r="G9" s="25"/>
      <c r="H9" s="25"/>
      <c r="I9" s="25">
        <v>34</v>
      </c>
      <c r="J9" s="27">
        <v>2.361111111111111E-2</v>
      </c>
      <c r="K9" s="25"/>
      <c r="L9" s="25" t="s">
        <v>79</v>
      </c>
      <c r="M9" s="25" t="s">
        <v>96</v>
      </c>
      <c r="N9" s="25" t="s">
        <v>97</v>
      </c>
      <c r="O9" s="26" t="s">
        <v>97</v>
      </c>
    </row>
    <row r="10" spans="1:15" ht="15" customHeight="1" thickBot="1" x14ac:dyDescent="0.3">
      <c r="A10" s="24"/>
      <c r="B10" s="25"/>
      <c r="C10" s="25"/>
      <c r="D10" s="25"/>
      <c r="E10" s="25"/>
      <c r="F10" s="25" t="s">
        <v>3</v>
      </c>
      <c r="G10" s="25"/>
      <c r="H10" s="25"/>
      <c r="I10" s="25">
        <v>1580</v>
      </c>
      <c r="J10" s="25" t="s">
        <v>1217</v>
      </c>
      <c r="K10" s="25"/>
      <c r="L10" s="25" t="s">
        <v>274</v>
      </c>
      <c r="M10" s="25" t="s">
        <v>1218</v>
      </c>
      <c r="N10" s="25" t="s">
        <v>345</v>
      </c>
      <c r="O10" s="26" t="s">
        <v>345</v>
      </c>
    </row>
    <row r="11" spans="1:15" ht="15" customHeight="1" thickBot="1" x14ac:dyDescent="0.3">
      <c r="A11" s="24"/>
      <c r="B11" s="25"/>
      <c r="C11" s="25"/>
      <c r="D11" s="25"/>
      <c r="E11" s="25"/>
      <c r="F11" s="25"/>
      <c r="G11" s="25" t="s">
        <v>53</v>
      </c>
      <c r="H11" s="25"/>
      <c r="I11" s="25">
        <v>56</v>
      </c>
      <c r="J11" s="27">
        <v>3.888888888888889E-2</v>
      </c>
      <c r="K11" s="25"/>
      <c r="L11" s="25" t="s">
        <v>77</v>
      </c>
      <c r="M11" s="25" t="s">
        <v>57</v>
      </c>
      <c r="N11" s="25" t="s">
        <v>78</v>
      </c>
      <c r="O11" s="26" t="s">
        <v>78</v>
      </c>
    </row>
    <row r="12" spans="1:15" ht="15" customHeight="1" thickBot="1" x14ac:dyDescent="0.3">
      <c r="A12" s="24"/>
      <c r="B12" s="25"/>
      <c r="C12" s="25"/>
      <c r="D12" s="25"/>
      <c r="E12" s="25"/>
      <c r="F12" s="25"/>
      <c r="G12" s="25" t="s">
        <v>56</v>
      </c>
      <c r="H12" s="25"/>
      <c r="I12" s="25">
        <v>107</v>
      </c>
      <c r="J12" s="25" t="s">
        <v>1219</v>
      </c>
      <c r="K12" s="25"/>
      <c r="L12" s="25" t="s">
        <v>78</v>
      </c>
      <c r="M12" s="25" t="s">
        <v>89</v>
      </c>
      <c r="N12" s="25" t="s">
        <v>201</v>
      </c>
      <c r="O12" s="26" t="s">
        <v>201</v>
      </c>
    </row>
    <row r="13" spans="1:15" ht="15" customHeight="1" thickBot="1" x14ac:dyDescent="0.3">
      <c r="A13" s="28"/>
      <c r="B13" s="29"/>
      <c r="C13" s="29"/>
      <c r="D13" s="29"/>
      <c r="E13" s="29"/>
      <c r="F13" s="29"/>
      <c r="G13" s="29" t="s">
        <v>1220</v>
      </c>
      <c r="H13" s="29" t="s">
        <v>92</v>
      </c>
      <c r="I13" s="29">
        <v>462</v>
      </c>
      <c r="J13" s="30">
        <v>19.25</v>
      </c>
      <c r="K13" s="29" t="s">
        <v>1221</v>
      </c>
      <c r="L13" s="29" t="s">
        <v>961</v>
      </c>
      <c r="M13" s="29" t="s">
        <v>670</v>
      </c>
      <c r="N13" s="29" t="s">
        <v>495</v>
      </c>
      <c r="O13" s="31" t="s">
        <v>495</v>
      </c>
    </row>
    <row r="14" spans="1:15" ht="15" customHeight="1" thickBot="1" x14ac:dyDescent="0.3">
      <c r="A14" s="28"/>
      <c r="B14" s="29"/>
      <c r="C14" s="29"/>
      <c r="D14" s="29"/>
      <c r="E14" s="29"/>
      <c r="F14" s="29"/>
      <c r="G14" s="29" t="s">
        <v>1222</v>
      </c>
      <c r="H14" s="29" t="s">
        <v>92</v>
      </c>
      <c r="I14" s="29">
        <v>142</v>
      </c>
      <c r="J14" s="30">
        <v>5.916666666666667</v>
      </c>
      <c r="K14" s="29" t="s">
        <v>1223</v>
      </c>
      <c r="L14" s="29" t="s">
        <v>59</v>
      </c>
      <c r="M14" s="29" t="s">
        <v>62</v>
      </c>
      <c r="N14" s="29" t="s">
        <v>165</v>
      </c>
      <c r="O14" s="31" t="s">
        <v>165</v>
      </c>
    </row>
    <row r="15" spans="1:15" ht="15" customHeight="1" thickBot="1" x14ac:dyDescent="0.3">
      <c r="A15" s="28"/>
      <c r="B15" s="29"/>
      <c r="C15" s="29"/>
      <c r="D15" s="29"/>
      <c r="E15" s="29"/>
      <c r="F15" s="29"/>
      <c r="G15" s="29" t="s">
        <v>65</v>
      </c>
      <c r="H15" s="29" t="s">
        <v>226</v>
      </c>
      <c r="I15" s="29">
        <v>86</v>
      </c>
      <c r="J15" s="30">
        <v>3.5833333333333335</v>
      </c>
      <c r="K15" s="29" t="s">
        <v>1224</v>
      </c>
      <c r="L15" s="29" t="s">
        <v>94</v>
      </c>
      <c r="M15" s="29" t="s">
        <v>78</v>
      </c>
      <c r="N15" s="29" t="s">
        <v>253</v>
      </c>
      <c r="O15" s="31" t="s">
        <v>253</v>
      </c>
    </row>
    <row r="16" spans="1:15" ht="15" customHeight="1" thickBot="1" x14ac:dyDescent="0.3">
      <c r="A16" s="28"/>
      <c r="B16" s="29"/>
      <c r="C16" s="29"/>
      <c r="D16" s="29"/>
      <c r="E16" s="29"/>
      <c r="F16" s="29"/>
      <c r="G16" s="29" t="s">
        <v>145</v>
      </c>
      <c r="H16" s="29" t="s">
        <v>71</v>
      </c>
      <c r="I16" s="29">
        <v>32</v>
      </c>
      <c r="J16" s="32">
        <v>2.2222222222222223E-2</v>
      </c>
      <c r="K16" s="29" t="s">
        <v>1225</v>
      </c>
      <c r="L16" s="29" t="s">
        <v>79</v>
      </c>
      <c r="M16" s="29" t="s">
        <v>79</v>
      </c>
      <c r="N16" s="29" t="s">
        <v>97</v>
      </c>
      <c r="O16" s="31" t="s">
        <v>97</v>
      </c>
    </row>
    <row r="17" spans="1:15" ht="15" customHeight="1" thickBot="1" x14ac:dyDescent="0.3">
      <c r="A17" s="28"/>
      <c r="B17" s="29"/>
      <c r="C17" s="29"/>
      <c r="D17" s="29"/>
      <c r="E17" s="29"/>
      <c r="F17" s="29"/>
      <c r="G17" s="29" t="s">
        <v>1226</v>
      </c>
      <c r="H17" s="29" t="s">
        <v>71</v>
      </c>
      <c r="I17" s="29">
        <v>17</v>
      </c>
      <c r="J17" s="32">
        <v>0.70833333333333337</v>
      </c>
      <c r="K17" s="30">
        <v>4.166666666666667</v>
      </c>
      <c r="L17" s="29" t="s">
        <v>55</v>
      </c>
      <c r="M17" s="29" t="s">
        <v>55</v>
      </c>
      <c r="N17" s="29" t="s">
        <v>79</v>
      </c>
      <c r="O17" s="31" t="s">
        <v>79</v>
      </c>
    </row>
    <row r="18" spans="1:15" ht="15" customHeight="1" thickBot="1" x14ac:dyDescent="0.3">
      <c r="A18" s="28"/>
      <c r="B18" s="29"/>
      <c r="C18" s="29"/>
      <c r="D18" s="29"/>
      <c r="E18" s="29"/>
      <c r="F18" s="29"/>
      <c r="G18" s="29" t="s">
        <v>70</v>
      </c>
      <c r="H18" s="29" t="s">
        <v>1227</v>
      </c>
      <c r="I18" s="29">
        <v>617</v>
      </c>
      <c r="J18" s="29">
        <v>0.4284722222222222</v>
      </c>
      <c r="K18" s="29" t="s">
        <v>1228</v>
      </c>
      <c r="L18" s="29" t="s">
        <v>237</v>
      </c>
      <c r="M18" s="29" t="s">
        <v>67</v>
      </c>
      <c r="N18" s="29" t="s">
        <v>1229</v>
      </c>
      <c r="O18" s="31" t="s">
        <v>1229</v>
      </c>
    </row>
    <row r="19" spans="1:15" ht="15" customHeight="1" thickBot="1" x14ac:dyDescent="0.3">
      <c r="A19" s="28"/>
      <c r="B19" s="29"/>
      <c r="C19" s="29"/>
      <c r="D19" s="29"/>
      <c r="E19" s="29"/>
      <c r="F19" s="29"/>
      <c r="G19" s="29" t="s">
        <v>1230</v>
      </c>
      <c r="H19" s="29" t="s">
        <v>66</v>
      </c>
      <c r="I19" s="29">
        <v>61</v>
      </c>
      <c r="J19" s="30">
        <v>2.5416666666666665</v>
      </c>
      <c r="K19" s="29" t="s">
        <v>1231</v>
      </c>
      <c r="L19" s="29" t="s">
        <v>97</v>
      </c>
      <c r="M19" s="29" t="s">
        <v>57</v>
      </c>
      <c r="N19" s="29" t="s">
        <v>127</v>
      </c>
      <c r="O19" s="31" t="s">
        <v>127</v>
      </c>
    </row>
    <row r="20" spans="1:15" ht="15" customHeight="1" thickBot="1" x14ac:dyDescent="0.3">
      <c r="A20" s="24"/>
      <c r="B20" s="25"/>
      <c r="C20" s="25"/>
      <c r="D20" s="25"/>
      <c r="E20" s="25" t="s">
        <v>927</v>
      </c>
      <c r="F20" s="25"/>
      <c r="G20" s="25"/>
      <c r="H20" s="25"/>
      <c r="I20" s="25">
        <v>309</v>
      </c>
      <c r="J20" s="33">
        <v>12.875</v>
      </c>
      <c r="K20" s="25"/>
      <c r="L20" s="25" t="s">
        <v>202</v>
      </c>
      <c r="M20" s="25" t="s">
        <v>508</v>
      </c>
      <c r="N20" s="25" t="s">
        <v>134</v>
      </c>
      <c r="O20" s="26" t="s">
        <v>134</v>
      </c>
    </row>
    <row r="21" spans="1:15" ht="15" customHeight="1" thickBot="1" x14ac:dyDescent="0.3">
      <c r="A21" s="24"/>
      <c r="B21" s="25"/>
      <c r="C21" s="25"/>
      <c r="D21" s="25"/>
      <c r="E21" s="25"/>
      <c r="F21" s="25" t="s">
        <v>928</v>
      </c>
      <c r="G21" s="25"/>
      <c r="H21" s="25"/>
      <c r="I21" s="25">
        <v>309</v>
      </c>
      <c r="J21" s="33">
        <v>12.875</v>
      </c>
      <c r="K21" s="25"/>
      <c r="L21" s="25" t="s">
        <v>202</v>
      </c>
      <c r="M21" s="25" t="s">
        <v>508</v>
      </c>
      <c r="N21" s="25" t="s">
        <v>134</v>
      </c>
      <c r="O21" s="26" t="s">
        <v>134</v>
      </c>
    </row>
    <row r="22" spans="1:15" ht="15" customHeight="1" thickBot="1" x14ac:dyDescent="0.3">
      <c r="A22" s="28"/>
      <c r="B22" s="29"/>
      <c r="C22" s="29"/>
      <c r="D22" s="29"/>
      <c r="E22" s="29"/>
      <c r="F22" s="29"/>
      <c r="G22" s="29" t="s">
        <v>1232</v>
      </c>
      <c r="H22" s="29" t="s">
        <v>330</v>
      </c>
      <c r="I22" s="29">
        <v>309</v>
      </c>
      <c r="J22" s="30">
        <v>12.875</v>
      </c>
      <c r="K22" s="29" t="s">
        <v>1233</v>
      </c>
      <c r="L22" s="29" t="s">
        <v>202</v>
      </c>
      <c r="M22" s="29" t="s">
        <v>508</v>
      </c>
      <c r="N22" s="29" t="s">
        <v>134</v>
      </c>
      <c r="O22" s="31" t="s">
        <v>134</v>
      </c>
    </row>
    <row r="23" spans="1:15" ht="15" customHeight="1" thickBot="1" x14ac:dyDescent="0.3">
      <c r="A23" s="24"/>
      <c r="B23" s="25"/>
      <c r="C23" s="25"/>
      <c r="D23" s="25"/>
      <c r="E23" s="25" t="s">
        <v>376</v>
      </c>
      <c r="F23" s="25"/>
      <c r="G23" s="25"/>
      <c r="H23" s="25"/>
      <c r="I23" s="25">
        <v>15</v>
      </c>
      <c r="J23" s="27">
        <v>0.625</v>
      </c>
      <c r="K23" s="25"/>
      <c r="L23" s="25" t="s">
        <v>55</v>
      </c>
      <c r="M23" s="25" t="s">
        <v>55</v>
      </c>
      <c r="N23" s="25" t="s">
        <v>73</v>
      </c>
      <c r="O23" s="26" t="s">
        <v>73</v>
      </c>
    </row>
    <row r="24" spans="1:15" ht="15" customHeight="1" thickBot="1" x14ac:dyDescent="0.3">
      <c r="A24" s="24"/>
      <c r="B24" s="25"/>
      <c r="C24" s="25"/>
      <c r="D24" s="25"/>
      <c r="E24" s="25"/>
      <c r="F24" s="25" t="s">
        <v>377</v>
      </c>
      <c r="G24" s="25"/>
      <c r="H24" s="25"/>
      <c r="I24" s="25">
        <v>15</v>
      </c>
      <c r="J24" s="27">
        <v>0.625</v>
      </c>
      <c r="K24" s="25"/>
      <c r="L24" s="25" t="s">
        <v>55</v>
      </c>
      <c r="M24" s="25" t="s">
        <v>55</v>
      </c>
      <c r="N24" s="25" t="s">
        <v>73</v>
      </c>
      <c r="O24" s="26" t="s">
        <v>73</v>
      </c>
    </row>
    <row r="25" spans="1:15" ht="15" customHeight="1" thickBot="1" x14ac:dyDescent="0.3">
      <c r="A25" s="24"/>
      <c r="B25" s="25"/>
      <c r="C25" s="25"/>
      <c r="D25" s="25"/>
      <c r="E25" s="25"/>
      <c r="F25" s="25"/>
      <c r="G25" s="25" t="s">
        <v>56</v>
      </c>
      <c r="H25" s="25"/>
      <c r="I25" s="25">
        <v>15</v>
      </c>
      <c r="J25" s="27">
        <v>0.625</v>
      </c>
      <c r="K25" s="25"/>
      <c r="L25" s="25" t="s">
        <v>55</v>
      </c>
      <c r="M25" s="25" t="s">
        <v>55</v>
      </c>
      <c r="N25" s="25" t="s">
        <v>73</v>
      </c>
      <c r="O25" s="26" t="s">
        <v>73</v>
      </c>
    </row>
    <row r="26" spans="1:15" ht="15" customHeight="1" thickBot="1" x14ac:dyDescent="0.3">
      <c r="A26" s="24"/>
      <c r="B26" s="25"/>
      <c r="C26" s="25"/>
      <c r="D26" s="25"/>
      <c r="E26" s="25" t="s">
        <v>76</v>
      </c>
      <c r="F26" s="25"/>
      <c r="G26" s="25"/>
      <c r="H26" s="25"/>
      <c r="I26" s="25">
        <v>1927</v>
      </c>
      <c r="J26" s="33">
        <v>80.291666666666671</v>
      </c>
      <c r="K26" s="25"/>
      <c r="L26" s="25" t="s">
        <v>597</v>
      </c>
      <c r="M26" s="25" t="s">
        <v>1234</v>
      </c>
      <c r="N26" s="25" t="s">
        <v>1235</v>
      </c>
      <c r="O26" s="26" t="s">
        <v>1235</v>
      </c>
    </row>
    <row r="27" spans="1:15" ht="15" customHeight="1" thickBot="1" x14ac:dyDescent="0.3">
      <c r="A27" s="24"/>
      <c r="B27" s="25"/>
      <c r="C27" s="25"/>
      <c r="D27" s="25"/>
      <c r="E27" s="25"/>
      <c r="F27" s="25" t="s">
        <v>12</v>
      </c>
      <c r="G27" s="25"/>
      <c r="H27" s="25"/>
      <c r="I27" s="25">
        <v>1927</v>
      </c>
      <c r="J27" s="33">
        <v>80.291666666666671</v>
      </c>
      <c r="K27" s="25"/>
      <c r="L27" s="25" t="s">
        <v>597</v>
      </c>
      <c r="M27" s="25" t="s">
        <v>1234</v>
      </c>
      <c r="N27" s="25" t="s">
        <v>1235</v>
      </c>
      <c r="O27" s="26" t="s">
        <v>1235</v>
      </c>
    </row>
    <row r="28" spans="1:15" ht="15" customHeight="1" thickBot="1" x14ac:dyDescent="0.3">
      <c r="A28" s="24"/>
      <c r="B28" s="25"/>
      <c r="C28" s="25"/>
      <c r="D28" s="25"/>
      <c r="E28" s="25"/>
      <c r="F28" s="25"/>
      <c r="G28" s="25" t="s">
        <v>56</v>
      </c>
      <c r="H28" s="25"/>
      <c r="I28" s="25">
        <v>623</v>
      </c>
      <c r="J28" s="33">
        <v>25.958333333333332</v>
      </c>
      <c r="K28" s="25"/>
      <c r="L28" s="25" t="s">
        <v>237</v>
      </c>
      <c r="M28" s="25" t="s">
        <v>116</v>
      </c>
      <c r="N28" s="25" t="s">
        <v>210</v>
      </c>
      <c r="O28" s="26" t="s">
        <v>210</v>
      </c>
    </row>
    <row r="29" spans="1:15" ht="15" customHeight="1" thickBot="1" x14ac:dyDescent="0.3">
      <c r="A29" s="28"/>
      <c r="B29" s="29"/>
      <c r="C29" s="29"/>
      <c r="D29" s="29"/>
      <c r="E29" s="29"/>
      <c r="F29" s="29"/>
      <c r="G29" s="29" t="s">
        <v>80</v>
      </c>
      <c r="H29" s="29" t="s">
        <v>81</v>
      </c>
      <c r="I29" s="29">
        <v>1304</v>
      </c>
      <c r="J29" s="30">
        <v>54.333333333333336</v>
      </c>
      <c r="K29" s="29" t="s">
        <v>1236</v>
      </c>
      <c r="L29" s="29" t="s">
        <v>1237</v>
      </c>
      <c r="M29" s="29" t="s">
        <v>627</v>
      </c>
      <c r="N29" s="29" t="s">
        <v>908</v>
      </c>
      <c r="O29" s="31" t="s">
        <v>908</v>
      </c>
    </row>
    <row r="30" spans="1:15" ht="15" customHeight="1" thickBot="1" x14ac:dyDescent="0.3">
      <c r="A30" s="24"/>
      <c r="B30" s="25"/>
      <c r="C30" s="25"/>
      <c r="D30" s="25"/>
      <c r="E30" s="25" t="s">
        <v>82</v>
      </c>
      <c r="F30" s="25"/>
      <c r="G30" s="25"/>
      <c r="H30" s="25"/>
      <c r="I30" s="25">
        <v>235</v>
      </c>
      <c r="J30" s="33">
        <v>9.7916666666666661</v>
      </c>
      <c r="K30" s="25"/>
      <c r="L30" s="25" t="s">
        <v>161</v>
      </c>
      <c r="M30" s="25" t="s">
        <v>133</v>
      </c>
      <c r="N30" s="25" t="s">
        <v>220</v>
      </c>
      <c r="O30" s="26" t="s">
        <v>220</v>
      </c>
    </row>
    <row r="31" spans="1:15" ht="15" customHeight="1" thickBot="1" x14ac:dyDescent="0.3">
      <c r="A31" s="24"/>
      <c r="B31" s="25"/>
      <c r="C31" s="25"/>
      <c r="D31" s="25"/>
      <c r="E31" s="25"/>
      <c r="F31" s="25" t="s">
        <v>386</v>
      </c>
      <c r="G31" s="25"/>
      <c r="H31" s="25"/>
      <c r="I31" s="25">
        <v>216</v>
      </c>
      <c r="J31" s="33">
        <v>9</v>
      </c>
      <c r="K31" s="25"/>
      <c r="L31" s="25" t="s">
        <v>187</v>
      </c>
      <c r="M31" s="25" t="s">
        <v>119</v>
      </c>
      <c r="N31" s="25" t="s">
        <v>236</v>
      </c>
      <c r="O31" s="26" t="s">
        <v>236</v>
      </c>
    </row>
    <row r="32" spans="1:15" ht="15" customHeight="1" thickBot="1" x14ac:dyDescent="0.3">
      <c r="A32" s="28"/>
      <c r="B32" s="29"/>
      <c r="C32" s="29"/>
      <c r="D32" s="29"/>
      <c r="E32" s="29"/>
      <c r="F32" s="29"/>
      <c r="G32" s="29" t="s">
        <v>387</v>
      </c>
      <c r="H32" s="29" t="s">
        <v>123</v>
      </c>
      <c r="I32" s="29">
        <v>216</v>
      </c>
      <c r="J32" s="30">
        <v>9</v>
      </c>
      <c r="K32" s="29" t="s">
        <v>702</v>
      </c>
      <c r="L32" s="29" t="s">
        <v>187</v>
      </c>
      <c r="M32" s="29" t="s">
        <v>119</v>
      </c>
      <c r="N32" s="29" t="s">
        <v>236</v>
      </c>
      <c r="O32" s="31" t="s">
        <v>236</v>
      </c>
    </row>
    <row r="33" spans="1:15" ht="15" customHeight="1" thickBot="1" x14ac:dyDescent="0.3">
      <c r="A33" s="24"/>
      <c r="B33" s="25"/>
      <c r="C33" s="25"/>
      <c r="D33" s="25"/>
      <c r="E33" s="25"/>
      <c r="F33" s="25" t="s">
        <v>19</v>
      </c>
      <c r="G33" s="25"/>
      <c r="H33" s="25"/>
      <c r="I33" s="25">
        <v>19</v>
      </c>
      <c r="J33" s="27">
        <v>0.79166666666666663</v>
      </c>
      <c r="K33" s="25"/>
      <c r="L33" s="25" t="s">
        <v>55</v>
      </c>
      <c r="M33" s="25" t="s">
        <v>73</v>
      </c>
      <c r="N33" s="25" t="s">
        <v>79</v>
      </c>
      <c r="O33" s="26" t="s">
        <v>79</v>
      </c>
    </row>
    <row r="34" spans="1:15" ht="15" customHeight="1" thickBot="1" x14ac:dyDescent="0.3">
      <c r="A34" s="24"/>
      <c r="B34" s="25"/>
      <c r="C34" s="25"/>
      <c r="D34" s="25"/>
      <c r="E34" s="25"/>
      <c r="F34" s="25"/>
      <c r="G34" s="25" t="s">
        <v>56</v>
      </c>
      <c r="H34" s="25"/>
      <c r="I34" s="25">
        <v>19</v>
      </c>
      <c r="J34" s="27">
        <v>0.79166666666666663</v>
      </c>
      <c r="K34" s="25"/>
      <c r="L34" s="25" t="s">
        <v>55</v>
      </c>
      <c r="M34" s="25" t="s">
        <v>73</v>
      </c>
      <c r="N34" s="25" t="s">
        <v>79</v>
      </c>
      <c r="O34" s="26" t="s">
        <v>79</v>
      </c>
    </row>
    <row r="35" spans="1:15" ht="15" customHeight="1" thickBot="1" x14ac:dyDescent="0.3">
      <c r="A35" s="24"/>
      <c r="B35" s="25"/>
      <c r="C35" s="25"/>
      <c r="D35" s="25"/>
      <c r="E35" s="25" t="s">
        <v>853</v>
      </c>
      <c r="F35" s="25"/>
      <c r="G35" s="25"/>
      <c r="H35" s="25"/>
      <c r="I35" s="25">
        <v>26</v>
      </c>
      <c r="J35" s="27">
        <v>1.8055555555555557E-2</v>
      </c>
      <c r="K35" s="25"/>
      <c r="L35" s="25" t="s">
        <v>73</v>
      </c>
      <c r="M35" s="25" t="s">
        <v>73</v>
      </c>
      <c r="N35" s="25" t="s">
        <v>96</v>
      </c>
      <c r="O35" s="26" t="s">
        <v>96</v>
      </c>
    </row>
    <row r="36" spans="1:15" ht="15" customHeight="1" thickBot="1" x14ac:dyDescent="0.3">
      <c r="A36" s="24"/>
      <c r="B36" s="25"/>
      <c r="C36" s="25"/>
      <c r="D36" s="25"/>
      <c r="E36" s="25"/>
      <c r="F36" s="25" t="s">
        <v>1238</v>
      </c>
      <c r="G36" s="25"/>
      <c r="H36" s="25"/>
      <c r="I36" s="25">
        <v>26</v>
      </c>
      <c r="J36" s="27">
        <v>1.8055555555555557E-2</v>
      </c>
      <c r="K36" s="25"/>
      <c r="L36" s="25" t="s">
        <v>73</v>
      </c>
      <c r="M36" s="25" t="s">
        <v>73</v>
      </c>
      <c r="N36" s="25" t="s">
        <v>96</v>
      </c>
      <c r="O36" s="26" t="s">
        <v>96</v>
      </c>
    </row>
    <row r="37" spans="1:15" ht="15" customHeight="1" thickBot="1" x14ac:dyDescent="0.3">
      <c r="A37" s="24"/>
      <c r="B37" s="25"/>
      <c r="C37" s="25"/>
      <c r="D37" s="25"/>
      <c r="E37" s="25"/>
      <c r="F37" s="25"/>
      <c r="G37" s="25" t="s">
        <v>53</v>
      </c>
      <c r="H37" s="25"/>
      <c r="I37" s="25">
        <v>26</v>
      </c>
      <c r="J37" s="27">
        <v>1.8055555555555557E-2</v>
      </c>
      <c r="K37" s="25"/>
      <c r="L37" s="25" t="s">
        <v>73</v>
      </c>
      <c r="M37" s="25" t="s">
        <v>73</v>
      </c>
      <c r="N37" s="25" t="s">
        <v>96</v>
      </c>
      <c r="O37" s="26" t="s">
        <v>96</v>
      </c>
    </row>
    <row r="38" spans="1:15" ht="15" customHeight="1" thickBot="1" x14ac:dyDescent="0.3">
      <c r="A38" s="24"/>
      <c r="B38" s="25"/>
      <c r="C38" s="25"/>
      <c r="D38" s="25"/>
      <c r="E38" s="25" t="s">
        <v>88</v>
      </c>
      <c r="F38" s="25"/>
      <c r="G38" s="25"/>
      <c r="H38" s="25"/>
      <c r="I38" s="25">
        <v>1430</v>
      </c>
      <c r="J38" s="33">
        <v>59.583333333333336</v>
      </c>
      <c r="K38" s="25"/>
      <c r="L38" s="25" t="s">
        <v>240</v>
      </c>
      <c r="M38" s="25" t="s">
        <v>1239</v>
      </c>
      <c r="N38" s="25" t="s">
        <v>418</v>
      </c>
      <c r="O38" s="26" t="s">
        <v>418</v>
      </c>
    </row>
    <row r="39" spans="1:15" ht="15" customHeight="1" thickBot="1" x14ac:dyDescent="0.3">
      <c r="A39" s="24"/>
      <c r="B39" s="25"/>
      <c r="C39" s="25"/>
      <c r="D39" s="25"/>
      <c r="E39" s="25"/>
      <c r="F39" s="25" t="s">
        <v>17</v>
      </c>
      <c r="G39" s="25"/>
      <c r="H39" s="25"/>
      <c r="I39" s="25">
        <v>1430</v>
      </c>
      <c r="J39" s="33">
        <v>59.583333333333336</v>
      </c>
      <c r="K39" s="25"/>
      <c r="L39" s="25" t="s">
        <v>240</v>
      </c>
      <c r="M39" s="25" t="s">
        <v>1239</v>
      </c>
      <c r="N39" s="25" t="s">
        <v>418</v>
      </c>
      <c r="O39" s="26" t="s">
        <v>418</v>
      </c>
    </row>
    <row r="40" spans="1:15" ht="15" customHeight="1" thickBot="1" x14ac:dyDescent="0.3">
      <c r="A40" s="28"/>
      <c r="B40" s="29"/>
      <c r="C40" s="29"/>
      <c r="D40" s="29"/>
      <c r="E40" s="29"/>
      <c r="F40" s="29"/>
      <c r="G40" s="29" t="s">
        <v>91</v>
      </c>
      <c r="H40" s="29" t="s">
        <v>92</v>
      </c>
      <c r="I40" s="29">
        <v>1430</v>
      </c>
      <c r="J40" s="30">
        <v>59.583333333333336</v>
      </c>
      <c r="K40" s="29" t="s">
        <v>1240</v>
      </c>
      <c r="L40" s="29" t="s">
        <v>240</v>
      </c>
      <c r="M40" s="29" t="s">
        <v>1239</v>
      </c>
      <c r="N40" s="29" t="s">
        <v>418</v>
      </c>
      <c r="O40" s="31" t="s">
        <v>418</v>
      </c>
    </row>
    <row r="41" spans="1:15" ht="15" customHeight="1" thickBot="1" x14ac:dyDescent="0.3">
      <c r="A41" s="24"/>
      <c r="B41" s="25"/>
      <c r="C41" s="25"/>
      <c r="D41" s="25"/>
      <c r="E41" s="25" t="s">
        <v>856</v>
      </c>
      <c r="F41" s="25"/>
      <c r="G41" s="25"/>
      <c r="H41" s="25"/>
      <c r="I41" s="25">
        <v>64</v>
      </c>
      <c r="J41" s="25">
        <v>4.4444444444444446E-2</v>
      </c>
      <c r="K41" s="25"/>
      <c r="L41" s="25" t="s">
        <v>97</v>
      </c>
      <c r="M41" s="25" t="s">
        <v>94</v>
      </c>
      <c r="N41" s="25" t="s">
        <v>127</v>
      </c>
      <c r="O41" s="26" t="s">
        <v>127</v>
      </c>
    </row>
    <row r="42" spans="1:15" ht="15" customHeight="1" thickBot="1" x14ac:dyDescent="0.3">
      <c r="A42" s="24"/>
      <c r="B42" s="25"/>
      <c r="C42" s="25"/>
      <c r="D42" s="25"/>
      <c r="E42" s="25"/>
      <c r="F42" s="25" t="s">
        <v>114</v>
      </c>
      <c r="G42" s="25"/>
      <c r="H42" s="25"/>
      <c r="I42" s="25">
        <v>64</v>
      </c>
      <c r="J42" s="25">
        <v>4.4444444444444446E-2</v>
      </c>
      <c r="K42" s="25"/>
      <c r="L42" s="25" t="s">
        <v>97</v>
      </c>
      <c r="M42" s="25" t="s">
        <v>94</v>
      </c>
      <c r="N42" s="25" t="s">
        <v>127</v>
      </c>
      <c r="O42" s="26" t="s">
        <v>127</v>
      </c>
    </row>
    <row r="43" spans="1:15" ht="15" customHeight="1" thickBot="1" x14ac:dyDescent="0.3">
      <c r="A43" s="24"/>
      <c r="B43" s="25"/>
      <c r="C43" s="25"/>
      <c r="D43" s="25"/>
      <c r="E43" s="25" t="s">
        <v>1241</v>
      </c>
      <c r="F43" s="25"/>
      <c r="G43" s="25"/>
      <c r="H43" s="25"/>
      <c r="I43" s="25">
        <v>15</v>
      </c>
      <c r="J43" s="27">
        <v>1.0416666666666666E-2</v>
      </c>
      <c r="K43" s="25"/>
      <c r="L43" s="25" t="s">
        <v>55</v>
      </c>
      <c r="M43" s="25" t="s">
        <v>55</v>
      </c>
      <c r="N43" s="25" t="s">
        <v>73</v>
      </c>
      <c r="O43" s="26" t="s">
        <v>73</v>
      </c>
    </row>
    <row r="44" spans="1:15" ht="15" customHeight="1" thickBot="1" x14ac:dyDescent="0.3">
      <c r="A44" s="24"/>
      <c r="B44" s="25"/>
      <c r="C44" s="25"/>
      <c r="D44" s="25"/>
      <c r="E44" s="25"/>
      <c r="F44" s="25" t="s">
        <v>1242</v>
      </c>
      <c r="G44" s="25"/>
      <c r="H44" s="25"/>
      <c r="I44" s="25">
        <v>15</v>
      </c>
      <c r="J44" s="27">
        <v>1.0416666666666666E-2</v>
      </c>
      <c r="K44" s="25"/>
      <c r="L44" s="25" t="s">
        <v>55</v>
      </c>
      <c r="M44" s="25" t="s">
        <v>55</v>
      </c>
      <c r="N44" s="25" t="s">
        <v>73</v>
      </c>
      <c r="O44" s="26" t="s">
        <v>73</v>
      </c>
    </row>
    <row r="45" spans="1:15" ht="15" customHeight="1" thickBot="1" x14ac:dyDescent="0.3">
      <c r="A45" s="24"/>
      <c r="B45" s="25"/>
      <c r="C45" s="25"/>
      <c r="D45" s="25"/>
      <c r="E45" s="25"/>
      <c r="F45" s="25"/>
      <c r="G45" s="25" t="s">
        <v>53</v>
      </c>
      <c r="H45" s="25"/>
      <c r="I45" s="25">
        <v>15</v>
      </c>
      <c r="J45" s="27">
        <v>1.0416666666666666E-2</v>
      </c>
      <c r="K45" s="25"/>
      <c r="L45" s="25" t="s">
        <v>55</v>
      </c>
      <c r="M45" s="25" t="s">
        <v>55</v>
      </c>
      <c r="N45" s="25" t="s">
        <v>73</v>
      </c>
      <c r="O45" s="26" t="s">
        <v>73</v>
      </c>
    </row>
    <row r="46" spans="1:15" ht="15" customHeight="1" thickBot="1" x14ac:dyDescent="0.3">
      <c r="A46" s="24"/>
      <c r="B46" s="25"/>
      <c r="C46" s="25"/>
      <c r="D46" s="25"/>
      <c r="E46" s="25" t="s">
        <v>1243</v>
      </c>
      <c r="F46" s="25"/>
      <c r="G46" s="25"/>
      <c r="H46" s="25"/>
      <c r="I46" s="25">
        <v>30</v>
      </c>
      <c r="J46" s="33">
        <v>1.25</v>
      </c>
      <c r="K46" s="25"/>
      <c r="L46" s="25" t="s">
        <v>73</v>
      </c>
      <c r="M46" s="25" t="s">
        <v>79</v>
      </c>
      <c r="N46" s="25" t="s">
        <v>77</v>
      </c>
      <c r="O46" s="26" t="s">
        <v>77</v>
      </c>
    </row>
    <row r="47" spans="1:15" ht="15" customHeight="1" thickBot="1" x14ac:dyDescent="0.3">
      <c r="A47" s="24"/>
      <c r="B47" s="25"/>
      <c r="C47" s="25"/>
      <c r="D47" s="25"/>
      <c r="E47" s="25"/>
      <c r="F47" s="25" t="s">
        <v>56</v>
      </c>
      <c r="G47" s="25"/>
      <c r="H47" s="25"/>
      <c r="I47" s="25">
        <v>30</v>
      </c>
      <c r="J47" s="33">
        <v>1.25</v>
      </c>
      <c r="K47" s="25"/>
      <c r="L47" s="25" t="s">
        <v>73</v>
      </c>
      <c r="M47" s="25" t="s">
        <v>79</v>
      </c>
      <c r="N47" s="25" t="s">
        <v>77</v>
      </c>
      <c r="O47" s="26" t="s">
        <v>77</v>
      </c>
    </row>
    <row r="48" spans="1:15" ht="15" customHeight="1" thickBot="1" x14ac:dyDescent="0.3">
      <c r="A48" s="24"/>
      <c r="B48" s="25"/>
      <c r="C48" s="25"/>
      <c r="D48" s="25" t="s">
        <v>1244</v>
      </c>
      <c r="E48" s="25"/>
      <c r="F48" s="25"/>
      <c r="G48" s="25"/>
      <c r="H48" s="25"/>
      <c r="I48" s="25">
        <v>1787</v>
      </c>
      <c r="J48" s="25" t="s">
        <v>1245</v>
      </c>
      <c r="K48" s="25"/>
      <c r="L48" s="25" t="s">
        <v>1124</v>
      </c>
      <c r="M48" s="25" t="s">
        <v>1246</v>
      </c>
      <c r="N48" s="25" t="s">
        <v>1247</v>
      </c>
      <c r="O48" s="26" t="s">
        <v>1247</v>
      </c>
    </row>
    <row r="49" spans="1:15" ht="15" customHeight="1" thickBot="1" x14ac:dyDescent="0.3">
      <c r="A49" s="24"/>
      <c r="B49" s="25"/>
      <c r="C49" s="25"/>
      <c r="D49" s="25"/>
      <c r="E49" s="25" t="s">
        <v>1248</v>
      </c>
      <c r="F49" s="25"/>
      <c r="G49" s="25"/>
      <c r="H49" s="25"/>
      <c r="I49" s="25">
        <v>1787</v>
      </c>
      <c r="J49" s="25" t="s">
        <v>1245</v>
      </c>
      <c r="K49" s="25"/>
      <c r="L49" s="25" t="s">
        <v>1124</v>
      </c>
      <c r="M49" s="25" t="s">
        <v>1246</v>
      </c>
      <c r="N49" s="25" t="s">
        <v>1247</v>
      </c>
      <c r="O49" s="26" t="s">
        <v>1247</v>
      </c>
    </row>
    <row r="50" spans="1:15" ht="15" customHeight="1" thickBot="1" x14ac:dyDescent="0.3">
      <c r="A50" s="24"/>
      <c r="B50" s="25"/>
      <c r="C50" s="25"/>
      <c r="D50" s="25"/>
      <c r="E50" s="25"/>
      <c r="F50" s="25" t="s">
        <v>114</v>
      </c>
      <c r="G50" s="25"/>
      <c r="H50" s="25"/>
      <c r="I50" s="25">
        <v>246</v>
      </c>
      <c r="J50" s="25">
        <v>0.17083333333333331</v>
      </c>
      <c r="K50" s="25"/>
      <c r="L50" s="25" t="s">
        <v>154</v>
      </c>
      <c r="M50" s="25" t="s">
        <v>244</v>
      </c>
      <c r="N50" s="25" t="s">
        <v>961</v>
      </c>
      <c r="O50" s="26" t="s">
        <v>961</v>
      </c>
    </row>
    <row r="51" spans="1:15" ht="15" customHeight="1" thickBot="1" x14ac:dyDescent="0.3">
      <c r="A51" s="24"/>
      <c r="B51" s="25"/>
      <c r="C51" s="25"/>
      <c r="D51" s="25"/>
      <c r="E51" s="25"/>
      <c r="F51" s="25" t="s">
        <v>4</v>
      </c>
      <c r="G51" s="25"/>
      <c r="H51" s="25"/>
      <c r="I51" s="25">
        <v>1541</v>
      </c>
      <c r="J51" s="25" t="s">
        <v>1249</v>
      </c>
      <c r="K51" s="25"/>
      <c r="L51" s="25" t="s">
        <v>298</v>
      </c>
      <c r="M51" s="25" t="s">
        <v>375</v>
      </c>
      <c r="N51" s="25" t="s">
        <v>1250</v>
      </c>
      <c r="O51" s="26" t="s">
        <v>1250</v>
      </c>
    </row>
    <row r="52" spans="1:15" ht="15" customHeight="1" thickBot="1" x14ac:dyDescent="0.3">
      <c r="A52" s="24"/>
      <c r="B52" s="25"/>
      <c r="C52" s="25"/>
      <c r="D52" s="25"/>
      <c r="E52" s="25"/>
      <c r="F52" s="25"/>
      <c r="G52" s="25" t="s">
        <v>56</v>
      </c>
      <c r="H52" s="25"/>
      <c r="I52" s="25">
        <v>133</v>
      </c>
      <c r="J52" s="33">
        <v>5.541666666666667</v>
      </c>
      <c r="K52" s="25"/>
      <c r="L52" s="25" t="s">
        <v>108</v>
      </c>
      <c r="M52" s="25" t="s">
        <v>253</v>
      </c>
      <c r="N52" s="25" t="s">
        <v>90</v>
      </c>
      <c r="O52" s="26" t="s">
        <v>90</v>
      </c>
    </row>
    <row r="53" spans="1:15" ht="15" customHeight="1" thickBot="1" x14ac:dyDescent="0.3">
      <c r="A53" s="28"/>
      <c r="B53" s="29"/>
      <c r="C53" s="29"/>
      <c r="D53" s="29"/>
      <c r="E53" s="29"/>
      <c r="F53" s="29"/>
      <c r="G53" s="29" t="s">
        <v>1251</v>
      </c>
      <c r="H53" s="29" t="s">
        <v>61</v>
      </c>
      <c r="I53" s="29">
        <v>256</v>
      </c>
      <c r="J53" s="30">
        <v>10.666666666666666</v>
      </c>
      <c r="K53" s="29" t="s">
        <v>1252</v>
      </c>
      <c r="L53" s="29" t="s">
        <v>90</v>
      </c>
      <c r="M53" s="29" t="s">
        <v>202</v>
      </c>
      <c r="N53" s="29" t="s">
        <v>174</v>
      </c>
      <c r="O53" s="31" t="s">
        <v>174</v>
      </c>
    </row>
    <row r="54" spans="1:15" ht="15" customHeight="1" thickBot="1" x14ac:dyDescent="0.3">
      <c r="A54" s="28"/>
      <c r="B54" s="29"/>
      <c r="C54" s="29"/>
      <c r="D54" s="29"/>
      <c r="E54" s="29"/>
      <c r="F54" s="29"/>
      <c r="G54" s="29" t="s">
        <v>1253</v>
      </c>
      <c r="H54" s="29" t="s">
        <v>259</v>
      </c>
      <c r="I54" s="29">
        <v>979</v>
      </c>
      <c r="J54" s="30">
        <v>40.791666666666664</v>
      </c>
      <c r="K54" s="29" t="s">
        <v>1254</v>
      </c>
      <c r="L54" s="29" t="s">
        <v>143</v>
      </c>
      <c r="M54" s="29" t="s">
        <v>490</v>
      </c>
      <c r="N54" s="29" t="s">
        <v>83</v>
      </c>
      <c r="O54" s="31" t="s">
        <v>83</v>
      </c>
    </row>
    <row r="55" spans="1:15" ht="15" customHeight="1" thickBot="1" x14ac:dyDescent="0.3">
      <c r="A55" s="28"/>
      <c r="B55" s="29"/>
      <c r="C55" s="29"/>
      <c r="D55" s="29"/>
      <c r="E55" s="29"/>
      <c r="F55" s="29"/>
      <c r="G55" s="29" t="s">
        <v>70</v>
      </c>
      <c r="H55" s="29" t="s">
        <v>496</v>
      </c>
      <c r="I55" s="29">
        <v>173</v>
      </c>
      <c r="J55" s="29">
        <v>0.12013888888888889</v>
      </c>
      <c r="K55" s="29" t="s">
        <v>1255</v>
      </c>
      <c r="L55" s="29" t="s">
        <v>62</v>
      </c>
      <c r="M55" s="29" t="s">
        <v>421</v>
      </c>
      <c r="N55" s="29" t="s">
        <v>158</v>
      </c>
      <c r="O55" s="31" t="s">
        <v>158</v>
      </c>
    </row>
    <row r="56" spans="1:15" ht="15" customHeight="1" thickBot="1" x14ac:dyDescent="0.3">
      <c r="A56" s="24"/>
      <c r="B56" s="25"/>
      <c r="C56" s="25"/>
      <c r="D56" s="25" t="s">
        <v>93</v>
      </c>
      <c r="E56" s="25"/>
      <c r="F56" s="25"/>
      <c r="G56" s="25"/>
      <c r="H56" s="25"/>
      <c r="I56" s="25">
        <v>761</v>
      </c>
      <c r="J56" s="33">
        <v>31.708333333333332</v>
      </c>
      <c r="K56" s="25"/>
      <c r="L56" s="25" t="s">
        <v>67</v>
      </c>
      <c r="M56" s="25" t="s">
        <v>511</v>
      </c>
      <c r="N56" s="25" t="s">
        <v>1256</v>
      </c>
      <c r="O56" s="26" t="s">
        <v>1256</v>
      </c>
    </row>
    <row r="57" spans="1:15" ht="15" customHeight="1" thickBot="1" x14ac:dyDescent="0.3">
      <c r="A57" s="24"/>
      <c r="B57" s="25"/>
      <c r="C57" s="25"/>
      <c r="D57" s="25"/>
      <c r="E57" s="25" t="s">
        <v>95</v>
      </c>
      <c r="F57" s="25"/>
      <c r="G57" s="25"/>
      <c r="H57" s="25"/>
      <c r="I57" s="25">
        <v>761</v>
      </c>
      <c r="J57" s="33">
        <v>31.708333333333332</v>
      </c>
      <c r="K57" s="25"/>
      <c r="L57" s="25" t="s">
        <v>67</v>
      </c>
      <c r="M57" s="25" t="s">
        <v>511</v>
      </c>
      <c r="N57" s="25" t="s">
        <v>1256</v>
      </c>
      <c r="O57" s="26" t="s">
        <v>1256</v>
      </c>
    </row>
    <row r="58" spans="1:15" ht="15" customHeight="1" thickBot="1" x14ac:dyDescent="0.3">
      <c r="A58" s="24"/>
      <c r="B58" s="25"/>
      <c r="C58" s="25"/>
      <c r="D58" s="25"/>
      <c r="E58" s="25"/>
      <c r="F58" s="25" t="s">
        <v>98</v>
      </c>
      <c r="G58" s="25"/>
      <c r="H58" s="25"/>
      <c r="I58" s="25">
        <v>352</v>
      </c>
      <c r="J58" s="33">
        <v>14.666666666666666</v>
      </c>
      <c r="K58" s="25"/>
      <c r="L58" s="25" t="s">
        <v>120</v>
      </c>
      <c r="M58" s="25" t="s">
        <v>416</v>
      </c>
      <c r="N58" s="25" t="s">
        <v>138</v>
      </c>
      <c r="O58" s="26" t="s">
        <v>138</v>
      </c>
    </row>
    <row r="59" spans="1:15" ht="15" customHeight="1" thickBot="1" x14ac:dyDescent="0.3">
      <c r="A59" s="28"/>
      <c r="B59" s="29"/>
      <c r="C59" s="29"/>
      <c r="D59" s="29"/>
      <c r="E59" s="29"/>
      <c r="F59" s="29"/>
      <c r="G59" s="29" t="s">
        <v>1257</v>
      </c>
      <c r="H59" s="29" t="s">
        <v>81</v>
      </c>
      <c r="I59" s="29">
        <v>352</v>
      </c>
      <c r="J59" s="30">
        <v>14.666666666666666</v>
      </c>
      <c r="K59" s="29" t="s">
        <v>1258</v>
      </c>
      <c r="L59" s="29" t="s">
        <v>120</v>
      </c>
      <c r="M59" s="29" t="s">
        <v>416</v>
      </c>
      <c r="N59" s="29" t="s">
        <v>138</v>
      </c>
      <c r="O59" s="31" t="s">
        <v>138</v>
      </c>
    </row>
    <row r="60" spans="1:15" ht="15" customHeight="1" thickBot="1" x14ac:dyDescent="0.3">
      <c r="A60" s="24"/>
      <c r="B60" s="25"/>
      <c r="C60" s="25"/>
      <c r="D60" s="25"/>
      <c r="E60" s="25"/>
      <c r="F60" s="25" t="s">
        <v>1259</v>
      </c>
      <c r="G60" s="25"/>
      <c r="H60" s="25"/>
      <c r="I60" s="25">
        <v>409</v>
      </c>
      <c r="J60" s="33">
        <v>17.041666666666668</v>
      </c>
      <c r="K60" s="25"/>
      <c r="L60" s="25" t="s">
        <v>236</v>
      </c>
      <c r="M60" s="25" t="s">
        <v>137</v>
      </c>
      <c r="N60" s="25" t="s">
        <v>296</v>
      </c>
      <c r="O60" s="26" t="s">
        <v>296</v>
      </c>
    </row>
    <row r="61" spans="1:15" ht="15" customHeight="1" thickBot="1" x14ac:dyDescent="0.3">
      <c r="A61" s="28"/>
      <c r="B61" s="29"/>
      <c r="C61" s="29"/>
      <c r="D61" s="29"/>
      <c r="E61" s="29"/>
      <c r="F61" s="29"/>
      <c r="G61" s="29" t="s">
        <v>1260</v>
      </c>
      <c r="H61" s="29" t="s">
        <v>1261</v>
      </c>
      <c r="I61" s="29">
        <v>32</v>
      </c>
      <c r="J61" s="30">
        <v>1.3333333333333333</v>
      </c>
      <c r="K61" s="29" t="s">
        <v>1225</v>
      </c>
      <c r="L61" s="29" t="s">
        <v>79</v>
      </c>
      <c r="M61" s="29" t="s">
        <v>79</v>
      </c>
      <c r="N61" s="29" t="s">
        <v>97</v>
      </c>
      <c r="O61" s="31" t="s">
        <v>97</v>
      </c>
    </row>
    <row r="62" spans="1:15" ht="15" customHeight="1" thickBot="1" x14ac:dyDescent="0.3">
      <c r="A62" s="28"/>
      <c r="B62" s="29"/>
      <c r="C62" s="29"/>
      <c r="D62" s="29"/>
      <c r="E62" s="29"/>
      <c r="F62" s="29"/>
      <c r="G62" s="29" t="s">
        <v>1262</v>
      </c>
      <c r="H62" s="29" t="s">
        <v>71</v>
      </c>
      <c r="I62" s="29">
        <v>377</v>
      </c>
      <c r="J62" s="30">
        <v>15.708333333333334</v>
      </c>
      <c r="K62" s="29" t="s">
        <v>1263</v>
      </c>
      <c r="L62" s="29" t="s">
        <v>508</v>
      </c>
      <c r="M62" s="29" t="s">
        <v>961</v>
      </c>
      <c r="N62" s="29" t="s">
        <v>425</v>
      </c>
      <c r="O62" s="31" t="s">
        <v>425</v>
      </c>
    </row>
    <row r="63" spans="1:15" ht="15" customHeight="1" thickBot="1" x14ac:dyDescent="0.3">
      <c r="A63" s="24"/>
      <c r="B63" s="25" t="s">
        <v>101</v>
      </c>
      <c r="C63" s="25"/>
      <c r="D63" s="25"/>
      <c r="E63" s="25"/>
      <c r="F63" s="25"/>
      <c r="G63" s="25"/>
      <c r="H63" s="25"/>
      <c r="I63" s="25">
        <v>11666</v>
      </c>
      <c r="J63" s="25" t="s">
        <v>1264</v>
      </c>
      <c r="K63" s="25"/>
      <c r="L63" s="25" t="s">
        <v>1265</v>
      </c>
      <c r="M63" s="25" t="s">
        <v>1266</v>
      </c>
      <c r="N63" s="25" t="s">
        <v>1267</v>
      </c>
      <c r="O63" s="26" t="s">
        <v>1267</v>
      </c>
    </row>
    <row r="64" spans="1:15" ht="15" customHeight="1" thickBot="1" x14ac:dyDescent="0.3">
      <c r="A64" s="24"/>
      <c r="B64" s="25"/>
      <c r="C64" s="25" t="s">
        <v>103</v>
      </c>
      <c r="D64" s="25"/>
      <c r="E64" s="25"/>
      <c r="F64" s="25"/>
      <c r="G64" s="25"/>
      <c r="H64" s="25"/>
      <c r="I64" s="25">
        <v>11526</v>
      </c>
      <c r="J64" s="25" t="s">
        <v>1268</v>
      </c>
      <c r="K64" s="25"/>
      <c r="L64" s="25" t="s">
        <v>1269</v>
      </c>
      <c r="M64" s="25" t="s">
        <v>1270</v>
      </c>
      <c r="N64" s="25" t="s">
        <v>1271</v>
      </c>
      <c r="O64" s="26" t="s">
        <v>1271</v>
      </c>
    </row>
    <row r="65" spans="1:15" ht="15" customHeight="1" thickBot="1" x14ac:dyDescent="0.3">
      <c r="A65" s="24"/>
      <c r="B65" s="25"/>
      <c r="C65" s="25"/>
      <c r="D65" s="25" t="s">
        <v>105</v>
      </c>
      <c r="E65" s="25"/>
      <c r="F65" s="25"/>
      <c r="G65" s="25"/>
      <c r="H65" s="25"/>
      <c r="I65" s="25">
        <v>11526</v>
      </c>
      <c r="J65" s="25" t="s">
        <v>1268</v>
      </c>
      <c r="K65" s="25"/>
      <c r="L65" s="25" t="s">
        <v>1269</v>
      </c>
      <c r="M65" s="25" t="s">
        <v>1270</v>
      </c>
      <c r="N65" s="25" t="s">
        <v>1271</v>
      </c>
      <c r="O65" s="26" t="s">
        <v>1271</v>
      </c>
    </row>
    <row r="66" spans="1:15" ht="15" customHeight="1" thickBot="1" x14ac:dyDescent="0.3">
      <c r="A66" s="24"/>
      <c r="B66" s="25"/>
      <c r="C66" s="25"/>
      <c r="D66" s="25"/>
      <c r="E66" s="25" t="s">
        <v>858</v>
      </c>
      <c r="F66" s="25"/>
      <c r="G66" s="25"/>
      <c r="H66" s="25"/>
      <c r="I66" s="25">
        <v>16</v>
      </c>
      <c r="J66" s="27">
        <v>1.1111111111111112E-2</v>
      </c>
      <c r="K66" s="25"/>
      <c r="L66" s="25" t="s">
        <v>55</v>
      </c>
      <c r="M66" s="25" t="s">
        <v>55</v>
      </c>
      <c r="N66" s="25" t="s">
        <v>73</v>
      </c>
      <c r="O66" s="26" t="s">
        <v>73</v>
      </c>
    </row>
    <row r="67" spans="1:15" ht="15" customHeight="1" thickBot="1" x14ac:dyDescent="0.3">
      <c r="A67" s="24"/>
      <c r="B67" s="25"/>
      <c r="C67" s="25"/>
      <c r="D67" s="25"/>
      <c r="E67" s="25"/>
      <c r="F67" s="25" t="s">
        <v>114</v>
      </c>
      <c r="G67" s="25"/>
      <c r="H67" s="25"/>
      <c r="I67" s="25">
        <v>16</v>
      </c>
      <c r="J67" s="27">
        <v>1.1111111111111112E-2</v>
      </c>
      <c r="K67" s="25"/>
      <c r="L67" s="25" t="s">
        <v>55</v>
      </c>
      <c r="M67" s="25" t="s">
        <v>55</v>
      </c>
      <c r="N67" s="25" t="s">
        <v>73</v>
      </c>
      <c r="O67" s="26" t="s">
        <v>73</v>
      </c>
    </row>
    <row r="68" spans="1:15" ht="15" customHeight="1" thickBot="1" x14ac:dyDescent="0.3">
      <c r="A68" s="24"/>
      <c r="B68" s="25"/>
      <c r="C68" s="25"/>
      <c r="D68" s="25"/>
      <c r="E68" s="25" t="s">
        <v>106</v>
      </c>
      <c r="F68" s="25"/>
      <c r="G68" s="25"/>
      <c r="H68" s="25"/>
      <c r="I68" s="25">
        <v>218</v>
      </c>
      <c r="J68" s="25" t="s">
        <v>1272</v>
      </c>
      <c r="K68" s="25"/>
      <c r="L68" s="25" t="s">
        <v>187</v>
      </c>
      <c r="M68" s="25" t="s">
        <v>119</v>
      </c>
      <c r="N68" s="25" t="s">
        <v>236</v>
      </c>
      <c r="O68" s="26" t="s">
        <v>236</v>
      </c>
    </row>
    <row r="69" spans="1:15" ht="15" customHeight="1" thickBot="1" x14ac:dyDescent="0.3">
      <c r="A69" s="24"/>
      <c r="B69" s="25"/>
      <c r="C69" s="25"/>
      <c r="D69" s="25"/>
      <c r="E69" s="25"/>
      <c r="F69" s="25" t="s">
        <v>114</v>
      </c>
      <c r="G69" s="25"/>
      <c r="H69" s="25"/>
      <c r="I69" s="25">
        <v>24</v>
      </c>
      <c r="J69" s="27">
        <v>1.6666666666666666E-2</v>
      </c>
      <c r="K69" s="25"/>
      <c r="L69" s="25" t="s">
        <v>73</v>
      </c>
      <c r="M69" s="25" t="s">
        <v>73</v>
      </c>
      <c r="N69" s="25" t="s">
        <v>96</v>
      </c>
      <c r="O69" s="26" t="s">
        <v>96</v>
      </c>
    </row>
    <row r="70" spans="1:15" ht="15" customHeight="1" thickBot="1" x14ac:dyDescent="0.3">
      <c r="A70" s="24"/>
      <c r="B70" s="25"/>
      <c r="C70" s="25"/>
      <c r="D70" s="25"/>
      <c r="E70" s="25"/>
      <c r="F70" s="25" t="s">
        <v>109</v>
      </c>
      <c r="G70" s="25"/>
      <c r="H70" s="25"/>
      <c r="I70" s="25">
        <v>12</v>
      </c>
      <c r="J70" s="27">
        <v>8.3333333333333332E-3</v>
      </c>
      <c r="K70" s="25"/>
      <c r="L70" s="25" t="s">
        <v>54</v>
      </c>
      <c r="M70" s="25" t="s">
        <v>55</v>
      </c>
      <c r="N70" s="25" t="s">
        <v>55</v>
      </c>
      <c r="O70" s="26" t="s">
        <v>55</v>
      </c>
    </row>
    <row r="71" spans="1:15" ht="15" customHeight="1" thickBot="1" x14ac:dyDescent="0.3">
      <c r="A71" s="24"/>
      <c r="B71" s="25"/>
      <c r="C71" s="25"/>
      <c r="D71" s="25"/>
      <c r="E71" s="25"/>
      <c r="F71" s="25"/>
      <c r="G71" s="25" t="s">
        <v>53</v>
      </c>
      <c r="H71" s="25"/>
      <c r="I71" s="25">
        <v>12</v>
      </c>
      <c r="J71" s="27">
        <v>8.3333333333333332E-3</v>
      </c>
      <c r="K71" s="25"/>
      <c r="L71" s="25" t="s">
        <v>54</v>
      </c>
      <c r="M71" s="25" t="s">
        <v>55</v>
      </c>
      <c r="N71" s="25" t="s">
        <v>55</v>
      </c>
      <c r="O71" s="26" t="s">
        <v>55</v>
      </c>
    </row>
    <row r="72" spans="1:15" ht="15" customHeight="1" thickBot="1" x14ac:dyDescent="0.3">
      <c r="A72" s="24"/>
      <c r="B72" s="25"/>
      <c r="C72" s="25"/>
      <c r="D72" s="25"/>
      <c r="E72" s="25"/>
      <c r="F72" s="25" t="s">
        <v>406</v>
      </c>
      <c r="G72" s="25"/>
      <c r="H72" s="25"/>
      <c r="I72" s="25">
        <v>182</v>
      </c>
      <c r="J72" s="25" t="s">
        <v>1273</v>
      </c>
      <c r="K72" s="25"/>
      <c r="L72" s="25" t="s">
        <v>153</v>
      </c>
      <c r="M72" s="25" t="s">
        <v>187</v>
      </c>
      <c r="N72" s="25" t="s">
        <v>124</v>
      </c>
      <c r="O72" s="26" t="s">
        <v>124</v>
      </c>
    </row>
    <row r="73" spans="1:15" ht="15" customHeight="1" thickBot="1" x14ac:dyDescent="0.3">
      <c r="A73" s="28"/>
      <c r="B73" s="29"/>
      <c r="C73" s="29"/>
      <c r="D73" s="29"/>
      <c r="E73" s="29"/>
      <c r="F73" s="29"/>
      <c r="G73" s="29" t="s">
        <v>407</v>
      </c>
      <c r="H73" s="29" t="s">
        <v>214</v>
      </c>
      <c r="I73" s="29">
        <v>28</v>
      </c>
      <c r="J73" s="30">
        <v>1.1666666666666667</v>
      </c>
      <c r="K73" s="30">
        <v>4.166666666666667</v>
      </c>
      <c r="L73" s="29" t="s">
        <v>73</v>
      </c>
      <c r="M73" s="29" t="s">
        <v>79</v>
      </c>
      <c r="N73" s="29" t="s">
        <v>77</v>
      </c>
      <c r="O73" s="31" t="s">
        <v>77</v>
      </c>
    </row>
    <row r="74" spans="1:15" ht="15" customHeight="1" thickBot="1" x14ac:dyDescent="0.3">
      <c r="A74" s="28"/>
      <c r="B74" s="29"/>
      <c r="C74" s="29"/>
      <c r="D74" s="29"/>
      <c r="E74" s="29"/>
      <c r="F74" s="29"/>
      <c r="G74" s="29" t="s">
        <v>70</v>
      </c>
      <c r="H74" s="29" t="s">
        <v>123</v>
      </c>
      <c r="I74" s="29">
        <v>154</v>
      </c>
      <c r="J74" s="29">
        <v>0.10694444444444445</v>
      </c>
      <c r="K74" s="29" t="s">
        <v>573</v>
      </c>
      <c r="L74" s="29" t="s">
        <v>200</v>
      </c>
      <c r="M74" s="29" t="s">
        <v>203</v>
      </c>
      <c r="N74" s="29" t="s">
        <v>133</v>
      </c>
      <c r="O74" s="31" t="s">
        <v>133</v>
      </c>
    </row>
    <row r="75" spans="1:15" ht="15" customHeight="1" thickBot="1" x14ac:dyDescent="0.3">
      <c r="A75" s="24"/>
      <c r="B75" s="25"/>
      <c r="C75" s="25"/>
      <c r="D75" s="25"/>
      <c r="E75" s="25" t="s">
        <v>113</v>
      </c>
      <c r="F75" s="25"/>
      <c r="G75" s="25"/>
      <c r="H75" s="25"/>
      <c r="I75" s="25">
        <v>10559</v>
      </c>
      <c r="J75" s="25" t="s">
        <v>1274</v>
      </c>
      <c r="K75" s="25"/>
      <c r="L75" s="25" t="s">
        <v>1275</v>
      </c>
      <c r="M75" s="25" t="s">
        <v>1276</v>
      </c>
      <c r="N75" s="25" t="s">
        <v>1277</v>
      </c>
      <c r="O75" s="26" t="s">
        <v>1277</v>
      </c>
    </row>
    <row r="76" spans="1:15" ht="15" customHeight="1" thickBot="1" x14ac:dyDescent="0.3">
      <c r="A76" s="24"/>
      <c r="B76" s="25"/>
      <c r="C76" s="25"/>
      <c r="D76" s="25"/>
      <c r="E76" s="25"/>
      <c r="F76" s="25" t="s">
        <v>114</v>
      </c>
      <c r="G76" s="25"/>
      <c r="H76" s="25"/>
      <c r="I76" s="25">
        <v>136</v>
      </c>
      <c r="J76" s="25">
        <v>9.4444444444444442E-2</v>
      </c>
      <c r="K76" s="25"/>
      <c r="L76" s="25" t="s">
        <v>108</v>
      </c>
      <c r="M76" s="25" t="s">
        <v>253</v>
      </c>
      <c r="N76" s="25" t="s">
        <v>90</v>
      </c>
      <c r="O76" s="26" t="s">
        <v>90</v>
      </c>
    </row>
    <row r="77" spans="1:15" ht="15" customHeight="1" thickBot="1" x14ac:dyDescent="0.3">
      <c r="A77" s="24"/>
      <c r="B77" s="25"/>
      <c r="C77" s="25"/>
      <c r="D77" s="25"/>
      <c r="E77" s="25"/>
      <c r="F77" s="25" t="s">
        <v>118</v>
      </c>
      <c r="G77" s="25"/>
      <c r="H77" s="25"/>
      <c r="I77" s="25">
        <v>436</v>
      </c>
      <c r="J77" s="33">
        <v>16.240972222222222</v>
      </c>
      <c r="K77" s="25"/>
      <c r="L77" s="25" t="s">
        <v>300</v>
      </c>
      <c r="M77" s="25" t="s">
        <v>343</v>
      </c>
      <c r="N77" s="25" t="s">
        <v>198</v>
      </c>
      <c r="O77" s="26" t="s">
        <v>198</v>
      </c>
    </row>
    <row r="78" spans="1:15" ht="15" customHeight="1" thickBot="1" x14ac:dyDescent="0.3">
      <c r="A78" s="28"/>
      <c r="B78" s="29"/>
      <c r="C78" s="29"/>
      <c r="D78" s="29"/>
      <c r="E78" s="29"/>
      <c r="F78" s="29"/>
      <c r="G78" s="29" t="s">
        <v>122</v>
      </c>
      <c r="H78" s="29" t="s">
        <v>123</v>
      </c>
      <c r="I78" s="29">
        <v>78</v>
      </c>
      <c r="J78" s="30">
        <v>1.3243055555555556</v>
      </c>
      <c r="K78" s="29" t="s">
        <v>1278</v>
      </c>
      <c r="L78" s="29" t="s">
        <v>94</v>
      </c>
      <c r="M78" s="29" t="s">
        <v>107</v>
      </c>
      <c r="N78" s="29" t="s">
        <v>59</v>
      </c>
      <c r="O78" s="31" t="s">
        <v>59</v>
      </c>
    </row>
    <row r="79" spans="1:15" ht="15" customHeight="1" thickBot="1" x14ac:dyDescent="0.3">
      <c r="A79" s="28"/>
      <c r="B79" s="29"/>
      <c r="C79" s="29"/>
      <c r="D79" s="29"/>
      <c r="E79" s="29"/>
      <c r="F79" s="29"/>
      <c r="G79" s="29" t="s">
        <v>126</v>
      </c>
      <c r="H79" s="29" t="s">
        <v>66</v>
      </c>
      <c r="I79" s="29">
        <v>358</v>
      </c>
      <c r="J79" s="30">
        <v>14.916666666666666</v>
      </c>
      <c r="K79" s="29" t="s">
        <v>1279</v>
      </c>
      <c r="L79" s="29" t="s">
        <v>120</v>
      </c>
      <c r="M79" s="29" t="s">
        <v>300</v>
      </c>
      <c r="N79" s="29" t="s">
        <v>302</v>
      </c>
      <c r="O79" s="31" t="s">
        <v>302</v>
      </c>
    </row>
    <row r="80" spans="1:15" ht="15" customHeight="1" thickBot="1" x14ac:dyDescent="0.3">
      <c r="A80" s="24"/>
      <c r="B80" s="25"/>
      <c r="C80" s="25"/>
      <c r="D80" s="25"/>
      <c r="E80" s="25"/>
      <c r="F80" s="25" t="s">
        <v>16</v>
      </c>
      <c r="G80" s="25"/>
      <c r="H80" s="25"/>
      <c r="I80" s="25">
        <v>9987</v>
      </c>
      <c r="J80" s="25" t="s">
        <v>1280</v>
      </c>
      <c r="K80" s="25"/>
      <c r="L80" s="25" t="s">
        <v>1281</v>
      </c>
      <c r="M80" s="25" t="s">
        <v>1282</v>
      </c>
      <c r="N80" s="25" t="s">
        <v>1283</v>
      </c>
      <c r="O80" s="26" t="s">
        <v>1283</v>
      </c>
    </row>
    <row r="81" spans="1:15" ht="15" customHeight="1" thickBot="1" x14ac:dyDescent="0.3">
      <c r="A81" s="24"/>
      <c r="B81" s="25"/>
      <c r="C81" s="25"/>
      <c r="D81" s="25"/>
      <c r="E81" s="25"/>
      <c r="F81" s="25"/>
      <c r="G81" s="25" t="s">
        <v>53</v>
      </c>
      <c r="H81" s="25"/>
      <c r="I81" s="25">
        <v>1207</v>
      </c>
      <c r="J81" s="25">
        <v>0.83819444444444446</v>
      </c>
      <c r="K81" s="25"/>
      <c r="L81" s="25" t="s">
        <v>1284</v>
      </c>
      <c r="M81" s="25" t="s">
        <v>596</v>
      </c>
      <c r="N81" s="25" t="s">
        <v>642</v>
      </c>
      <c r="O81" s="26" t="s">
        <v>642</v>
      </c>
    </row>
    <row r="82" spans="1:15" ht="15" customHeight="1" thickBot="1" x14ac:dyDescent="0.3">
      <c r="A82" s="24"/>
      <c r="B82" s="25"/>
      <c r="C82" s="25"/>
      <c r="D82" s="25"/>
      <c r="E82" s="25"/>
      <c r="F82" s="25"/>
      <c r="G82" s="25" t="s">
        <v>56</v>
      </c>
      <c r="H82" s="25"/>
      <c r="I82" s="25">
        <v>473</v>
      </c>
      <c r="J82" s="25" t="s">
        <v>1285</v>
      </c>
      <c r="K82" s="25"/>
      <c r="L82" s="25" t="s">
        <v>149</v>
      </c>
      <c r="M82" s="25" t="s">
        <v>115</v>
      </c>
      <c r="N82" s="25" t="s">
        <v>455</v>
      </c>
      <c r="O82" s="26" t="s">
        <v>455</v>
      </c>
    </row>
    <row r="83" spans="1:15" ht="15" customHeight="1" thickBot="1" x14ac:dyDescent="0.3">
      <c r="A83" s="28"/>
      <c r="B83" s="29"/>
      <c r="C83" s="29"/>
      <c r="D83" s="29"/>
      <c r="E83" s="29"/>
      <c r="F83" s="29"/>
      <c r="G83" s="29" t="s">
        <v>1286</v>
      </c>
      <c r="H83" s="29" t="s">
        <v>86</v>
      </c>
      <c r="I83" s="29">
        <v>90</v>
      </c>
      <c r="J83" s="30">
        <v>3.75</v>
      </c>
      <c r="K83" s="29" t="s">
        <v>1287</v>
      </c>
      <c r="L83" s="29" t="s">
        <v>107</v>
      </c>
      <c r="M83" s="29" t="s">
        <v>78</v>
      </c>
      <c r="N83" s="29" t="s">
        <v>62</v>
      </c>
      <c r="O83" s="31" t="s">
        <v>62</v>
      </c>
    </row>
    <row r="84" spans="1:15" ht="15" customHeight="1" thickBot="1" x14ac:dyDescent="0.3">
      <c r="A84" s="28"/>
      <c r="B84" s="29"/>
      <c r="C84" s="29"/>
      <c r="D84" s="29"/>
      <c r="E84" s="29"/>
      <c r="F84" s="29"/>
      <c r="G84" s="29" t="s">
        <v>1288</v>
      </c>
      <c r="H84" s="29" t="s">
        <v>140</v>
      </c>
      <c r="I84" s="29">
        <v>156</v>
      </c>
      <c r="J84" s="29">
        <v>0.10833333333333334</v>
      </c>
      <c r="K84" s="29" t="s">
        <v>1033</v>
      </c>
      <c r="L84" s="29" t="s">
        <v>200</v>
      </c>
      <c r="M84" s="29" t="s">
        <v>203</v>
      </c>
      <c r="N84" s="29" t="s">
        <v>133</v>
      </c>
      <c r="O84" s="31" t="s">
        <v>133</v>
      </c>
    </row>
    <row r="85" spans="1:15" ht="15" customHeight="1" thickBot="1" x14ac:dyDescent="0.3">
      <c r="A85" s="28"/>
      <c r="B85" s="29"/>
      <c r="C85" s="29"/>
      <c r="D85" s="29"/>
      <c r="E85" s="29"/>
      <c r="F85" s="29"/>
      <c r="G85" s="29" t="s">
        <v>1289</v>
      </c>
      <c r="H85" s="29" t="s">
        <v>136</v>
      </c>
      <c r="I85" s="29">
        <v>480</v>
      </c>
      <c r="J85" s="30">
        <v>20</v>
      </c>
      <c r="K85" s="29" t="s">
        <v>1290</v>
      </c>
      <c r="L85" s="29" t="s">
        <v>174</v>
      </c>
      <c r="M85" s="29" t="s">
        <v>134</v>
      </c>
      <c r="N85" s="29">
        <v>1</v>
      </c>
      <c r="O85" s="31">
        <v>1</v>
      </c>
    </row>
    <row r="86" spans="1:15" ht="15" customHeight="1" thickBot="1" x14ac:dyDescent="0.3">
      <c r="A86" s="28"/>
      <c r="B86" s="29"/>
      <c r="C86" s="29"/>
      <c r="D86" s="29"/>
      <c r="E86" s="29"/>
      <c r="F86" s="29"/>
      <c r="G86" s="29" t="s">
        <v>305</v>
      </c>
      <c r="H86" s="29" t="s">
        <v>86</v>
      </c>
      <c r="I86" s="29">
        <v>110</v>
      </c>
      <c r="J86" s="29">
        <v>7.6388888888888881E-2</v>
      </c>
      <c r="K86" s="29" t="s">
        <v>1291</v>
      </c>
      <c r="L86" s="29" t="s">
        <v>78</v>
      </c>
      <c r="M86" s="29" t="s">
        <v>108</v>
      </c>
      <c r="N86" s="29" t="s">
        <v>421</v>
      </c>
      <c r="O86" s="31" t="s">
        <v>421</v>
      </c>
    </row>
    <row r="87" spans="1:15" ht="15" customHeight="1" thickBot="1" x14ac:dyDescent="0.3">
      <c r="A87" s="28"/>
      <c r="B87" s="29"/>
      <c r="C87" s="29"/>
      <c r="D87" s="29"/>
      <c r="E87" s="29"/>
      <c r="F87" s="29"/>
      <c r="G87" s="29" t="s">
        <v>135</v>
      </c>
      <c r="H87" s="29" t="s">
        <v>136</v>
      </c>
      <c r="I87" s="29">
        <v>524</v>
      </c>
      <c r="J87" s="30">
        <v>21.833333333333332</v>
      </c>
      <c r="K87" s="29" t="s">
        <v>1292</v>
      </c>
      <c r="L87" s="29" t="s">
        <v>125</v>
      </c>
      <c r="M87" s="29" t="s">
        <v>706</v>
      </c>
      <c r="N87" s="29" t="s">
        <v>473</v>
      </c>
      <c r="O87" s="31" t="s">
        <v>473</v>
      </c>
    </row>
    <row r="88" spans="1:15" ht="15" customHeight="1" thickBot="1" x14ac:dyDescent="0.3">
      <c r="A88" s="28"/>
      <c r="B88" s="29"/>
      <c r="C88" s="29"/>
      <c r="D88" s="29"/>
      <c r="E88" s="29"/>
      <c r="F88" s="29"/>
      <c r="G88" s="29" t="s">
        <v>1293</v>
      </c>
      <c r="H88" s="29" t="s">
        <v>219</v>
      </c>
      <c r="I88" s="29">
        <v>49</v>
      </c>
      <c r="J88" s="30">
        <v>1.1812500000000001</v>
      </c>
      <c r="K88" s="29" t="s">
        <v>651</v>
      </c>
      <c r="L88" s="29" t="s">
        <v>96</v>
      </c>
      <c r="M88" s="29" t="s">
        <v>97</v>
      </c>
      <c r="N88" s="29" t="s">
        <v>107</v>
      </c>
      <c r="O88" s="31" t="s">
        <v>107</v>
      </c>
    </row>
    <row r="89" spans="1:15" ht="15" customHeight="1" thickBot="1" x14ac:dyDescent="0.3">
      <c r="A89" s="28"/>
      <c r="B89" s="29"/>
      <c r="C89" s="29"/>
      <c r="D89" s="29"/>
      <c r="E89" s="29"/>
      <c r="F89" s="29"/>
      <c r="G89" s="29" t="s">
        <v>139</v>
      </c>
      <c r="H89" s="29" t="s">
        <v>1294</v>
      </c>
      <c r="I89" s="29">
        <v>1645</v>
      </c>
      <c r="J89" s="30">
        <v>68.541666666666671</v>
      </c>
      <c r="K89" s="29" t="s">
        <v>1295</v>
      </c>
      <c r="L89" s="29" t="s">
        <v>703</v>
      </c>
      <c r="M89" s="29" t="s">
        <v>52</v>
      </c>
      <c r="N89" s="29" t="s">
        <v>1296</v>
      </c>
      <c r="O89" s="31" t="s">
        <v>1296</v>
      </c>
    </row>
    <row r="90" spans="1:15" ht="15" customHeight="1" thickBot="1" x14ac:dyDescent="0.3">
      <c r="A90" s="28"/>
      <c r="B90" s="29"/>
      <c r="C90" s="29"/>
      <c r="D90" s="29"/>
      <c r="E90" s="29"/>
      <c r="F90" s="29"/>
      <c r="G90" s="29" t="s">
        <v>1297</v>
      </c>
      <c r="H90" s="29" t="s">
        <v>123</v>
      </c>
      <c r="I90" s="29">
        <v>45</v>
      </c>
      <c r="J90" s="30">
        <v>1.875</v>
      </c>
      <c r="K90" s="29" t="s">
        <v>702</v>
      </c>
      <c r="L90" s="29" t="s">
        <v>96</v>
      </c>
      <c r="M90" s="29" t="s">
        <v>77</v>
      </c>
      <c r="N90" s="29" t="s">
        <v>94</v>
      </c>
      <c r="O90" s="31" t="s">
        <v>94</v>
      </c>
    </row>
    <row r="91" spans="1:15" ht="15" customHeight="1" thickBot="1" x14ac:dyDescent="0.3">
      <c r="A91" s="28"/>
      <c r="B91" s="29"/>
      <c r="C91" s="29"/>
      <c r="D91" s="29"/>
      <c r="E91" s="29"/>
      <c r="F91" s="29"/>
      <c r="G91" s="29" t="s">
        <v>141</v>
      </c>
      <c r="H91" s="29" t="s">
        <v>219</v>
      </c>
      <c r="I91" s="29">
        <v>224</v>
      </c>
      <c r="J91" s="29">
        <v>0.68819444444444444</v>
      </c>
      <c r="K91" s="29" t="s">
        <v>1298</v>
      </c>
      <c r="L91" s="29" t="s">
        <v>63</v>
      </c>
      <c r="M91" s="29" t="s">
        <v>165</v>
      </c>
      <c r="N91" s="29" t="s">
        <v>416</v>
      </c>
      <c r="O91" s="31" t="s">
        <v>416</v>
      </c>
    </row>
    <row r="92" spans="1:15" ht="15" customHeight="1" thickBot="1" x14ac:dyDescent="0.3">
      <c r="A92" s="28"/>
      <c r="B92" s="29"/>
      <c r="C92" s="29"/>
      <c r="D92" s="29"/>
      <c r="E92" s="29"/>
      <c r="F92" s="29"/>
      <c r="G92" s="29" t="s">
        <v>1299</v>
      </c>
      <c r="H92" s="29" t="s">
        <v>71</v>
      </c>
      <c r="I92" s="29">
        <v>45</v>
      </c>
      <c r="J92" s="30">
        <v>1.875</v>
      </c>
      <c r="K92" s="29" t="s">
        <v>1300</v>
      </c>
      <c r="L92" s="29" t="s">
        <v>96</v>
      </c>
      <c r="M92" s="29" t="s">
        <v>77</v>
      </c>
      <c r="N92" s="29" t="s">
        <v>94</v>
      </c>
      <c r="O92" s="31" t="s">
        <v>94</v>
      </c>
    </row>
    <row r="93" spans="1:15" ht="15" customHeight="1" thickBot="1" x14ac:dyDescent="0.3">
      <c r="A93" s="28"/>
      <c r="B93" s="29"/>
      <c r="C93" s="29"/>
      <c r="D93" s="29"/>
      <c r="E93" s="29"/>
      <c r="F93" s="29"/>
      <c r="G93" s="29" t="s">
        <v>1301</v>
      </c>
      <c r="H93" s="29" t="s">
        <v>123</v>
      </c>
      <c r="I93" s="29">
        <v>221</v>
      </c>
      <c r="J93" s="30">
        <v>8.1430555555555557</v>
      </c>
      <c r="K93" s="29" t="s">
        <v>1302</v>
      </c>
      <c r="L93" s="29" t="s">
        <v>187</v>
      </c>
      <c r="M93" s="29" t="s">
        <v>165</v>
      </c>
      <c r="N93" s="29" t="s">
        <v>196</v>
      </c>
      <c r="O93" s="31" t="s">
        <v>196</v>
      </c>
    </row>
    <row r="94" spans="1:15" ht="15" customHeight="1" thickBot="1" x14ac:dyDescent="0.3">
      <c r="A94" s="28"/>
      <c r="B94" s="29"/>
      <c r="C94" s="29"/>
      <c r="D94" s="29"/>
      <c r="E94" s="29"/>
      <c r="F94" s="29"/>
      <c r="G94" s="29" t="s">
        <v>144</v>
      </c>
      <c r="H94" s="29" t="s">
        <v>112</v>
      </c>
      <c r="I94" s="29">
        <v>1031</v>
      </c>
      <c r="J94" s="30">
        <v>42.384722222222223</v>
      </c>
      <c r="K94" s="29" t="s">
        <v>1303</v>
      </c>
      <c r="L94" s="29" t="s">
        <v>297</v>
      </c>
      <c r="M94" s="29" t="s">
        <v>1304</v>
      </c>
      <c r="N94" s="29" t="s">
        <v>1305</v>
      </c>
      <c r="O94" s="31" t="s">
        <v>1305</v>
      </c>
    </row>
    <row r="95" spans="1:15" ht="15" customHeight="1" thickBot="1" x14ac:dyDescent="0.3">
      <c r="A95" s="28"/>
      <c r="B95" s="29"/>
      <c r="C95" s="29"/>
      <c r="D95" s="29"/>
      <c r="E95" s="29"/>
      <c r="F95" s="29"/>
      <c r="G95" s="29" t="s">
        <v>221</v>
      </c>
      <c r="H95" s="29" t="s">
        <v>71</v>
      </c>
      <c r="I95" s="29">
        <v>53</v>
      </c>
      <c r="J95" s="30">
        <v>2.2083333333333335</v>
      </c>
      <c r="K95" s="29" t="s">
        <v>1306</v>
      </c>
      <c r="L95" s="29" t="s">
        <v>77</v>
      </c>
      <c r="M95" s="29" t="s">
        <v>97</v>
      </c>
      <c r="N95" s="29" t="s">
        <v>58</v>
      </c>
      <c r="O95" s="31" t="s">
        <v>58</v>
      </c>
    </row>
    <row r="96" spans="1:15" ht="15" customHeight="1" thickBot="1" x14ac:dyDescent="0.3">
      <c r="A96" s="28"/>
      <c r="B96" s="29"/>
      <c r="C96" s="29"/>
      <c r="D96" s="29"/>
      <c r="E96" s="29"/>
      <c r="F96" s="29"/>
      <c r="G96" s="29" t="s">
        <v>145</v>
      </c>
      <c r="H96" s="29" t="s">
        <v>66</v>
      </c>
      <c r="I96" s="29">
        <v>3131</v>
      </c>
      <c r="J96" s="29" t="s">
        <v>1307</v>
      </c>
      <c r="K96" s="29" t="s">
        <v>1308</v>
      </c>
      <c r="L96" s="29" t="s">
        <v>283</v>
      </c>
      <c r="M96" s="29" t="s">
        <v>576</v>
      </c>
      <c r="N96" s="29" t="s">
        <v>1309</v>
      </c>
      <c r="O96" s="31" t="s">
        <v>1309</v>
      </c>
    </row>
    <row r="97" spans="1:15" ht="15" customHeight="1" thickBot="1" x14ac:dyDescent="0.3">
      <c r="A97" s="28"/>
      <c r="B97" s="29"/>
      <c r="C97" s="29"/>
      <c r="D97" s="29"/>
      <c r="E97" s="29"/>
      <c r="F97" s="29"/>
      <c r="G97" s="29" t="s">
        <v>1310</v>
      </c>
      <c r="H97" s="29" t="s">
        <v>86</v>
      </c>
      <c r="I97" s="29">
        <v>92</v>
      </c>
      <c r="J97" s="30">
        <v>3.8333333333333335</v>
      </c>
      <c r="K97" s="29" t="s">
        <v>287</v>
      </c>
      <c r="L97" s="29" t="s">
        <v>107</v>
      </c>
      <c r="M97" s="29" t="s">
        <v>78</v>
      </c>
      <c r="N97" s="29" t="s">
        <v>62</v>
      </c>
      <c r="O97" s="31" t="s">
        <v>62</v>
      </c>
    </row>
    <row r="98" spans="1:15" ht="15" customHeight="1" thickBot="1" x14ac:dyDescent="0.3">
      <c r="A98" s="28"/>
      <c r="B98" s="29"/>
      <c r="C98" s="29"/>
      <c r="D98" s="29"/>
      <c r="E98" s="29"/>
      <c r="F98" s="29"/>
      <c r="G98" s="29" t="s">
        <v>152</v>
      </c>
      <c r="H98" s="29" t="s">
        <v>219</v>
      </c>
      <c r="I98" s="29">
        <v>219</v>
      </c>
      <c r="J98" s="30">
        <v>9.125</v>
      </c>
      <c r="K98" s="29" t="s">
        <v>1311</v>
      </c>
      <c r="L98" s="29" t="s">
        <v>187</v>
      </c>
      <c r="M98" s="29" t="s">
        <v>119</v>
      </c>
      <c r="N98" s="29" t="s">
        <v>196</v>
      </c>
      <c r="O98" s="31" t="s">
        <v>196</v>
      </c>
    </row>
    <row r="99" spans="1:15" ht="15" customHeight="1" thickBot="1" x14ac:dyDescent="0.3">
      <c r="A99" s="28"/>
      <c r="B99" s="29"/>
      <c r="C99" s="29"/>
      <c r="D99" s="29"/>
      <c r="E99" s="29"/>
      <c r="F99" s="29"/>
      <c r="G99" s="29" t="s">
        <v>156</v>
      </c>
      <c r="H99" s="29" t="s">
        <v>71</v>
      </c>
      <c r="I99" s="29">
        <v>69</v>
      </c>
      <c r="J99" s="30">
        <v>2.875</v>
      </c>
      <c r="K99" s="29" t="s">
        <v>1312</v>
      </c>
      <c r="L99" s="29" t="s">
        <v>57</v>
      </c>
      <c r="M99" s="29" t="s">
        <v>94</v>
      </c>
      <c r="N99" s="29" t="s">
        <v>89</v>
      </c>
      <c r="O99" s="31" t="s">
        <v>89</v>
      </c>
    </row>
    <row r="100" spans="1:15" ht="15" customHeight="1" thickBot="1" x14ac:dyDescent="0.3">
      <c r="A100" s="28"/>
      <c r="B100" s="29"/>
      <c r="C100" s="29"/>
      <c r="D100" s="29"/>
      <c r="E100" s="29"/>
      <c r="F100" s="29"/>
      <c r="G100" s="29" t="s">
        <v>70</v>
      </c>
      <c r="H100" s="29" t="s">
        <v>259</v>
      </c>
      <c r="I100" s="29">
        <v>123</v>
      </c>
      <c r="J100" s="29">
        <v>8.5416666666666655E-2</v>
      </c>
      <c r="K100" s="29" t="s">
        <v>1313</v>
      </c>
      <c r="L100" s="29" t="s">
        <v>127</v>
      </c>
      <c r="M100" s="29" t="s">
        <v>59</v>
      </c>
      <c r="N100" s="29" t="s">
        <v>161</v>
      </c>
      <c r="O100" s="31" t="s">
        <v>161</v>
      </c>
    </row>
    <row r="101" spans="1:15" ht="15" customHeight="1" thickBot="1" x14ac:dyDescent="0.3">
      <c r="A101" s="24"/>
      <c r="B101" s="25"/>
      <c r="C101" s="25"/>
      <c r="D101" s="25"/>
      <c r="E101" s="25" t="s">
        <v>159</v>
      </c>
      <c r="F101" s="25"/>
      <c r="G101" s="25"/>
      <c r="H101" s="25"/>
      <c r="I101" s="25">
        <v>398</v>
      </c>
      <c r="J101" s="25">
        <v>0.27638888888888891</v>
      </c>
      <c r="K101" s="25"/>
      <c r="L101" s="25" t="s">
        <v>423</v>
      </c>
      <c r="M101" s="25" t="s">
        <v>174</v>
      </c>
      <c r="N101" s="25" t="s">
        <v>67</v>
      </c>
      <c r="O101" s="26" t="s">
        <v>67</v>
      </c>
    </row>
    <row r="102" spans="1:15" ht="15" customHeight="1" thickBot="1" x14ac:dyDescent="0.3">
      <c r="A102" s="24"/>
      <c r="B102" s="25"/>
      <c r="C102" s="25"/>
      <c r="D102" s="25"/>
      <c r="E102" s="25"/>
      <c r="F102" s="25" t="s">
        <v>56</v>
      </c>
      <c r="G102" s="25"/>
      <c r="H102" s="25"/>
      <c r="I102" s="25">
        <v>313</v>
      </c>
      <c r="J102" s="25">
        <v>0.21736111111111112</v>
      </c>
      <c r="K102" s="25"/>
      <c r="L102" s="25" t="s">
        <v>202</v>
      </c>
      <c r="M102" s="25" t="s">
        <v>129</v>
      </c>
      <c r="N102" s="25" t="s">
        <v>209</v>
      </c>
      <c r="O102" s="26" t="s">
        <v>209</v>
      </c>
    </row>
    <row r="103" spans="1:15" ht="15" customHeight="1" thickBot="1" x14ac:dyDescent="0.3">
      <c r="A103" s="24"/>
      <c r="B103" s="25"/>
      <c r="C103" s="25"/>
      <c r="D103" s="25"/>
      <c r="E103" s="25"/>
      <c r="F103" s="25" t="s">
        <v>1314</v>
      </c>
      <c r="G103" s="25"/>
      <c r="H103" s="25"/>
      <c r="I103" s="25">
        <v>85</v>
      </c>
      <c r="J103" s="25">
        <v>5.9027777777777783E-2</v>
      </c>
      <c r="K103" s="25"/>
      <c r="L103" s="25" t="s">
        <v>94</v>
      </c>
      <c r="M103" s="25" t="s">
        <v>58</v>
      </c>
      <c r="N103" s="25" t="s">
        <v>253</v>
      </c>
      <c r="O103" s="26" t="s">
        <v>253</v>
      </c>
    </row>
    <row r="104" spans="1:15" ht="15" customHeight="1" thickBot="1" x14ac:dyDescent="0.3">
      <c r="A104" s="28"/>
      <c r="B104" s="29"/>
      <c r="C104" s="29"/>
      <c r="D104" s="29"/>
      <c r="E104" s="29"/>
      <c r="F104" s="29"/>
      <c r="G104" s="29" t="s">
        <v>126</v>
      </c>
      <c r="H104" s="29" t="s">
        <v>206</v>
      </c>
      <c r="I104" s="29">
        <v>85</v>
      </c>
      <c r="J104" s="29">
        <v>5.9027777777777783E-2</v>
      </c>
      <c r="K104" s="29" t="s">
        <v>1315</v>
      </c>
      <c r="L104" s="29" t="s">
        <v>94</v>
      </c>
      <c r="M104" s="29" t="s">
        <v>58</v>
      </c>
      <c r="N104" s="29" t="s">
        <v>253</v>
      </c>
      <c r="O104" s="31" t="s">
        <v>253</v>
      </c>
    </row>
    <row r="105" spans="1:15" ht="15" customHeight="1" thickBot="1" x14ac:dyDescent="0.3">
      <c r="A105" s="24"/>
      <c r="B105" s="25"/>
      <c r="C105" s="25"/>
      <c r="D105" s="25"/>
      <c r="E105" s="25" t="s">
        <v>1316</v>
      </c>
      <c r="F105" s="25"/>
      <c r="G105" s="25"/>
      <c r="H105" s="25"/>
      <c r="I105" s="25">
        <v>335</v>
      </c>
      <c r="J105" s="33">
        <v>13.958333333333334</v>
      </c>
      <c r="K105" s="25"/>
      <c r="L105" s="25" t="s">
        <v>64</v>
      </c>
      <c r="M105" s="25" t="s">
        <v>236</v>
      </c>
      <c r="N105" s="25" t="s">
        <v>706</v>
      </c>
      <c r="O105" s="26" t="s">
        <v>706</v>
      </c>
    </row>
    <row r="106" spans="1:15" ht="15" customHeight="1" thickBot="1" x14ac:dyDescent="0.3">
      <c r="A106" s="24"/>
      <c r="B106" s="25"/>
      <c r="C106" s="25"/>
      <c r="D106" s="25"/>
      <c r="E106" s="25"/>
      <c r="F106" s="25" t="s">
        <v>1317</v>
      </c>
      <c r="G106" s="25"/>
      <c r="H106" s="25"/>
      <c r="I106" s="25">
        <v>335</v>
      </c>
      <c r="J106" s="33">
        <v>13.958333333333334</v>
      </c>
      <c r="K106" s="25"/>
      <c r="L106" s="25" t="s">
        <v>64</v>
      </c>
      <c r="M106" s="25" t="s">
        <v>236</v>
      </c>
      <c r="N106" s="25" t="s">
        <v>706</v>
      </c>
      <c r="O106" s="26" t="s">
        <v>706</v>
      </c>
    </row>
    <row r="107" spans="1:15" ht="15" customHeight="1" thickBot="1" x14ac:dyDescent="0.3">
      <c r="A107" s="28"/>
      <c r="B107" s="29"/>
      <c r="C107" s="29"/>
      <c r="D107" s="29"/>
      <c r="E107" s="29"/>
      <c r="F107" s="29"/>
      <c r="G107" s="29" t="s">
        <v>1318</v>
      </c>
      <c r="H107" s="29" t="s">
        <v>214</v>
      </c>
      <c r="I107" s="29">
        <v>335</v>
      </c>
      <c r="J107" s="30">
        <v>13.958333333333334</v>
      </c>
      <c r="K107" s="29" t="s">
        <v>1319</v>
      </c>
      <c r="L107" s="29" t="s">
        <v>64</v>
      </c>
      <c r="M107" s="29" t="s">
        <v>236</v>
      </c>
      <c r="N107" s="29" t="s">
        <v>706</v>
      </c>
      <c r="O107" s="31" t="s">
        <v>706</v>
      </c>
    </row>
    <row r="108" spans="1:15" ht="15" customHeight="1" thickBot="1" x14ac:dyDescent="0.3">
      <c r="A108" s="24"/>
      <c r="B108" s="25"/>
      <c r="C108" s="25" t="s">
        <v>160</v>
      </c>
      <c r="D108" s="25"/>
      <c r="E108" s="25"/>
      <c r="F108" s="25"/>
      <c r="G108" s="25"/>
      <c r="H108" s="25"/>
      <c r="I108" s="25">
        <v>140</v>
      </c>
      <c r="J108" s="25">
        <v>9.7222222222222224E-2</v>
      </c>
      <c r="K108" s="25"/>
      <c r="L108" s="25" t="s">
        <v>108</v>
      </c>
      <c r="M108" s="25" t="s">
        <v>62</v>
      </c>
      <c r="N108" s="25" t="s">
        <v>119</v>
      </c>
      <c r="O108" s="26" t="s">
        <v>119</v>
      </c>
    </row>
    <row r="109" spans="1:15" ht="15" customHeight="1" thickBot="1" x14ac:dyDescent="0.3">
      <c r="A109" s="24"/>
      <c r="B109" s="25"/>
      <c r="C109" s="25"/>
      <c r="D109" s="25" t="s">
        <v>162</v>
      </c>
      <c r="E109" s="25"/>
      <c r="F109" s="25"/>
      <c r="G109" s="25"/>
      <c r="H109" s="25"/>
      <c r="I109" s="25">
        <v>140</v>
      </c>
      <c r="J109" s="25">
        <v>9.7222222222222224E-2</v>
      </c>
      <c r="K109" s="25"/>
      <c r="L109" s="25" t="s">
        <v>108</v>
      </c>
      <c r="M109" s="25" t="s">
        <v>62</v>
      </c>
      <c r="N109" s="25" t="s">
        <v>119</v>
      </c>
      <c r="O109" s="26" t="s">
        <v>119</v>
      </c>
    </row>
    <row r="110" spans="1:15" ht="15" customHeight="1" thickBot="1" x14ac:dyDescent="0.3">
      <c r="A110" s="24"/>
      <c r="B110" s="25"/>
      <c r="C110" s="25"/>
      <c r="D110" s="25"/>
      <c r="E110" s="25" t="s">
        <v>163</v>
      </c>
      <c r="F110" s="25"/>
      <c r="G110" s="25"/>
      <c r="H110" s="25"/>
      <c r="I110" s="25">
        <v>140</v>
      </c>
      <c r="J110" s="25">
        <v>9.7222222222222224E-2</v>
      </c>
      <c r="K110" s="25"/>
      <c r="L110" s="25" t="s">
        <v>108</v>
      </c>
      <c r="M110" s="25" t="s">
        <v>62</v>
      </c>
      <c r="N110" s="25" t="s">
        <v>119</v>
      </c>
      <c r="O110" s="26" t="s">
        <v>119</v>
      </c>
    </row>
    <row r="111" spans="1:15" ht="15" customHeight="1" thickBot="1" x14ac:dyDescent="0.3">
      <c r="A111" s="24"/>
      <c r="B111" s="25"/>
      <c r="C111" s="25"/>
      <c r="D111" s="25"/>
      <c r="E111" s="25"/>
      <c r="F111" s="25" t="s">
        <v>114</v>
      </c>
      <c r="G111" s="25"/>
      <c r="H111" s="25"/>
      <c r="I111" s="25">
        <v>36</v>
      </c>
      <c r="J111" s="27">
        <v>2.4999999999999998E-2</v>
      </c>
      <c r="K111" s="25"/>
      <c r="L111" s="25" t="s">
        <v>79</v>
      </c>
      <c r="M111" s="25" t="s">
        <v>96</v>
      </c>
      <c r="N111" s="25" t="s">
        <v>97</v>
      </c>
      <c r="O111" s="26" t="s">
        <v>97</v>
      </c>
    </row>
    <row r="112" spans="1:15" ht="15" customHeight="1" thickBot="1" x14ac:dyDescent="0.3">
      <c r="A112" s="24"/>
      <c r="B112" s="25"/>
      <c r="C112" s="25"/>
      <c r="D112" s="25"/>
      <c r="E112" s="25"/>
      <c r="F112" s="25" t="s">
        <v>164</v>
      </c>
      <c r="G112" s="25"/>
      <c r="H112" s="25"/>
      <c r="I112" s="25">
        <v>104</v>
      </c>
      <c r="J112" s="25">
        <v>7.2222222222222229E-2</v>
      </c>
      <c r="K112" s="25"/>
      <c r="L112" s="25" t="s">
        <v>58</v>
      </c>
      <c r="M112" s="25" t="s">
        <v>89</v>
      </c>
      <c r="N112" s="25" t="s">
        <v>201</v>
      </c>
      <c r="O112" s="26" t="s">
        <v>201</v>
      </c>
    </row>
    <row r="113" spans="1:15" ht="15" customHeight="1" thickBot="1" x14ac:dyDescent="0.3">
      <c r="A113" s="28"/>
      <c r="B113" s="29"/>
      <c r="C113" s="29"/>
      <c r="D113" s="29"/>
      <c r="E113" s="29"/>
      <c r="F113" s="29"/>
      <c r="G113" s="29" t="s">
        <v>70</v>
      </c>
      <c r="H113" s="29" t="s">
        <v>71</v>
      </c>
      <c r="I113" s="29">
        <v>104</v>
      </c>
      <c r="J113" s="29">
        <v>7.2222222222222229E-2</v>
      </c>
      <c r="K113" s="29" t="s">
        <v>1320</v>
      </c>
      <c r="L113" s="29" t="s">
        <v>58</v>
      </c>
      <c r="M113" s="29" t="s">
        <v>89</v>
      </c>
      <c r="N113" s="29" t="s">
        <v>201</v>
      </c>
      <c r="O113" s="31" t="s">
        <v>201</v>
      </c>
    </row>
    <row r="114" spans="1:15" ht="15" customHeight="1" thickBot="1" x14ac:dyDescent="0.3">
      <c r="A114" s="24"/>
      <c r="B114" s="25" t="s">
        <v>1321</v>
      </c>
      <c r="C114" s="25"/>
      <c r="D114" s="25"/>
      <c r="E114" s="25"/>
      <c r="F114" s="25"/>
      <c r="G114" s="25"/>
      <c r="H114" s="25"/>
      <c r="I114" s="25">
        <v>78</v>
      </c>
      <c r="J114" s="25">
        <v>0.46388888888888885</v>
      </c>
      <c r="K114" s="25"/>
      <c r="L114" s="25" t="s">
        <v>94</v>
      </c>
      <c r="M114" s="25" t="s">
        <v>107</v>
      </c>
      <c r="N114" s="25" t="s">
        <v>59</v>
      </c>
      <c r="O114" s="26" t="s">
        <v>59</v>
      </c>
    </row>
    <row r="115" spans="1:15" ht="15" customHeight="1" thickBot="1" x14ac:dyDescent="0.3">
      <c r="A115" s="24"/>
      <c r="B115" s="25"/>
      <c r="C115" s="25" t="s">
        <v>1322</v>
      </c>
      <c r="D115" s="25"/>
      <c r="E115" s="25"/>
      <c r="F115" s="25"/>
      <c r="G115" s="25"/>
      <c r="H115" s="25"/>
      <c r="I115" s="25">
        <v>68</v>
      </c>
      <c r="J115" s="25">
        <v>4.7222222222222221E-2</v>
      </c>
      <c r="K115" s="25"/>
      <c r="L115" s="25" t="s">
        <v>97</v>
      </c>
      <c r="M115" s="25" t="s">
        <v>94</v>
      </c>
      <c r="N115" s="25" t="s">
        <v>89</v>
      </c>
      <c r="O115" s="26" t="s">
        <v>89</v>
      </c>
    </row>
    <row r="116" spans="1:15" ht="15" customHeight="1" thickBot="1" x14ac:dyDescent="0.3">
      <c r="A116" s="24"/>
      <c r="B116" s="25"/>
      <c r="C116" s="25"/>
      <c r="D116" s="25" t="s">
        <v>1323</v>
      </c>
      <c r="E116" s="25"/>
      <c r="F116" s="25"/>
      <c r="G116" s="25"/>
      <c r="H116" s="25"/>
      <c r="I116" s="25">
        <v>68</v>
      </c>
      <c r="J116" s="25">
        <v>4.7222222222222221E-2</v>
      </c>
      <c r="K116" s="25"/>
      <c r="L116" s="25" t="s">
        <v>97</v>
      </c>
      <c r="M116" s="25" t="s">
        <v>94</v>
      </c>
      <c r="N116" s="25" t="s">
        <v>89</v>
      </c>
      <c r="O116" s="26" t="s">
        <v>89</v>
      </c>
    </row>
    <row r="117" spans="1:15" ht="15" customHeight="1" thickBot="1" x14ac:dyDescent="0.3">
      <c r="A117" s="24"/>
      <c r="B117" s="25"/>
      <c r="C117" s="25"/>
      <c r="D117" s="25"/>
      <c r="E117" s="25" t="s">
        <v>1324</v>
      </c>
      <c r="F117" s="25"/>
      <c r="G117" s="25"/>
      <c r="H117" s="25"/>
      <c r="I117" s="25">
        <v>68</v>
      </c>
      <c r="J117" s="25">
        <v>4.7222222222222221E-2</v>
      </c>
      <c r="K117" s="25"/>
      <c r="L117" s="25" t="s">
        <v>97</v>
      </c>
      <c r="M117" s="25" t="s">
        <v>94</v>
      </c>
      <c r="N117" s="25" t="s">
        <v>89</v>
      </c>
      <c r="O117" s="26" t="s">
        <v>89</v>
      </c>
    </row>
    <row r="118" spans="1:15" ht="15" customHeight="1" thickBot="1" x14ac:dyDescent="0.3">
      <c r="A118" s="24"/>
      <c r="B118" s="25"/>
      <c r="C118" s="25"/>
      <c r="D118" s="25"/>
      <c r="E118" s="25"/>
      <c r="F118" s="25" t="s">
        <v>114</v>
      </c>
      <c r="G118" s="25"/>
      <c r="H118" s="25"/>
      <c r="I118" s="25">
        <v>68</v>
      </c>
      <c r="J118" s="25">
        <v>4.7222222222222221E-2</v>
      </c>
      <c r="K118" s="25"/>
      <c r="L118" s="25" t="s">
        <v>97</v>
      </c>
      <c r="M118" s="25" t="s">
        <v>94</v>
      </c>
      <c r="N118" s="25" t="s">
        <v>89</v>
      </c>
      <c r="O118" s="26" t="s">
        <v>89</v>
      </c>
    </row>
    <row r="119" spans="1:15" ht="15" customHeight="1" thickBot="1" x14ac:dyDescent="0.3">
      <c r="A119" s="24"/>
      <c r="B119" s="25"/>
      <c r="C119" s="25" t="s">
        <v>1325</v>
      </c>
      <c r="D119" s="25"/>
      <c r="E119" s="25"/>
      <c r="F119" s="25"/>
      <c r="G119" s="25"/>
      <c r="H119" s="25"/>
      <c r="I119" s="25">
        <v>10</v>
      </c>
      <c r="J119" s="27">
        <v>0.41666666666666669</v>
      </c>
      <c r="K119" s="25"/>
      <c r="L119" s="25" t="s">
        <v>54</v>
      </c>
      <c r="M119" s="25" t="s">
        <v>54</v>
      </c>
      <c r="N119" s="25" t="s">
        <v>55</v>
      </c>
      <c r="O119" s="26" t="s">
        <v>55</v>
      </c>
    </row>
    <row r="120" spans="1:15" ht="15" customHeight="1" thickBot="1" x14ac:dyDescent="0.3">
      <c r="A120" s="24"/>
      <c r="B120" s="25"/>
      <c r="C120" s="25"/>
      <c r="D120" s="25" t="s">
        <v>1326</v>
      </c>
      <c r="E120" s="25"/>
      <c r="F120" s="25"/>
      <c r="G120" s="25"/>
      <c r="H120" s="25"/>
      <c r="I120" s="25">
        <v>10</v>
      </c>
      <c r="J120" s="27">
        <v>0.41666666666666669</v>
      </c>
      <c r="K120" s="25"/>
      <c r="L120" s="25" t="s">
        <v>54</v>
      </c>
      <c r="M120" s="25" t="s">
        <v>54</v>
      </c>
      <c r="N120" s="25" t="s">
        <v>55</v>
      </c>
      <c r="O120" s="26" t="s">
        <v>55</v>
      </c>
    </row>
    <row r="121" spans="1:15" ht="15" customHeight="1" thickBot="1" x14ac:dyDescent="0.3">
      <c r="A121" s="24"/>
      <c r="B121" s="25"/>
      <c r="C121" s="25"/>
      <c r="D121" s="25"/>
      <c r="E121" s="25" t="s">
        <v>1327</v>
      </c>
      <c r="F121" s="25"/>
      <c r="G121" s="25"/>
      <c r="H121" s="25"/>
      <c r="I121" s="25">
        <v>10</v>
      </c>
      <c r="J121" s="27">
        <v>0.41666666666666669</v>
      </c>
      <c r="K121" s="25"/>
      <c r="L121" s="25" t="s">
        <v>54</v>
      </c>
      <c r="M121" s="25" t="s">
        <v>54</v>
      </c>
      <c r="N121" s="25" t="s">
        <v>55</v>
      </c>
      <c r="O121" s="26" t="s">
        <v>55</v>
      </c>
    </row>
    <row r="122" spans="1:15" ht="15" customHeight="1" thickBot="1" x14ac:dyDescent="0.3">
      <c r="A122" s="24"/>
      <c r="B122" s="25"/>
      <c r="C122" s="25"/>
      <c r="D122" s="25"/>
      <c r="E122" s="25"/>
      <c r="F122" s="25" t="s">
        <v>114</v>
      </c>
      <c r="G122" s="25"/>
      <c r="H122" s="25"/>
      <c r="I122" s="25">
        <v>10</v>
      </c>
      <c r="J122" s="27">
        <v>0.41666666666666669</v>
      </c>
      <c r="K122" s="25"/>
      <c r="L122" s="25" t="s">
        <v>54</v>
      </c>
      <c r="M122" s="25" t="s">
        <v>54</v>
      </c>
      <c r="N122" s="25" t="s">
        <v>55</v>
      </c>
      <c r="O122" s="26" t="s">
        <v>55</v>
      </c>
    </row>
    <row r="123" spans="1:15" ht="15" customHeight="1" thickBot="1" x14ac:dyDescent="0.3">
      <c r="A123" s="24"/>
      <c r="B123" s="25" t="s">
        <v>170</v>
      </c>
      <c r="C123" s="25"/>
      <c r="D123" s="25"/>
      <c r="E123" s="25"/>
      <c r="F123" s="25"/>
      <c r="G123" s="25"/>
      <c r="H123" s="25"/>
      <c r="I123" s="25">
        <v>9798</v>
      </c>
      <c r="J123" s="25" t="s">
        <v>1328</v>
      </c>
      <c r="K123" s="25"/>
      <c r="L123" s="25" t="s">
        <v>1329</v>
      </c>
      <c r="M123" s="25" t="s">
        <v>1330</v>
      </c>
      <c r="N123" s="25" t="s">
        <v>1331</v>
      </c>
      <c r="O123" s="26" t="s">
        <v>1331</v>
      </c>
    </row>
    <row r="124" spans="1:15" ht="15" customHeight="1" thickBot="1" x14ac:dyDescent="0.3">
      <c r="A124" s="24"/>
      <c r="B124" s="25"/>
      <c r="C124" s="25" t="s">
        <v>171</v>
      </c>
      <c r="D124" s="25"/>
      <c r="E124" s="25"/>
      <c r="F124" s="25"/>
      <c r="G124" s="25"/>
      <c r="H124" s="25"/>
      <c r="I124" s="25">
        <v>1352</v>
      </c>
      <c r="J124" s="25" t="s">
        <v>1332</v>
      </c>
      <c r="K124" s="25"/>
      <c r="L124" s="25" t="s">
        <v>51</v>
      </c>
      <c r="M124" s="25" t="s">
        <v>1333</v>
      </c>
      <c r="N124" s="25" t="s">
        <v>958</v>
      </c>
      <c r="O124" s="26" t="s">
        <v>958</v>
      </c>
    </row>
    <row r="125" spans="1:15" ht="15" customHeight="1" thickBot="1" x14ac:dyDescent="0.3">
      <c r="A125" s="24"/>
      <c r="B125" s="25"/>
      <c r="C125" s="25"/>
      <c r="D125" s="25" t="s">
        <v>172</v>
      </c>
      <c r="E125" s="25"/>
      <c r="F125" s="25"/>
      <c r="G125" s="25"/>
      <c r="H125" s="25"/>
      <c r="I125" s="25">
        <v>77</v>
      </c>
      <c r="J125" s="33">
        <v>2.6756944444444444</v>
      </c>
      <c r="K125" s="25"/>
      <c r="L125" s="25" t="s">
        <v>57</v>
      </c>
      <c r="M125" s="25" t="s">
        <v>107</v>
      </c>
      <c r="N125" s="25" t="s">
        <v>59</v>
      </c>
      <c r="O125" s="26" t="s">
        <v>59</v>
      </c>
    </row>
    <row r="126" spans="1:15" ht="15" customHeight="1" thickBot="1" x14ac:dyDescent="0.3">
      <c r="A126" s="24"/>
      <c r="B126" s="25"/>
      <c r="C126" s="25"/>
      <c r="D126" s="25"/>
      <c r="E126" s="25" t="s">
        <v>1334</v>
      </c>
      <c r="F126" s="25"/>
      <c r="G126" s="25"/>
      <c r="H126" s="25"/>
      <c r="I126" s="25">
        <v>13</v>
      </c>
      <c r="J126" s="27">
        <v>9.0277777777777787E-3</v>
      </c>
      <c r="K126" s="25"/>
      <c r="L126" s="25" t="s">
        <v>54</v>
      </c>
      <c r="M126" s="25" t="s">
        <v>55</v>
      </c>
      <c r="N126" s="25" t="s">
        <v>73</v>
      </c>
      <c r="O126" s="26" t="s">
        <v>73</v>
      </c>
    </row>
    <row r="127" spans="1:15" ht="15" customHeight="1" thickBot="1" x14ac:dyDescent="0.3">
      <c r="A127" s="24"/>
      <c r="B127" s="25"/>
      <c r="C127" s="25"/>
      <c r="D127" s="25"/>
      <c r="E127" s="25"/>
      <c r="F127" s="25" t="s">
        <v>114</v>
      </c>
      <c r="G127" s="25"/>
      <c r="H127" s="25"/>
      <c r="I127" s="25">
        <v>13</v>
      </c>
      <c r="J127" s="27">
        <v>9.0277777777777787E-3</v>
      </c>
      <c r="K127" s="25"/>
      <c r="L127" s="25" t="s">
        <v>54</v>
      </c>
      <c r="M127" s="25" t="s">
        <v>55</v>
      </c>
      <c r="N127" s="25" t="s">
        <v>73</v>
      </c>
      <c r="O127" s="26" t="s">
        <v>73</v>
      </c>
    </row>
    <row r="128" spans="1:15" ht="15" customHeight="1" thickBot="1" x14ac:dyDescent="0.3">
      <c r="A128" s="24"/>
      <c r="B128" s="25"/>
      <c r="C128" s="25"/>
      <c r="D128" s="25"/>
      <c r="E128" s="25" t="s">
        <v>181</v>
      </c>
      <c r="F128" s="25"/>
      <c r="G128" s="25"/>
      <c r="H128" s="25"/>
      <c r="I128" s="25">
        <v>64</v>
      </c>
      <c r="J128" s="33">
        <v>2.6666666666666665</v>
      </c>
      <c r="K128" s="25"/>
      <c r="L128" s="25" t="s">
        <v>97</v>
      </c>
      <c r="M128" s="25" t="s">
        <v>94</v>
      </c>
      <c r="N128" s="25" t="s">
        <v>127</v>
      </c>
      <c r="O128" s="26" t="s">
        <v>127</v>
      </c>
    </row>
    <row r="129" spans="1:15" ht="15" customHeight="1" thickBot="1" x14ac:dyDescent="0.3">
      <c r="A129" s="24"/>
      <c r="B129" s="25"/>
      <c r="C129" s="25"/>
      <c r="D129" s="25"/>
      <c r="E129" s="25"/>
      <c r="F129" s="25" t="s">
        <v>182</v>
      </c>
      <c r="G129" s="25"/>
      <c r="H129" s="25"/>
      <c r="I129" s="25">
        <v>64</v>
      </c>
      <c r="J129" s="33">
        <v>2.6666666666666665</v>
      </c>
      <c r="K129" s="25"/>
      <c r="L129" s="25" t="s">
        <v>97</v>
      </c>
      <c r="M129" s="25" t="s">
        <v>94</v>
      </c>
      <c r="N129" s="25" t="s">
        <v>127</v>
      </c>
      <c r="O129" s="26" t="s">
        <v>127</v>
      </c>
    </row>
    <row r="130" spans="1:15" ht="15" customHeight="1" thickBot="1" x14ac:dyDescent="0.3">
      <c r="A130" s="28"/>
      <c r="B130" s="29"/>
      <c r="C130" s="29"/>
      <c r="D130" s="29"/>
      <c r="E130" s="29"/>
      <c r="F130" s="29"/>
      <c r="G130" s="29" t="s">
        <v>1335</v>
      </c>
      <c r="H130" s="29" t="s">
        <v>71</v>
      </c>
      <c r="I130" s="29">
        <v>64</v>
      </c>
      <c r="J130" s="30">
        <v>2.6666666666666665</v>
      </c>
      <c r="K130" s="29" t="s">
        <v>1336</v>
      </c>
      <c r="L130" s="29" t="s">
        <v>97</v>
      </c>
      <c r="M130" s="29" t="s">
        <v>94</v>
      </c>
      <c r="N130" s="29" t="s">
        <v>127</v>
      </c>
      <c r="O130" s="31" t="s">
        <v>127</v>
      </c>
    </row>
    <row r="131" spans="1:15" ht="15" customHeight="1" thickBot="1" x14ac:dyDescent="0.3">
      <c r="A131" s="24"/>
      <c r="B131" s="25"/>
      <c r="C131" s="25"/>
      <c r="D131" s="25" t="s">
        <v>183</v>
      </c>
      <c r="E131" s="25"/>
      <c r="F131" s="25"/>
      <c r="G131" s="25"/>
      <c r="H131" s="25"/>
      <c r="I131" s="25">
        <v>1275</v>
      </c>
      <c r="J131" s="25" t="s">
        <v>1337</v>
      </c>
      <c r="K131" s="25"/>
      <c r="L131" s="25" t="s">
        <v>941</v>
      </c>
      <c r="M131" s="25" t="s">
        <v>1338</v>
      </c>
      <c r="N131" s="25" t="s">
        <v>326</v>
      </c>
      <c r="O131" s="26" t="s">
        <v>326</v>
      </c>
    </row>
    <row r="132" spans="1:15" ht="15" customHeight="1" thickBot="1" x14ac:dyDescent="0.3">
      <c r="A132" s="24"/>
      <c r="B132" s="25"/>
      <c r="C132" s="25"/>
      <c r="D132" s="25"/>
      <c r="E132" s="25" t="s">
        <v>462</v>
      </c>
      <c r="F132" s="25"/>
      <c r="G132" s="25"/>
      <c r="H132" s="25"/>
      <c r="I132" s="25">
        <v>41</v>
      </c>
      <c r="J132" s="27">
        <v>2.8472222222222222E-2</v>
      </c>
      <c r="K132" s="25"/>
      <c r="L132" s="25" t="s">
        <v>79</v>
      </c>
      <c r="M132" s="25" t="s">
        <v>96</v>
      </c>
      <c r="N132" s="25" t="s">
        <v>94</v>
      </c>
      <c r="O132" s="26" t="s">
        <v>94</v>
      </c>
    </row>
    <row r="133" spans="1:15" ht="15" customHeight="1" thickBot="1" x14ac:dyDescent="0.3">
      <c r="A133" s="24"/>
      <c r="B133" s="25"/>
      <c r="C133" s="25"/>
      <c r="D133" s="25"/>
      <c r="E133" s="25"/>
      <c r="F133" s="25" t="s">
        <v>114</v>
      </c>
      <c r="G133" s="25"/>
      <c r="H133" s="25"/>
      <c r="I133" s="25">
        <v>41</v>
      </c>
      <c r="J133" s="27">
        <v>2.8472222222222222E-2</v>
      </c>
      <c r="K133" s="25"/>
      <c r="L133" s="25" t="s">
        <v>79</v>
      </c>
      <c r="M133" s="25" t="s">
        <v>96</v>
      </c>
      <c r="N133" s="25" t="s">
        <v>94</v>
      </c>
      <c r="O133" s="26" t="s">
        <v>94</v>
      </c>
    </row>
    <row r="134" spans="1:15" ht="15" customHeight="1" thickBot="1" x14ac:dyDescent="0.3">
      <c r="A134" s="24"/>
      <c r="B134" s="25"/>
      <c r="C134" s="25"/>
      <c r="D134" s="25"/>
      <c r="E134" s="25" t="s">
        <v>184</v>
      </c>
      <c r="F134" s="25"/>
      <c r="G134" s="25"/>
      <c r="H134" s="25"/>
      <c r="I134" s="25">
        <v>43</v>
      </c>
      <c r="J134" s="33">
        <v>1.7916666666666667</v>
      </c>
      <c r="K134" s="25"/>
      <c r="L134" s="25" t="s">
        <v>96</v>
      </c>
      <c r="M134" s="25" t="s">
        <v>77</v>
      </c>
      <c r="N134" s="25" t="s">
        <v>94</v>
      </c>
      <c r="O134" s="26" t="s">
        <v>94</v>
      </c>
    </row>
    <row r="135" spans="1:15" ht="15" customHeight="1" thickBot="1" x14ac:dyDescent="0.3">
      <c r="A135" s="24"/>
      <c r="B135" s="25"/>
      <c r="C135" s="25"/>
      <c r="D135" s="25"/>
      <c r="E135" s="25"/>
      <c r="F135" s="25" t="s">
        <v>9</v>
      </c>
      <c r="G135" s="25"/>
      <c r="H135" s="25"/>
      <c r="I135" s="25">
        <v>43</v>
      </c>
      <c r="J135" s="33">
        <v>1.7916666666666667</v>
      </c>
      <c r="K135" s="25"/>
      <c r="L135" s="25" t="s">
        <v>96</v>
      </c>
      <c r="M135" s="25" t="s">
        <v>77</v>
      </c>
      <c r="N135" s="25" t="s">
        <v>94</v>
      </c>
      <c r="O135" s="26" t="s">
        <v>94</v>
      </c>
    </row>
    <row r="136" spans="1:15" ht="15" customHeight="1" thickBot="1" x14ac:dyDescent="0.3">
      <c r="A136" s="28"/>
      <c r="B136" s="29"/>
      <c r="C136" s="29"/>
      <c r="D136" s="29"/>
      <c r="E136" s="29"/>
      <c r="F136" s="29"/>
      <c r="G136" s="29" t="s">
        <v>191</v>
      </c>
      <c r="H136" s="29" t="s">
        <v>146</v>
      </c>
      <c r="I136" s="29">
        <v>43</v>
      </c>
      <c r="J136" s="30">
        <v>1.7916666666666667</v>
      </c>
      <c r="K136" s="29" t="s">
        <v>1339</v>
      </c>
      <c r="L136" s="29" t="s">
        <v>96</v>
      </c>
      <c r="M136" s="29" t="s">
        <v>77</v>
      </c>
      <c r="N136" s="29" t="s">
        <v>94</v>
      </c>
      <c r="O136" s="31" t="s">
        <v>94</v>
      </c>
    </row>
    <row r="137" spans="1:15" ht="15" customHeight="1" thickBot="1" x14ac:dyDescent="0.3">
      <c r="A137" s="24"/>
      <c r="B137" s="25"/>
      <c r="C137" s="25"/>
      <c r="D137" s="25"/>
      <c r="E137" s="25" t="s">
        <v>199</v>
      </c>
      <c r="F137" s="25"/>
      <c r="G137" s="25"/>
      <c r="H137" s="25"/>
      <c r="I137" s="25">
        <v>136</v>
      </c>
      <c r="J137" s="33">
        <v>5.666666666666667</v>
      </c>
      <c r="K137" s="25"/>
      <c r="L137" s="25" t="s">
        <v>108</v>
      </c>
      <c r="M137" s="25" t="s">
        <v>253</v>
      </c>
      <c r="N137" s="25" t="s">
        <v>90</v>
      </c>
      <c r="O137" s="26" t="s">
        <v>90</v>
      </c>
    </row>
    <row r="138" spans="1:15" ht="15" customHeight="1" thickBot="1" x14ac:dyDescent="0.3">
      <c r="A138" s="24"/>
      <c r="B138" s="25"/>
      <c r="C138" s="25"/>
      <c r="D138" s="25"/>
      <c r="E138" s="25"/>
      <c r="F138" s="25" t="s">
        <v>204</v>
      </c>
      <c r="G138" s="25"/>
      <c r="H138" s="25"/>
      <c r="I138" s="25">
        <v>136</v>
      </c>
      <c r="J138" s="33">
        <v>5.666666666666667</v>
      </c>
      <c r="K138" s="25"/>
      <c r="L138" s="25" t="s">
        <v>108</v>
      </c>
      <c r="M138" s="25" t="s">
        <v>253</v>
      </c>
      <c r="N138" s="25" t="s">
        <v>90</v>
      </c>
      <c r="O138" s="26" t="s">
        <v>90</v>
      </c>
    </row>
    <row r="139" spans="1:15" ht="15" customHeight="1" thickBot="1" x14ac:dyDescent="0.3">
      <c r="A139" s="28"/>
      <c r="B139" s="29"/>
      <c r="C139" s="29"/>
      <c r="D139" s="29"/>
      <c r="E139" s="29"/>
      <c r="F139" s="29"/>
      <c r="G139" s="29" t="s">
        <v>1018</v>
      </c>
      <c r="H139" s="29" t="s">
        <v>179</v>
      </c>
      <c r="I139" s="29">
        <v>116</v>
      </c>
      <c r="J139" s="30">
        <v>4.833333333333333</v>
      </c>
      <c r="K139" s="29" t="s">
        <v>1340</v>
      </c>
      <c r="L139" s="29" t="s">
        <v>127</v>
      </c>
      <c r="M139" s="29" t="s">
        <v>59</v>
      </c>
      <c r="N139" s="29" t="s">
        <v>187</v>
      </c>
      <c r="O139" s="31" t="s">
        <v>187</v>
      </c>
    </row>
    <row r="140" spans="1:15" ht="15" customHeight="1" thickBot="1" x14ac:dyDescent="0.3">
      <c r="A140" s="28"/>
      <c r="B140" s="29"/>
      <c r="C140" s="29"/>
      <c r="D140" s="29"/>
      <c r="E140" s="29"/>
      <c r="F140" s="29"/>
      <c r="G140" s="29" t="s">
        <v>1341</v>
      </c>
      <c r="H140" s="29" t="s">
        <v>71</v>
      </c>
      <c r="I140" s="29">
        <v>20</v>
      </c>
      <c r="J140" s="32">
        <v>0.83333333333333337</v>
      </c>
      <c r="K140" s="30">
        <v>2.1180555555555558</v>
      </c>
      <c r="L140" s="29" t="s">
        <v>55</v>
      </c>
      <c r="M140" s="29" t="s">
        <v>73</v>
      </c>
      <c r="N140" s="29" t="s">
        <v>79</v>
      </c>
      <c r="O140" s="31" t="s">
        <v>79</v>
      </c>
    </row>
    <row r="141" spans="1:15" ht="15" customHeight="1" thickBot="1" x14ac:dyDescent="0.3">
      <c r="A141" s="24"/>
      <c r="B141" s="25"/>
      <c r="C141" s="25"/>
      <c r="D141" s="25"/>
      <c r="E141" s="25" t="s">
        <v>207</v>
      </c>
      <c r="F141" s="25"/>
      <c r="G141" s="25"/>
      <c r="H141" s="25"/>
      <c r="I141" s="25">
        <v>1055</v>
      </c>
      <c r="J141" s="33">
        <v>42.524305555555557</v>
      </c>
      <c r="K141" s="25"/>
      <c r="L141" s="25" t="s">
        <v>538</v>
      </c>
      <c r="M141" s="25" t="s">
        <v>649</v>
      </c>
      <c r="N141" s="25" t="s">
        <v>1342</v>
      </c>
      <c r="O141" s="26" t="s">
        <v>1342</v>
      </c>
    </row>
    <row r="142" spans="1:15" ht="15" customHeight="1" thickBot="1" x14ac:dyDescent="0.3">
      <c r="A142" s="24"/>
      <c r="B142" s="25"/>
      <c r="C142" s="25"/>
      <c r="D142" s="25"/>
      <c r="E142" s="25"/>
      <c r="F142" s="25" t="s">
        <v>20</v>
      </c>
      <c r="G142" s="25"/>
      <c r="H142" s="25"/>
      <c r="I142" s="25">
        <v>1055</v>
      </c>
      <c r="J142" s="33">
        <v>42.524305555555557</v>
      </c>
      <c r="K142" s="25"/>
      <c r="L142" s="25" t="s">
        <v>538</v>
      </c>
      <c r="M142" s="25" t="s">
        <v>649</v>
      </c>
      <c r="N142" s="25" t="s">
        <v>1342</v>
      </c>
      <c r="O142" s="26" t="s">
        <v>1342</v>
      </c>
    </row>
    <row r="143" spans="1:15" ht="15" customHeight="1" thickBot="1" x14ac:dyDescent="0.3">
      <c r="A143" s="24"/>
      <c r="B143" s="25"/>
      <c r="C143" s="25"/>
      <c r="D143" s="25"/>
      <c r="E143" s="25"/>
      <c r="F143" s="25"/>
      <c r="G143" s="25" t="s">
        <v>56</v>
      </c>
      <c r="H143" s="25"/>
      <c r="I143" s="25">
        <v>560</v>
      </c>
      <c r="J143" s="33">
        <v>23.333333333333332</v>
      </c>
      <c r="K143" s="25"/>
      <c r="L143" s="25" t="s">
        <v>197</v>
      </c>
      <c r="M143" s="25" t="s">
        <v>302</v>
      </c>
      <c r="N143" s="25" t="s">
        <v>426</v>
      </c>
      <c r="O143" s="26" t="s">
        <v>426</v>
      </c>
    </row>
    <row r="144" spans="1:15" ht="15" customHeight="1" thickBot="1" x14ac:dyDescent="0.3">
      <c r="A144" s="28"/>
      <c r="B144" s="29"/>
      <c r="C144" s="29"/>
      <c r="D144" s="29"/>
      <c r="E144" s="29"/>
      <c r="F144" s="29"/>
      <c r="G144" s="29" t="s">
        <v>1027</v>
      </c>
      <c r="H144" s="29" t="s">
        <v>71</v>
      </c>
      <c r="I144" s="29">
        <v>267</v>
      </c>
      <c r="J144" s="30">
        <v>9.6909722222222232</v>
      </c>
      <c r="K144" s="29" t="s">
        <v>1343</v>
      </c>
      <c r="L144" s="29" t="s">
        <v>119</v>
      </c>
      <c r="M144" s="29" t="s">
        <v>158</v>
      </c>
      <c r="N144" s="29" t="s">
        <v>589</v>
      </c>
      <c r="O144" s="31" t="s">
        <v>589</v>
      </c>
    </row>
    <row r="145" spans="1:15" ht="15" customHeight="1" thickBot="1" x14ac:dyDescent="0.3">
      <c r="A145" s="28"/>
      <c r="B145" s="29"/>
      <c r="C145" s="29"/>
      <c r="D145" s="29"/>
      <c r="E145" s="29"/>
      <c r="F145" s="29"/>
      <c r="G145" s="29" t="s">
        <v>211</v>
      </c>
      <c r="H145" s="29" t="s">
        <v>71</v>
      </c>
      <c r="I145" s="29">
        <v>120</v>
      </c>
      <c r="J145" s="30">
        <v>5</v>
      </c>
      <c r="K145" s="29" t="s">
        <v>1344</v>
      </c>
      <c r="L145" s="29" t="s">
        <v>127</v>
      </c>
      <c r="M145" s="29" t="s">
        <v>59</v>
      </c>
      <c r="N145" s="29" t="s">
        <v>63</v>
      </c>
      <c r="O145" s="31" t="s">
        <v>63</v>
      </c>
    </row>
    <row r="146" spans="1:15" ht="15" customHeight="1" thickBot="1" x14ac:dyDescent="0.3">
      <c r="A146" s="28"/>
      <c r="B146" s="29"/>
      <c r="C146" s="29"/>
      <c r="D146" s="29"/>
      <c r="E146" s="29"/>
      <c r="F146" s="29"/>
      <c r="G146" s="29" t="s">
        <v>1029</v>
      </c>
      <c r="H146" s="29" t="s">
        <v>280</v>
      </c>
      <c r="I146" s="29">
        <v>39</v>
      </c>
      <c r="J146" s="30">
        <v>1.625</v>
      </c>
      <c r="K146" s="29" t="s">
        <v>1345</v>
      </c>
      <c r="L146" s="29" t="s">
        <v>79</v>
      </c>
      <c r="M146" s="29" t="s">
        <v>96</v>
      </c>
      <c r="N146" s="29" t="s">
        <v>57</v>
      </c>
      <c r="O146" s="31" t="s">
        <v>57</v>
      </c>
    </row>
    <row r="147" spans="1:15" ht="15" customHeight="1" thickBot="1" x14ac:dyDescent="0.3">
      <c r="A147" s="28"/>
      <c r="B147" s="29"/>
      <c r="C147" s="29"/>
      <c r="D147" s="29"/>
      <c r="E147" s="29"/>
      <c r="F147" s="29"/>
      <c r="G147" s="29" t="s">
        <v>1346</v>
      </c>
      <c r="H147" s="29" t="s">
        <v>71</v>
      </c>
      <c r="I147" s="29">
        <v>69</v>
      </c>
      <c r="J147" s="30">
        <v>2.875</v>
      </c>
      <c r="K147" s="29" t="s">
        <v>1347</v>
      </c>
      <c r="L147" s="29" t="s">
        <v>57</v>
      </c>
      <c r="M147" s="29" t="s">
        <v>94</v>
      </c>
      <c r="N147" s="29" t="s">
        <v>89</v>
      </c>
      <c r="O147" s="31" t="s">
        <v>89</v>
      </c>
    </row>
    <row r="148" spans="1:15" ht="15" customHeight="1" thickBot="1" x14ac:dyDescent="0.3">
      <c r="A148" s="24"/>
      <c r="B148" s="25"/>
      <c r="C148" s="25" t="s">
        <v>238</v>
      </c>
      <c r="D148" s="25"/>
      <c r="E148" s="25"/>
      <c r="F148" s="25"/>
      <c r="G148" s="25"/>
      <c r="H148" s="25"/>
      <c r="I148" s="25">
        <v>2223</v>
      </c>
      <c r="J148" s="25" t="s">
        <v>1348</v>
      </c>
      <c r="K148" s="25"/>
      <c r="L148" s="25" t="s">
        <v>1349</v>
      </c>
      <c r="M148" s="25" t="s">
        <v>418</v>
      </c>
      <c r="N148" s="25" t="s">
        <v>1350</v>
      </c>
      <c r="O148" s="26" t="s">
        <v>1350</v>
      </c>
    </row>
    <row r="149" spans="1:15" ht="15" customHeight="1" thickBot="1" x14ac:dyDescent="0.3">
      <c r="A149" s="24"/>
      <c r="B149" s="25"/>
      <c r="C149" s="25"/>
      <c r="D149" s="25" t="s">
        <v>241</v>
      </c>
      <c r="E149" s="25"/>
      <c r="F149" s="25"/>
      <c r="G149" s="25"/>
      <c r="H149" s="25"/>
      <c r="I149" s="25">
        <v>2223</v>
      </c>
      <c r="J149" s="25" t="s">
        <v>1348</v>
      </c>
      <c r="K149" s="25"/>
      <c r="L149" s="25" t="s">
        <v>1349</v>
      </c>
      <c r="M149" s="25" t="s">
        <v>418</v>
      </c>
      <c r="N149" s="25" t="s">
        <v>1350</v>
      </c>
      <c r="O149" s="26" t="s">
        <v>1350</v>
      </c>
    </row>
    <row r="150" spans="1:15" ht="15" customHeight="1" thickBot="1" x14ac:dyDescent="0.3">
      <c r="A150" s="24"/>
      <c r="B150" s="25"/>
      <c r="C150" s="25"/>
      <c r="D150" s="25"/>
      <c r="E150" s="25" t="s">
        <v>1351</v>
      </c>
      <c r="F150" s="25"/>
      <c r="G150" s="25"/>
      <c r="H150" s="25"/>
      <c r="I150" s="25">
        <v>134</v>
      </c>
      <c r="J150" s="25">
        <v>9.3055555555555558E-2</v>
      </c>
      <c r="K150" s="25"/>
      <c r="L150" s="25" t="s">
        <v>108</v>
      </c>
      <c r="M150" s="25" t="s">
        <v>253</v>
      </c>
      <c r="N150" s="25" t="s">
        <v>90</v>
      </c>
      <c r="O150" s="26" t="s">
        <v>90</v>
      </c>
    </row>
    <row r="151" spans="1:15" ht="15" customHeight="1" thickBot="1" x14ac:dyDescent="0.3">
      <c r="A151" s="24"/>
      <c r="B151" s="25"/>
      <c r="C151" s="25"/>
      <c r="D151" s="25"/>
      <c r="E151" s="25"/>
      <c r="F151" s="25" t="s">
        <v>114</v>
      </c>
      <c r="G151" s="25"/>
      <c r="H151" s="25"/>
      <c r="I151" s="25">
        <v>134</v>
      </c>
      <c r="J151" s="25">
        <v>9.3055555555555558E-2</v>
      </c>
      <c r="K151" s="25"/>
      <c r="L151" s="25" t="s">
        <v>108</v>
      </c>
      <c r="M151" s="25" t="s">
        <v>253</v>
      </c>
      <c r="N151" s="25" t="s">
        <v>90</v>
      </c>
      <c r="O151" s="26" t="s">
        <v>90</v>
      </c>
    </row>
    <row r="152" spans="1:15" ht="15" customHeight="1" thickBot="1" x14ac:dyDescent="0.3">
      <c r="A152" s="24"/>
      <c r="B152" s="25"/>
      <c r="C152" s="25"/>
      <c r="D152" s="25"/>
      <c r="E152" s="25" t="s">
        <v>242</v>
      </c>
      <c r="F152" s="25"/>
      <c r="G152" s="25"/>
      <c r="H152" s="25"/>
      <c r="I152" s="25">
        <v>39</v>
      </c>
      <c r="J152" s="27">
        <v>0.4777777777777778</v>
      </c>
      <c r="K152" s="25"/>
      <c r="L152" s="25" t="s">
        <v>79</v>
      </c>
      <c r="M152" s="25" t="s">
        <v>96</v>
      </c>
      <c r="N152" s="25" t="s">
        <v>57</v>
      </c>
      <c r="O152" s="26" t="s">
        <v>57</v>
      </c>
    </row>
    <row r="153" spans="1:15" ht="15" customHeight="1" thickBot="1" x14ac:dyDescent="0.3">
      <c r="A153" s="24"/>
      <c r="B153" s="25"/>
      <c r="C153" s="25"/>
      <c r="D153" s="25"/>
      <c r="E153" s="25"/>
      <c r="F153" s="25" t="s">
        <v>114</v>
      </c>
      <c r="G153" s="25"/>
      <c r="H153" s="25"/>
      <c r="I153" s="25">
        <v>28</v>
      </c>
      <c r="J153" s="27">
        <v>1.9444444444444445E-2</v>
      </c>
      <c r="K153" s="25"/>
      <c r="L153" s="25" t="s">
        <v>73</v>
      </c>
      <c r="M153" s="25" t="s">
        <v>79</v>
      </c>
      <c r="N153" s="25" t="s">
        <v>77</v>
      </c>
      <c r="O153" s="26" t="s">
        <v>77</v>
      </c>
    </row>
    <row r="154" spans="1:15" ht="15" customHeight="1" thickBot="1" x14ac:dyDescent="0.3">
      <c r="A154" s="24"/>
      <c r="B154" s="25"/>
      <c r="C154" s="25"/>
      <c r="D154" s="25"/>
      <c r="E154" s="25"/>
      <c r="F154" s="25" t="s">
        <v>246</v>
      </c>
      <c r="G154" s="25"/>
      <c r="H154" s="25"/>
      <c r="I154" s="25">
        <v>11</v>
      </c>
      <c r="J154" s="27">
        <v>0.45833333333333331</v>
      </c>
      <c r="K154" s="25"/>
      <c r="L154" s="25" t="s">
        <v>54</v>
      </c>
      <c r="M154" s="25" t="s">
        <v>54</v>
      </c>
      <c r="N154" s="25" t="s">
        <v>55</v>
      </c>
      <c r="O154" s="26" t="s">
        <v>55</v>
      </c>
    </row>
    <row r="155" spans="1:15" ht="15" customHeight="1" thickBot="1" x14ac:dyDescent="0.3">
      <c r="A155" s="24"/>
      <c r="B155" s="25"/>
      <c r="C155" s="25"/>
      <c r="D155" s="25"/>
      <c r="E155" s="25"/>
      <c r="F155" s="25"/>
      <c r="G155" s="25" t="s">
        <v>56</v>
      </c>
      <c r="H155" s="25"/>
      <c r="I155" s="25">
        <v>11</v>
      </c>
      <c r="J155" s="27">
        <v>0.45833333333333331</v>
      </c>
      <c r="K155" s="25"/>
      <c r="L155" s="25" t="s">
        <v>54</v>
      </c>
      <c r="M155" s="25" t="s">
        <v>54</v>
      </c>
      <c r="N155" s="25" t="s">
        <v>55</v>
      </c>
      <c r="O155" s="26" t="s">
        <v>55</v>
      </c>
    </row>
    <row r="156" spans="1:15" ht="15" customHeight="1" thickBot="1" x14ac:dyDescent="0.3">
      <c r="A156" s="24"/>
      <c r="B156" s="25"/>
      <c r="C156" s="25"/>
      <c r="D156" s="25"/>
      <c r="E156" s="25" t="s">
        <v>247</v>
      </c>
      <c r="F156" s="25"/>
      <c r="G156" s="25"/>
      <c r="H156" s="25"/>
      <c r="I156" s="25">
        <v>81</v>
      </c>
      <c r="J156" s="33">
        <v>3.375</v>
      </c>
      <c r="K156" s="25"/>
      <c r="L156" s="25" t="s">
        <v>94</v>
      </c>
      <c r="M156" s="25" t="s">
        <v>58</v>
      </c>
      <c r="N156" s="25" t="s">
        <v>200</v>
      </c>
      <c r="O156" s="26" t="s">
        <v>200</v>
      </c>
    </row>
    <row r="157" spans="1:15" ht="15" customHeight="1" thickBot="1" x14ac:dyDescent="0.3">
      <c r="A157" s="24"/>
      <c r="B157" s="25"/>
      <c r="C157" s="25"/>
      <c r="D157" s="25"/>
      <c r="E157" s="25"/>
      <c r="F157" s="25" t="s">
        <v>248</v>
      </c>
      <c r="G157" s="25"/>
      <c r="H157" s="25"/>
      <c r="I157" s="25">
        <v>43</v>
      </c>
      <c r="J157" s="33">
        <v>1.7916666666666667</v>
      </c>
      <c r="K157" s="25"/>
      <c r="L157" s="25" t="s">
        <v>96</v>
      </c>
      <c r="M157" s="25" t="s">
        <v>77</v>
      </c>
      <c r="N157" s="25" t="s">
        <v>94</v>
      </c>
      <c r="O157" s="26" t="s">
        <v>94</v>
      </c>
    </row>
    <row r="158" spans="1:15" ht="15" customHeight="1" thickBot="1" x14ac:dyDescent="0.3">
      <c r="A158" s="28"/>
      <c r="B158" s="29"/>
      <c r="C158" s="29"/>
      <c r="D158" s="29"/>
      <c r="E158" s="29"/>
      <c r="F158" s="29"/>
      <c r="G158" s="29" t="s">
        <v>249</v>
      </c>
      <c r="H158" s="29" t="s">
        <v>71</v>
      </c>
      <c r="I158" s="29">
        <v>43</v>
      </c>
      <c r="J158" s="30">
        <v>1.7916666666666667</v>
      </c>
      <c r="K158" s="29" t="s">
        <v>1352</v>
      </c>
      <c r="L158" s="29" t="s">
        <v>96</v>
      </c>
      <c r="M158" s="29" t="s">
        <v>77</v>
      </c>
      <c r="N158" s="29" t="s">
        <v>94</v>
      </c>
      <c r="O158" s="31" t="s">
        <v>94</v>
      </c>
    </row>
    <row r="159" spans="1:15" ht="15" customHeight="1" thickBot="1" x14ac:dyDescent="0.3">
      <c r="A159" s="24"/>
      <c r="B159" s="25"/>
      <c r="C159" s="25"/>
      <c r="D159" s="25"/>
      <c r="E159" s="25"/>
      <c r="F159" s="25" t="s">
        <v>1353</v>
      </c>
      <c r="G159" s="25"/>
      <c r="H159" s="25"/>
      <c r="I159" s="25">
        <v>38</v>
      </c>
      <c r="J159" s="33">
        <v>1.5833333333333333</v>
      </c>
      <c r="K159" s="25"/>
      <c r="L159" s="25" t="s">
        <v>79</v>
      </c>
      <c r="M159" s="25" t="s">
        <v>96</v>
      </c>
      <c r="N159" s="25" t="s">
        <v>57</v>
      </c>
      <c r="O159" s="26" t="s">
        <v>57</v>
      </c>
    </row>
    <row r="160" spans="1:15" ht="15" customHeight="1" thickBot="1" x14ac:dyDescent="0.3">
      <c r="A160" s="28"/>
      <c r="B160" s="29"/>
      <c r="C160" s="29"/>
      <c r="D160" s="29"/>
      <c r="E160" s="29"/>
      <c r="F160" s="29"/>
      <c r="G160" s="29" t="s">
        <v>1354</v>
      </c>
      <c r="H160" s="29" t="s">
        <v>71</v>
      </c>
      <c r="I160" s="29">
        <v>38</v>
      </c>
      <c r="J160" s="30">
        <v>1.5833333333333333</v>
      </c>
      <c r="K160" s="29" t="s">
        <v>942</v>
      </c>
      <c r="L160" s="29" t="s">
        <v>79</v>
      </c>
      <c r="M160" s="29" t="s">
        <v>96</v>
      </c>
      <c r="N160" s="29" t="s">
        <v>57</v>
      </c>
      <c r="O160" s="31" t="s">
        <v>57</v>
      </c>
    </row>
    <row r="161" spans="1:15" ht="15" customHeight="1" thickBot="1" x14ac:dyDescent="0.3">
      <c r="A161" s="24"/>
      <c r="B161" s="25"/>
      <c r="C161" s="25"/>
      <c r="D161" s="25"/>
      <c r="E161" s="25" t="s">
        <v>1355</v>
      </c>
      <c r="F161" s="25"/>
      <c r="G161" s="25"/>
      <c r="H161" s="25"/>
      <c r="I161" s="25">
        <v>10</v>
      </c>
      <c r="J161" s="27">
        <v>6.9444444444444441E-3</v>
      </c>
      <c r="K161" s="25"/>
      <c r="L161" s="25" t="s">
        <v>54</v>
      </c>
      <c r="M161" s="25" t="s">
        <v>54</v>
      </c>
      <c r="N161" s="25" t="s">
        <v>55</v>
      </c>
      <c r="O161" s="26" t="s">
        <v>55</v>
      </c>
    </row>
    <row r="162" spans="1:15" ht="15" customHeight="1" thickBot="1" x14ac:dyDescent="0.3">
      <c r="A162" s="24"/>
      <c r="B162" s="25"/>
      <c r="C162" s="25"/>
      <c r="D162" s="25"/>
      <c r="E162" s="25"/>
      <c r="F162" s="25" t="s">
        <v>114</v>
      </c>
      <c r="G162" s="25"/>
      <c r="H162" s="25"/>
      <c r="I162" s="25">
        <v>10</v>
      </c>
      <c r="J162" s="27">
        <v>6.9444444444444441E-3</v>
      </c>
      <c r="K162" s="25"/>
      <c r="L162" s="25" t="s">
        <v>54</v>
      </c>
      <c r="M162" s="25" t="s">
        <v>54</v>
      </c>
      <c r="N162" s="25" t="s">
        <v>55</v>
      </c>
      <c r="O162" s="26" t="s">
        <v>55</v>
      </c>
    </row>
    <row r="163" spans="1:15" ht="15" customHeight="1" thickBot="1" x14ac:dyDescent="0.3">
      <c r="A163" s="24"/>
      <c r="B163" s="25"/>
      <c r="C163" s="25"/>
      <c r="D163" s="25"/>
      <c r="E163" s="25" t="s">
        <v>250</v>
      </c>
      <c r="F163" s="25"/>
      <c r="G163" s="25"/>
      <c r="H163" s="25"/>
      <c r="I163" s="25">
        <v>175</v>
      </c>
      <c r="J163" s="33">
        <v>7.291666666666667</v>
      </c>
      <c r="K163" s="25"/>
      <c r="L163" s="25" t="s">
        <v>62</v>
      </c>
      <c r="M163" s="25" t="s">
        <v>421</v>
      </c>
      <c r="N163" s="25" t="s">
        <v>158</v>
      </c>
      <c r="O163" s="26" t="s">
        <v>158</v>
      </c>
    </row>
    <row r="164" spans="1:15" ht="15" customHeight="1" thickBot="1" x14ac:dyDescent="0.3">
      <c r="A164" s="24"/>
      <c r="B164" s="25"/>
      <c r="C164" s="25"/>
      <c r="D164" s="25"/>
      <c r="E164" s="25"/>
      <c r="F164" s="25" t="s">
        <v>251</v>
      </c>
      <c r="G164" s="25"/>
      <c r="H164" s="25"/>
      <c r="I164" s="25">
        <v>73</v>
      </c>
      <c r="J164" s="33">
        <v>3.0416666666666665</v>
      </c>
      <c r="K164" s="25"/>
      <c r="L164" s="25" t="s">
        <v>57</v>
      </c>
      <c r="M164" s="25" t="s">
        <v>107</v>
      </c>
      <c r="N164" s="25" t="s">
        <v>108</v>
      </c>
      <c r="O164" s="26" t="s">
        <v>108</v>
      </c>
    </row>
    <row r="165" spans="1:15" ht="15" customHeight="1" thickBot="1" x14ac:dyDescent="0.3">
      <c r="A165" s="28"/>
      <c r="B165" s="29"/>
      <c r="C165" s="29"/>
      <c r="D165" s="29"/>
      <c r="E165" s="29"/>
      <c r="F165" s="29"/>
      <c r="G165" s="29" t="s">
        <v>1356</v>
      </c>
      <c r="H165" s="29" t="s">
        <v>71</v>
      </c>
      <c r="I165" s="29">
        <v>42</v>
      </c>
      <c r="J165" s="30">
        <v>1.75</v>
      </c>
      <c r="K165" s="29" t="s">
        <v>1357</v>
      </c>
      <c r="L165" s="29" t="s">
        <v>96</v>
      </c>
      <c r="M165" s="29" t="s">
        <v>77</v>
      </c>
      <c r="N165" s="29" t="s">
        <v>94</v>
      </c>
      <c r="O165" s="31" t="s">
        <v>94</v>
      </c>
    </row>
    <row r="166" spans="1:15" ht="15" customHeight="1" thickBot="1" x14ac:dyDescent="0.3">
      <c r="A166" s="28"/>
      <c r="B166" s="29"/>
      <c r="C166" s="29"/>
      <c r="D166" s="29"/>
      <c r="E166" s="29"/>
      <c r="F166" s="29"/>
      <c r="G166" s="29" t="s">
        <v>1358</v>
      </c>
      <c r="H166" s="29" t="s">
        <v>71</v>
      </c>
      <c r="I166" s="29">
        <v>31</v>
      </c>
      <c r="J166" s="30">
        <v>1.2916666666666667</v>
      </c>
      <c r="K166" s="29" t="s">
        <v>1359</v>
      </c>
      <c r="L166" s="29" t="s">
        <v>73</v>
      </c>
      <c r="M166" s="29" t="s">
        <v>79</v>
      </c>
      <c r="N166" s="29" t="s">
        <v>77</v>
      </c>
      <c r="O166" s="31" t="s">
        <v>77</v>
      </c>
    </row>
    <row r="167" spans="1:15" ht="15" customHeight="1" thickBot="1" x14ac:dyDescent="0.3">
      <c r="A167" s="24"/>
      <c r="B167" s="25"/>
      <c r="C167" s="25"/>
      <c r="D167" s="25"/>
      <c r="E167" s="25"/>
      <c r="F167" s="25" t="s">
        <v>519</v>
      </c>
      <c r="G167" s="25"/>
      <c r="H167" s="25"/>
      <c r="I167" s="25">
        <v>102</v>
      </c>
      <c r="J167" s="33">
        <v>4.25</v>
      </c>
      <c r="K167" s="25"/>
      <c r="L167" s="25" t="s">
        <v>58</v>
      </c>
      <c r="M167" s="25" t="s">
        <v>89</v>
      </c>
      <c r="N167" s="25" t="s">
        <v>203</v>
      </c>
      <c r="O167" s="26" t="s">
        <v>203</v>
      </c>
    </row>
    <row r="168" spans="1:15" ht="15" customHeight="1" thickBot="1" x14ac:dyDescent="0.3">
      <c r="A168" s="24"/>
      <c r="B168" s="25"/>
      <c r="C168" s="25"/>
      <c r="D168" s="25"/>
      <c r="E168" s="25"/>
      <c r="F168" s="25"/>
      <c r="G168" s="25" t="s">
        <v>56</v>
      </c>
      <c r="H168" s="25"/>
      <c r="I168" s="25">
        <v>31</v>
      </c>
      <c r="J168" s="33">
        <v>1.2916666666666667</v>
      </c>
      <c r="K168" s="25"/>
      <c r="L168" s="25" t="s">
        <v>73</v>
      </c>
      <c r="M168" s="25" t="s">
        <v>79</v>
      </c>
      <c r="N168" s="25" t="s">
        <v>77</v>
      </c>
      <c r="O168" s="26" t="s">
        <v>77</v>
      </c>
    </row>
    <row r="169" spans="1:15" ht="15" customHeight="1" thickBot="1" x14ac:dyDescent="0.3">
      <c r="A169" s="28"/>
      <c r="B169" s="29"/>
      <c r="C169" s="29"/>
      <c r="D169" s="29"/>
      <c r="E169" s="29"/>
      <c r="F169" s="29"/>
      <c r="G169" s="29" t="s">
        <v>1360</v>
      </c>
      <c r="H169" s="29" t="s">
        <v>71</v>
      </c>
      <c r="I169" s="29">
        <v>71</v>
      </c>
      <c r="J169" s="30">
        <v>2.9583333333333335</v>
      </c>
      <c r="K169" s="29" t="s">
        <v>1361</v>
      </c>
      <c r="L169" s="29" t="s">
        <v>57</v>
      </c>
      <c r="M169" s="29" t="s">
        <v>107</v>
      </c>
      <c r="N169" s="29" t="s">
        <v>108</v>
      </c>
      <c r="O169" s="31" t="s">
        <v>108</v>
      </c>
    </row>
    <row r="170" spans="1:15" ht="15" customHeight="1" thickBot="1" x14ac:dyDescent="0.3">
      <c r="A170" s="24"/>
      <c r="B170" s="25"/>
      <c r="C170" s="25"/>
      <c r="D170" s="25"/>
      <c r="E170" s="25" t="s">
        <v>1362</v>
      </c>
      <c r="F170" s="25"/>
      <c r="G170" s="25"/>
      <c r="H170" s="25"/>
      <c r="I170" s="25">
        <v>354</v>
      </c>
      <c r="J170" s="33">
        <v>14.75</v>
      </c>
      <c r="K170" s="25"/>
      <c r="L170" s="25" t="s">
        <v>120</v>
      </c>
      <c r="M170" s="25" t="s">
        <v>416</v>
      </c>
      <c r="N170" s="25" t="s">
        <v>698</v>
      </c>
      <c r="O170" s="26" t="s">
        <v>698</v>
      </c>
    </row>
    <row r="171" spans="1:15" ht="15" customHeight="1" thickBot="1" x14ac:dyDescent="0.3">
      <c r="A171" s="24"/>
      <c r="B171" s="25"/>
      <c r="C171" s="25"/>
      <c r="D171" s="25"/>
      <c r="E171" s="25"/>
      <c r="F171" s="25" t="s">
        <v>251</v>
      </c>
      <c r="G171" s="25"/>
      <c r="H171" s="25"/>
      <c r="I171" s="25">
        <v>354</v>
      </c>
      <c r="J171" s="33">
        <v>14.75</v>
      </c>
      <c r="K171" s="25"/>
      <c r="L171" s="25" t="s">
        <v>120</v>
      </c>
      <c r="M171" s="25" t="s">
        <v>416</v>
      </c>
      <c r="N171" s="25" t="s">
        <v>698</v>
      </c>
      <c r="O171" s="26" t="s">
        <v>698</v>
      </c>
    </row>
    <row r="172" spans="1:15" ht="15" customHeight="1" thickBot="1" x14ac:dyDescent="0.3">
      <c r="A172" s="28"/>
      <c r="B172" s="29"/>
      <c r="C172" s="29"/>
      <c r="D172" s="29"/>
      <c r="E172" s="29"/>
      <c r="F172" s="29"/>
      <c r="G172" s="29" t="s">
        <v>1363</v>
      </c>
      <c r="H172" s="29" t="s">
        <v>66</v>
      </c>
      <c r="I172" s="29">
        <v>230</v>
      </c>
      <c r="J172" s="30">
        <v>9.5833333333333339</v>
      </c>
      <c r="K172" s="29" t="s">
        <v>1364</v>
      </c>
      <c r="L172" s="29" t="s">
        <v>63</v>
      </c>
      <c r="M172" s="29" t="s">
        <v>128</v>
      </c>
      <c r="N172" s="29" t="s">
        <v>300</v>
      </c>
      <c r="O172" s="31" t="s">
        <v>300</v>
      </c>
    </row>
    <row r="173" spans="1:15" ht="15" customHeight="1" thickBot="1" x14ac:dyDescent="0.3">
      <c r="A173" s="28"/>
      <c r="B173" s="29"/>
      <c r="C173" s="29"/>
      <c r="D173" s="29"/>
      <c r="E173" s="29"/>
      <c r="F173" s="29"/>
      <c r="G173" s="29" t="s">
        <v>1365</v>
      </c>
      <c r="H173" s="29" t="s">
        <v>1366</v>
      </c>
      <c r="I173" s="29">
        <v>124</v>
      </c>
      <c r="J173" s="30">
        <v>5.166666666666667</v>
      </c>
      <c r="K173" s="29" t="s">
        <v>1367</v>
      </c>
      <c r="L173" s="29" t="s">
        <v>89</v>
      </c>
      <c r="M173" s="29" t="s">
        <v>200</v>
      </c>
      <c r="N173" s="29" t="s">
        <v>161</v>
      </c>
      <c r="O173" s="31" t="s">
        <v>161</v>
      </c>
    </row>
    <row r="174" spans="1:15" ht="15" customHeight="1" thickBot="1" x14ac:dyDescent="0.3">
      <c r="A174" s="24"/>
      <c r="B174" s="25"/>
      <c r="C174" s="25"/>
      <c r="D174" s="25"/>
      <c r="E174" s="25" t="s">
        <v>252</v>
      </c>
      <c r="F174" s="25"/>
      <c r="G174" s="25"/>
      <c r="H174" s="25"/>
      <c r="I174" s="25">
        <v>1128</v>
      </c>
      <c r="J174" s="25" t="s">
        <v>1368</v>
      </c>
      <c r="K174" s="25"/>
      <c r="L174" s="25" t="s">
        <v>1369</v>
      </c>
      <c r="M174" s="25" t="s">
        <v>616</v>
      </c>
      <c r="N174" s="25" t="s">
        <v>1370</v>
      </c>
      <c r="O174" s="26" t="s">
        <v>1370</v>
      </c>
    </row>
    <row r="175" spans="1:15" ht="15" customHeight="1" thickBot="1" x14ac:dyDescent="0.3">
      <c r="A175" s="24"/>
      <c r="B175" s="25"/>
      <c r="C175" s="25"/>
      <c r="D175" s="25"/>
      <c r="E175" s="25"/>
      <c r="F175" s="25" t="s">
        <v>114</v>
      </c>
      <c r="G175" s="25"/>
      <c r="H175" s="25"/>
      <c r="I175" s="25">
        <v>109</v>
      </c>
      <c r="J175" s="25">
        <v>7.5694444444444439E-2</v>
      </c>
      <c r="K175" s="25"/>
      <c r="L175" s="25" t="s">
        <v>78</v>
      </c>
      <c r="M175" s="25" t="s">
        <v>108</v>
      </c>
      <c r="N175" s="25" t="s">
        <v>421</v>
      </c>
      <c r="O175" s="26" t="s">
        <v>421</v>
      </c>
    </row>
    <row r="176" spans="1:15" ht="15" customHeight="1" thickBot="1" x14ac:dyDescent="0.3">
      <c r="A176" s="24"/>
      <c r="B176" s="25"/>
      <c r="C176" s="25"/>
      <c r="D176" s="25"/>
      <c r="E176" s="25"/>
      <c r="F176" s="25" t="s">
        <v>15</v>
      </c>
      <c r="G176" s="25"/>
      <c r="H176" s="25"/>
      <c r="I176" s="25">
        <v>705</v>
      </c>
      <c r="J176" s="25" t="s">
        <v>1371</v>
      </c>
      <c r="K176" s="25"/>
      <c r="L176" s="25" t="s">
        <v>700</v>
      </c>
      <c r="M176" s="25" t="s">
        <v>1372</v>
      </c>
      <c r="N176" s="25" t="s">
        <v>1373</v>
      </c>
      <c r="O176" s="26" t="s">
        <v>1373</v>
      </c>
    </row>
    <row r="177" spans="1:15" ht="15" customHeight="1" thickBot="1" x14ac:dyDescent="0.3">
      <c r="A177" s="24"/>
      <c r="B177" s="25"/>
      <c r="C177" s="25"/>
      <c r="D177" s="25"/>
      <c r="E177" s="25"/>
      <c r="F177" s="25"/>
      <c r="G177" s="25" t="s">
        <v>53</v>
      </c>
      <c r="H177" s="25"/>
      <c r="I177" s="25">
        <v>48</v>
      </c>
      <c r="J177" s="27">
        <v>3.3333333333333333E-2</v>
      </c>
      <c r="K177" s="25"/>
      <c r="L177" s="25" t="s">
        <v>96</v>
      </c>
      <c r="M177" s="25" t="s">
        <v>77</v>
      </c>
      <c r="N177" s="25" t="s">
        <v>107</v>
      </c>
      <c r="O177" s="26" t="s">
        <v>107</v>
      </c>
    </row>
    <row r="178" spans="1:15" ht="15" customHeight="1" thickBot="1" x14ac:dyDescent="0.3">
      <c r="A178" s="28"/>
      <c r="B178" s="29"/>
      <c r="C178" s="29"/>
      <c r="D178" s="29"/>
      <c r="E178" s="29"/>
      <c r="F178" s="29"/>
      <c r="G178" s="29" t="s">
        <v>256</v>
      </c>
      <c r="H178" s="29" t="s">
        <v>71</v>
      </c>
      <c r="I178" s="29">
        <v>58</v>
      </c>
      <c r="J178" s="30">
        <v>2.4166666666666665</v>
      </c>
      <c r="K178" s="29" t="s">
        <v>1374</v>
      </c>
      <c r="L178" s="29" t="s">
        <v>77</v>
      </c>
      <c r="M178" s="29" t="s">
        <v>57</v>
      </c>
      <c r="N178" s="29" t="s">
        <v>78</v>
      </c>
      <c r="O178" s="31" t="s">
        <v>78</v>
      </c>
    </row>
    <row r="179" spans="1:15" ht="15" customHeight="1" thickBot="1" x14ac:dyDescent="0.3">
      <c r="A179" s="28"/>
      <c r="B179" s="29"/>
      <c r="C179" s="29"/>
      <c r="D179" s="29"/>
      <c r="E179" s="29"/>
      <c r="F179" s="29"/>
      <c r="G179" s="29" t="s">
        <v>70</v>
      </c>
      <c r="H179" s="29" t="s">
        <v>517</v>
      </c>
      <c r="I179" s="29">
        <v>599</v>
      </c>
      <c r="J179" s="29">
        <v>0.41597222222222219</v>
      </c>
      <c r="K179" s="29" t="s">
        <v>1375</v>
      </c>
      <c r="L179" s="29" t="s">
        <v>543</v>
      </c>
      <c r="M179" s="29" t="s">
        <v>142</v>
      </c>
      <c r="N179" s="29" t="s">
        <v>1376</v>
      </c>
      <c r="O179" s="31" t="s">
        <v>1376</v>
      </c>
    </row>
    <row r="180" spans="1:15" ht="15" customHeight="1" thickBot="1" x14ac:dyDescent="0.3">
      <c r="A180" s="24"/>
      <c r="B180" s="25"/>
      <c r="C180" s="25"/>
      <c r="D180" s="25"/>
      <c r="E180" s="25"/>
      <c r="F180" s="25" t="s">
        <v>1377</v>
      </c>
      <c r="G180" s="25"/>
      <c r="H180" s="25"/>
      <c r="I180" s="25">
        <v>314</v>
      </c>
      <c r="J180" s="33">
        <v>11.444444444444445</v>
      </c>
      <c r="K180" s="25"/>
      <c r="L180" s="25" t="s">
        <v>202</v>
      </c>
      <c r="M180" s="25" t="s">
        <v>129</v>
      </c>
      <c r="N180" s="25" t="s">
        <v>209</v>
      </c>
      <c r="O180" s="26" t="s">
        <v>209</v>
      </c>
    </row>
    <row r="181" spans="1:15" ht="15" customHeight="1" thickBot="1" x14ac:dyDescent="0.3">
      <c r="A181" s="24"/>
      <c r="B181" s="25"/>
      <c r="C181" s="25"/>
      <c r="D181" s="25"/>
      <c r="E181" s="25"/>
      <c r="F181" s="25"/>
      <c r="G181" s="25" t="s">
        <v>53</v>
      </c>
      <c r="H181" s="25"/>
      <c r="I181" s="25">
        <v>40</v>
      </c>
      <c r="J181" s="27">
        <v>2.7777777777777776E-2</v>
      </c>
      <c r="K181" s="25"/>
      <c r="L181" s="25" t="s">
        <v>79</v>
      </c>
      <c r="M181" s="25" t="s">
        <v>96</v>
      </c>
      <c r="N181" s="25" t="s">
        <v>57</v>
      </c>
      <c r="O181" s="26" t="s">
        <v>57</v>
      </c>
    </row>
    <row r="182" spans="1:15" ht="15" customHeight="1" thickBot="1" x14ac:dyDescent="0.3">
      <c r="A182" s="28"/>
      <c r="B182" s="29"/>
      <c r="C182" s="29"/>
      <c r="D182" s="29"/>
      <c r="E182" s="29"/>
      <c r="F182" s="29"/>
      <c r="G182" s="29" t="s">
        <v>1378</v>
      </c>
      <c r="H182" s="29" t="s">
        <v>219</v>
      </c>
      <c r="I182" s="29">
        <v>274</v>
      </c>
      <c r="J182" s="30">
        <v>11.416666666666666</v>
      </c>
      <c r="K182" s="29" t="s">
        <v>1379</v>
      </c>
      <c r="L182" s="29" t="s">
        <v>165</v>
      </c>
      <c r="M182" s="29" t="s">
        <v>64</v>
      </c>
      <c r="N182" s="29" t="s">
        <v>125</v>
      </c>
      <c r="O182" s="31" t="s">
        <v>125</v>
      </c>
    </row>
    <row r="183" spans="1:15" ht="15" customHeight="1" thickBot="1" x14ac:dyDescent="0.3">
      <c r="A183" s="24"/>
      <c r="B183" s="25"/>
      <c r="C183" s="25"/>
      <c r="D183" s="25"/>
      <c r="E183" s="25" t="s">
        <v>886</v>
      </c>
      <c r="F183" s="25"/>
      <c r="G183" s="25"/>
      <c r="H183" s="25"/>
      <c r="I183" s="25">
        <v>59</v>
      </c>
      <c r="J183" s="27">
        <v>4.0972222222222222E-2</v>
      </c>
      <c r="K183" s="25"/>
      <c r="L183" s="25" t="s">
        <v>77</v>
      </c>
      <c r="M183" s="25" t="s">
        <v>57</v>
      </c>
      <c r="N183" s="25" t="s">
        <v>78</v>
      </c>
      <c r="O183" s="26" t="s">
        <v>78</v>
      </c>
    </row>
    <row r="184" spans="1:15" ht="15" customHeight="1" thickBot="1" x14ac:dyDescent="0.3">
      <c r="A184" s="24"/>
      <c r="B184" s="25"/>
      <c r="C184" s="25"/>
      <c r="D184" s="25"/>
      <c r="E184" s="25"/>
      <c r="F184" s="25" t="s">
        <v>248</v>
      </c>
      <c r="G184" s="25"/>
      <c r="H184" s="25"/>
      <c r="I184" s="25">
        <v>59</v>
      </c>
      <c r="J184" s="27">
        <v>4.0972222222222222E-2</v>
      </c>
      <c r="K184" s="25"/>
      <c r="L184" s="25" t="s">
        <v>77</v>
      </c>
      <c r="M184" s="25" t="s">
        <v>57</v>
      </c>
      <c r="N184" s="25" t="s">
        <v>78</v>
      </c>
      <c r="O184" s="26" t="s">
        <v>78</v>
      </c>
    </row>
    <row r="185" spans="1:15" ht="15" customHeight="1" thickBot="1" x14ac:dyDescent="0.3">
      <c r="A185" s="24"/>
      <c r="B185" s="25"/>
      <c r="C185" s="25"/>
      <c r="D185" s="25"/>
      <c r="E185" s="25"/>
      <c r="F185" s="25"/>
      <c r="G185" s="25" t="s">
        <v>53</v>
      </c>
      <c r="H185" s="25"/>
      <c r="I185" s="25">
        <v>59</v>
      </c>
      <c r="J185" s="27">
        <v>4.0972222222222222E-2</v>
      </c>
      <c r="K185" s="25"/>
      <c r="L185" s="25" t="s">
        <v>77</v>
      </c>
      <c r="M185" s="25" t="s">
        <v>57</v>
      </c>
      <c r="N185" s="25" t="s">
        <v>78</v>
      </c>
      <c r="O185" s="26" t="s">
        <v>78</v>
      </c>
    </row>
    <row r="186" spans="1:15" ht="15" customHeight="1" thickBot="1" x14ac:dyDescent="0.3">
      <c r="A186" s="24"/>
      <c r="B186" s="25"/>
      <c r="C186" s="25"/>
      <c r="D186" s="25"/>
      <c r="E186" s="25" t="s">
        <v>1380</v>
      </c>
      <c r="F186" s="25"/>
      <c r="G186" s="25"/>
      <c r="H186" s="25"/>
      <c r="I186" s="25">
        <v>153</v>
      </c>
      <c r="J186" s="33">
        <v>6.375</v>
      </c>
      <c r="K186" s="25"/>
      <c r="L186" s="25" t="s">
        <v>200</v>
      </c>
      <c r="M186" s="25" t="s">
        <v>203</v>
      </c>
      <c r="N186" s="25" t="s">
        <v>133</v>
      </c>
      <c r="O186" s="26" t="s">
        <v>133</v>
      </c>
    </row>
    <row r="187" spans="1:15" ht="15" customHeight="1" thickBot="1" x14ac:dyDescent="0.3">
      <c r="A187" s="24"/>
      <c r="B187" s="25"/>
      <c r="C187" s="25"/>
      <c r="D187" s="25"/>
      <c r="E187" s="25"/>
      <c r="F187" s="25" t="s">
        <v>1381</v>
      </c>
      <c r="G187" s="25"/>
      <c r="H187" s="25"/>
      <c r="I187" s="25">
        <v>66</v>
      </c>
      <c r="J187" s="33">
        <v>2.75</v>
      </c>
      <c r="K187" s="25"/>
      <c r="L187" s="25" t="s">
        <v>97</v>
      </c>
      <c r="M187" s="25" t="s">
        <v>94</v>
      </c>
      <c r="N187" s="25" t="s">
        <v>89</v>
      </c>
      <c r="O187" s="26" t="s">
        <v>89</v>
      </c>
    </row>
    <row r="188" spans="1:15" ht="15" customHeight="1" thickBot="1" x14ac:dyDescent="0.3">
      <c r="A188" s="28"/>
      <c r="B188" s="29"/>
      <c r="C188" s="29"/>
      <c r="D188" s="29"/>
      <c r="E188" s="29"/>
      <c r="F188" s="29"/>
      <c r="G188" s="29" t="s">
        <v>1382</v>
      </c>
      <c r="H188" s="29" t="s">
        <v>71</v>
      </c>
      <c r="I188" s="29">
        <v>66</v>
      </c>
      <c r="J188" s="30">
        <v>2.75</v>
      </c>
      <c r="K188" s="29" t="s">
        <v>1383</v>
      </c>
      <c r="L188" s="29" t="s">
        <v>97</v>
      </c>
      <c r="M188" s="29" t="s">
        <v>94</v>
      </c>
      <c r="N188" s="29" t="s">
        <v>89</v>
      </c>
      <c r="O188" s="31" t="s">
        <v>89</v>
      </c>
    </row>
    <row r="189" spans="1:15" ht="15" customHeight="1" thickBot="1" x14ac:dyDescent="0.3">
      <c r="A189" s="24"/>
      <c r="B189" s="25"/>
      <c r="C189" s="25"/>
      <c r="D189" s="25"/>
      <c r="E189" s="25"/>
      <c r="F189" s="25" t="s">
        <v>1384</v>
      </c>
      <c r="G189" s="25"/>
      <c r="H189" s="25"/>
      <c r="I189" s="25">
        <v>87</v>
      </c>
      <c r="J189" s="33">
        <v>3.625</v>
      </c>
      <c r="K189" s="25"/>
      <c r="L189" s="25" t="s">
        <v>107</v>
      </c>
      <c r="M189" s="25" t="s">
        <v>78</v>
      </c>
      <c r="N189" s="25" t="s">
        <v>253</v>
      </c>
      <c r="O189" s="26" t="s">
        <v>253</v>
      </c>
    </row>
    <row r="190" spans="1:15" ht="15" customHeight="1" thickBot="1" x14ac:dyDescent="0.3">
      <c r="A190" s="28"/>
      <c r="B190" s="29"/>
      <c r="C190" s="29"/>
      <c r="D190" s="29"/>
      <c r="E190" s="29"/>
      <c r="F190" s="29"/>
      <c r="G190" s="29" t="s">
        <v>1385</v>
      </c>
      <c r="H190" s="29" t="s">
        <v>259</v>
      </c>
      <c r="I190" s="29">
        <v>87</v>
      </c>
      <c r="J190" s="30">
        <v>3.625</v>
      </c>
      <c r="K190" s="29" t="s">
        <v>1031</v>
      </c>
      <c r="L190" s="29" t="s">
        <v>107</v>
      </c>
      <c r="M190" s="29" t="s">
        <v>78</v>
      </c>
      <c r="N190" s="29" t="s">
        <v>253</v>
      </c>
      <c r="O190" s="31" t="s">
        <v>253</v>
      </c>
    </row>
    <row r="191" spans="1:15" ht="15" customHeight="1" thickBot="1" x14ac:dyDescent="0.3">
      <c r="A191" s="24"/>
      <c r="B191" s="25"/>
      <c r="C191" s="25"/>
      <c r="D191" s="25"/>
      <c r="E191" s="25" t="s">
        <v>261</v>
      </c>
      <c r="F191" s="25"/>
      <c r="G191" s="25"/>
      <c r="H191" s="25"/>
      <c r="I191" s="25">
        <v>90</v>
      </c>
      <c r="J191" s="25">
        <v>6.25E-2</v>
      </c>
      <c r="K191" s="25"/>
      <c r="L191" s="25" t="s">
        <v>107</v>
      </c>
      <c r="M191" s="25" t="s">
        <v>78</v>
      </c>
      <c r="N191" s="25" t="s">
        <v>62</v>
      </c>
      <c r="O191" s="26" t="s">
        <v>62</v>
      </c>
    </row>
    <row r="192" spans="1:15" ht="15" customHeight="1" thickBot="1" x14ac:dyDescent="0.3">
      <c r="A192" s="24"/>
      <c r="B192" s="25"/>
      <c r="C192" s="25"/>
      <c r="D192" s="25"/>
      <c r="E192" s="25"/>
      <c r="F192" s="25" t="s">
        <v>534</v>
      </c>
      <c r="G192" s="25"/>
      <c r="H192" s="25"/>
      <c r="I192" s="25">
        <v>32</v>
      </c>
      <c r="J192" s="27">
        <v>2.2222222222222223E-2</v>
      </c>
      <c r="K192" s="25"/>
      <c r="L192" s="25" t="s">
        <v>79</v>
      </c>
      <c r="M192" s="25" t="s">
        <v>79</v>
      </c>
      <c r="N192" s="25" t="s">
        <v>97</v>
      </c>
      <c r="O192" s="26" t="s">
        <v>97</v>
      </c>
    </row>
    <row r="193" spans="1:15" ht="15" customHeight="1" thickBot="1" x14ac:dyDescent="0.3">
      <c r="A193" s="28"/>
      <c r="B193" s="29"/>
      <c r="C193" s="29"/>
      <c r="D193" s="29"/>
      <c r="E193" s="29"/>
      <c r="F193" s="29"/>
      <c r="G193" s="29" t="s">
        <v>1386</v>
      </c>
      <c r="H193" s="29" t="s">
        <v>71</v>
      </c>
      <c r="I193" s="29">
        <v>32</v>
      </c>
      <c r="J193" s="32">
        <v>2.2222222222222223E-2</v>
      </c>
      <c r="K193" s="29" t="s">
        <v>1225</v>
      </c>
      <c r="L193" s="29" t="s">
        <v>79</v>
      </c>
      <c r="M193" s="29" t="s">
        <v>79</v>
      </c>
      <c r="N193" s="29" t="s">
        <v>97</v>
      </c>
      <c r="O193" s="31" t="s">
        <v>97</v>
      </c>
    </row>
    <row r="194" spans="1:15" ht="15" customHeight="1" thickBot="1" x14ac:dyDescent="0.3">
      <c r="A194" s="24"/>
      <c r="B194" s="25"/>
      <c r="C194" s="25"/>
      <c r="D194" s="25"/>
      <c r="E194" s="25"/>
      <c r="F194" s="25" t="s">
        <v>22</v>
      </c>
      <c r="G194" s="25"/>
      <c r="H194" s="25"/>
      <c r="I194" s="25">
        <v>58</v>
      </c>
      <c r="J194" s="27">
        <v>4.027777777777778E-2</v>
      </c>
      <c r="K194" s="25"/>
      <c r="L194" s="25" t="s">
        <v>77</v>
      </c>
      <c r="M194" s="25" t="s">
        <v>57</v>
      </c>
      <c r="N194" s="25" t="s">
        <v>78</v>
      </c>
      <c r="O194" s="26" t="s">
        <v>78</v>
      </c>
    </row>
    <row r="195" spans="1:15" ht="15" customHeight="1" thickBot="1" x14ac:dyDescent="0.3">
      <c r="A195" s="24"/>
      <c r="B195" s="25"/>
      <c r="C195" s="25"/>
      <c r="D195" s="25"/>
      <c r="E195" s="25"/>
      <c r="F195" s="25"/>
      <c r="G195" s="25" t="s">
        <v>53</v>
      </c>
      <c r="H195" s="25"/>
      <c r="I195" s="25">
        <v>26</v>
      </c>
      <c r="J195" s="27">
        <v>1.8055555555555557E-2</v>
      </c>
      <c r="K195" s="25"/>
      <c r="L195" s="25" t="s">
        <v>73</v>
      </c>
      <c r="M195" s="25" t="s">
        <v>73</v>
      </c>
      <c r="N195" s="25" t="s">
        <v>96</v>
      </c>
      <c r="O195" s="26" t="s">
        <v>96</v>
      </c>
    </row>
    <row r="196" spans="1:15" ht="15" customHeight="1" thickBot="1" x14ac:dyDescent="0.3">
      <c r="A196" s="28"/>
      <c r="B196" s="29"/>
      <c r="C196" s="29"/>
      <c r="D196" s="29"/>
      <c r="E196" s="29"/>
      <c r="F196" s="29"/>
      <c r="G196" s="29" t="s">
        <v>263</v>
      </c>
      <c r="H196" s="29" t="s">
        <v>71</v>
      </c>
      <c r="I196" s="29">
        <v>32</v>
      </c>
      <c r="J196" s="32">
        <v>2.2222222222222223E-2</v>
      </c>
      <c r="K196" s="30">
        <v>2.1180555555555558</v>
      </c>
      <c r="L196" s="29" t="s">
        <v>79</v>
      </c>
      <c r="M196" s="29" t="s">
        <v>79</v>
      </c>
      <c r="N196" s="29" t="s">
        <v>97</v>
      </c>
      <c r="O196" s="31" t="s">
        <v>97</v>
      </c>
    </row>
    <row r="197" spans="1:15" ht="15" customHeight="1" thickBot="1" x14ac:dyDescent="0.3">
      <c r="A197" s="24"/>
      <c r="B197" s="25"/>
      <c r="C197" s="25" t="s">
        <v>265</v>
      </c>
      <c r="D197" s="25"/>
      <c r="E197" s="25"/>
      <c r="F197" s="25"/>
      <c r="G197" s="25"/>
      <c r="H197" s="25"/>
      <c r="I197" s="25">
        <v>84</v>
      </c>
      <c r="J197" s="25">
        <v>5.8333333333333327E-2</v>
      </c>
      <c r="K197" s="25"/>
      <c r="L197" s="25" t="s">
        <v>94</v>
      </c>
      <c r="M197" s="25" t="s">
        <v>58</v>
      </c>
      <c r="N197" s="25" t="s">
        <v>200</v>
      </c>
      <c r="O197" s="26" t="s">
        <v>200</v>
      </c>
    </row>
    <row r="198" spans="1:15" ht="15" customHeight="1" thickBot="1" x14ac:dyDescent="0.3">
      <c r="A198" s="24"/>
      <c r="B198" s="25"/>
      <c r="C198" s="25"/>
      <c r="D198" s="25" t="s">
        <v>266</v>
      </c>
      <c r="E198" s="25"/>
      <c r="F198" s="25"/>
      <c r="G198" s="25"/>
      <c r="H198" s="25"/>
      <c r="I198" s="25">
        <v>84</v>
      </c>
      <c r="J198" s="25">
        <v>5.8333333333333327E-2</v>
      </c>
      <c r="K198" s="25"/>
      <c r="L198" s="25" t="s">
        <v>94</v>
      </c>
      <c r="M198" s="25" t="s">
        <v>58</v>
      </c>
      <c r="N198" s="25" t="s">
        <v>200</v>
      </c>
      <c r="O198" s="26" t="s">
        <v>200</v>
      </c>
    </row>
    <row r="199" spans="1:15" ht="15" customHeight="1" thickBot="1" x14ac:dyDescent="0.3">
      <c r="A199" s="24"/>
      <c r="B199" s="25"/>
      <c r="C199" s="25"/>
      <c r="D199" s="25"/>
      <c r="E199" s="25" t="s">
        <v>267</v>
      </c>
      <c r="F199" s="25"/>
      <c r="G199" s="25"/>
      <c r="H199" s="25"/>
      <c r="I199" s="25">
        <v>84</v>
      </c>
      <c r="J199" s="25">
        <v>5.8333333333333327E-2</v>
      </c>
      <c r="K199" s="25"/>
      <c r="L199" s="25" t="s">
        <v>94</v>
      </c>
      <c r="M199" s="25" t="s">
        <v>58</v>
      </c>
      <c r="N199" s="25" t="s">
        <v>200</v>
      </c>
      <c r="O199" s="26" t="s">
        <v>200</v>
      </c>
    </row>
    <row r="200" spans="1:15" ht="15" customHeight="1" thickBot="1" x14ac:dyDescent="0.3">
      <c r="A200" s="24"/>
      <c r="B200" s="25"/>
      <c r="C200" s="25"/>
      <c r="D200" s="25"/>
      <c r="E200" s="25"/>
      <c r="F200" s="25" t="s">
        <v>114</v>
      </c>
      <c r="G200" s="25"/>
      <c r="H200" s="25"/>
      <c r="I200" s="25">
        <v>29</v>
      </c>
      <c r="J200" s="27">
        <v>2.013888888888889E-2</v>
      </c>
      <c r="K200" s="25"/>
      <c r="L200" s="25" t="s">
        <v>73</v>
      </c>
      <c r="M200" s="25" t="s">
        <v>79</v>
      </c>
      <c r="N200" s="25" t="s">
        <v>77</v>
      </c>
      <c r="O200" s="26" t="s">
        <v>77</v>
      </c>
    </row>
    <row r="201" spans="1:15" ht="15" customHeight="1" thickBot="1" x14ac:dyDescent="0.3">
      <c r="A201" s="24"/>
      <c r="B201" s="25"/>
      <c r="C201" s="25"/>
      <c r="D201" s="25"/>
      <c r="E201" s="25"/>
      <c r="F201" s="25" t="s">
        <v>56</v>
      </c>
      <c r="G201" s="25"/>
      <c r="H201" s="25"/>
      <c r="I201" s="25">
        <v>55</v>
      </c>
      <c r="J201" s="27">
        <v>3.8194444444444441E-2</v>
      </c>
      <c r="K201" s="25"/>
      <c r="L201" s="25" t="s">
        <v>77</v>
      </c>
      <c r="M201" s="25" t="s">
        <v>97</v>
      </c>
      <c r="N201" s="25" t="s">
        <v>58</v>
      </c>
      <c r="O201" s="26" t="s">
        <v>58</v>
      </c>
    </row>
    <row r="202" spans="1:15" ht="15" customHeight="1" thickBot="1" x14ac:dyDescent="0.3">
      <c r="A202" s="24"/>
      <c r="B202" s="25"/>
      <c r="C202" s="25" t="s">
        <v>270</v>
      </c>
      <c r="D202" s="25"/>
      <c r="E202" s="25"/>
      <c r="F202" s="25"/>
      <c r="G202" s="25"/>
      <c r="H202" s="25"/>
      <c r="I202" s="25">
        <v>131</v>
      </c>
      <c r="J202" s="33">
        <v>3.3687499999999999</v>
      </c>
      <c r="K202" s="25"/>
      <c r="L202" s="25" t="s">
        <v>89</v>
      </c>
      <c r="M202" s="25" t="s">
        <v>253</v>
      </c>
      <c r="N202" s="25" t="s">
        <v>154</v>
      </c>
      <c r="O202" s="26" t="s">
        <v>154</v>
      </c>
    </row>
    <row r="203" spans="1:15" ht="15" customHeight="1" thickBot="1" x14ac:dyDescent="0.3">
      <c r="A203" s="24"/>
      <c r="B203" s="25"/>
      <c r="C203" s="25"/>
      <c r="D203" s="25" t="s">
        <v>266</v>
      </c>
      <c r="E203" s="25"/>
      <c r="F203" s="25"/>
      <c r="G203" s="25"/>
      <c r="H203" s="25"/>
      <c r="I203" s="25">
        <v>131</v>
      </c>
      <c r="J203" s="33">
        <v>3.3687499999999999</v>
      </c>
      <c r="K203" s="25"/>
      <c r="L203" s="25" t="s">
        <v>89</v>
      </c>
      <c r="M203" s="25" t="s">
        <v>253</v>
      </c>
      <c r="N203" s="25" t="s">
        <v>154</v>
      </c>
      <c r="O203" s="26" t="s">
        <v>154</v>
      </c>
    </row>
    <row r="204" spans="1:15" ht="15" customHeight="1" thickBot="1" x14ac:dyDescent="0.3">
      <c r="A204" s="24"/>
      <c r="B204" s="25"/>
      <c r="C204" s="25"/>
      <c r="D204" s="25"/>
      <c r="E204" s="25" t="s">
        <v>267</v>
      </c>
      <c r="F204" s="25"/>
      <c r="G204" s="25"/>
      <c r="H204" s="25"/>
      <c r="I204" s="25">
        <v>131</v>
      </c>
      <c r="J204" s="33">
        <v>3.3687499999999999</v>
      </c>
      <c r="K204" s="25"/>
      <c r="L204" s="25" t="s">
        <v>89</v>
      </c>
      <c r="M204" s="25" t="s">
        <v>253</v>
      </c>
      <c r="N204" s="25" t="s">
        <v>154</v>
      </c>
      <c r="O204" s="26" t="s">
        <v>154</v>
      </c>
    </row>
    <row r="205" spans="1:15" ht="15" customHeight="1" thickBot="1" x14ac:dyDescent="0.3">
      <c r="A205" s="24"/>
      <c r="B205" s="25"/>
      <c r="C205" s="25"/>
      <c r="D205" s="25"/>
      <c r="E205" s="25"/>
      <c r="F205" s="25" t="s">
        <v>114</v>
      </c>
      <c r="G205" s="25"/>
      <c r="H205" s="25"/>
      <c r="I205" s="25">
        <v>12</v>
      </c>
      <c r="J205" s="27">
        <v>8.3333333333333332E-3</v>
      </c>
      <c r="K205" s="25"/>
      <c r="L205" s="25" t="s">
        <v>54</v>
      </c>
      <c r="M205" s="25" t="s">
        <v>55</v>
      </c>
      <c r="N205" s="25" t="s">
        <v>55</v>
      </c>
      <c r="O205" s="26" t="s">
        <v>55</v>
      </c>
    </row>
    <row r="206" spans="1:15" ht="15" customHeight="1" thickBot="1" x14ac:dyDescent="0.3">
      <c r="A206" s="24"/>
      <c r="B206" s="25"/>
      <c r="C206" s="25"/>
      <c r="D206" s="25"/>
      <c r="E206" s="25"/>
      <c r="F206" s="25" t="s">
        <v>1387</v>
      </c>
      <c r="G206" s="25"/>
      <c r="H206" s="25"/>
      <c r="I206" s="25">
        <v>119</v>
      </c>
      <c r="J206" s="33">
        <v>3.3604166666666671</v>
      </c>
      <c r="K206" s="25"/>
      <c r="L206" s="25" t="s">
        <v>127</v>
      </c>
      <c r="M206" s="25" t="s">
        <v>59</v>
      </c>
      <c r="N206" s="25" t="s">
        <v>63</v>
      </c>
      <c r="O206" s="26" t="s">
        <v>63</v>
      </c>
    </row>
    <row r="207" spans="1:15" ht="15" customHeight="1" thickBot="1" x14ac:dyDescent="0.3">
      <c r="A207" s="24"/>
      <c r="B207" s="25"/>
      <c r="C207" s="25"/>
      <c r="D207" s="25"/>
      <c r="E207" s="25"/>
      <c r="F207" s="25"/>
      <c r="G207" s="25" t="s">
        <v>53</v>
      </c>
      <c r="H207" s="25"/>
      <c r="I207" s="25">
        <v>39</v>
      </c>
      <c r="J207" s="27">
        <v>2.7083333333333334E-2</v>
      </c>
      <c r="K207" s="25"/>
      <c r="L207" s="25" t="s">
        <v>79</v>
      </c>
      <c r="M207" s="25" t="s">
        <v>96</v>
      </c>
      <c r="N207" s="25" t="s">
        <v>57</v>
      </c>
      <c r="O207" s="26" t="s">
        <v>57</v>
      </c>
    </row>
    <row r="208" spans="1:15" ht="15" customHeight="1" thickBot="1" x14ac:dyDescent="0.3">
      <c r="A208" s="28"/>
      <c r="B208" s="29"/>
      <c r="C208" s="29"/>
      <c r="D208" s="29"/>
      <c r="E208" s="29"/>
      <c r="F208" s="29"/>
      <c r="G208" s="29" t="s">
        <v>1388</v>
      </c>
      <c r="H208" s="29" t="s">
        <v>71</v>
      </c>
      <c r="I208" s="29">
        <v>80</v>
      </c>
      <c r="J208" s="30">
        <v>3.3333333333333335</v>
      </c>
      <c r="K208" s="29" t="s">
        <v>1225</v>
      </c>
      <c r="L208" s="29" t="s">
        <v>94</v>
      </c>
      <c r="M208" s="29" t="s">
        <v>58</v>
      </c>
      <c r="N208" s="29" t="s">
        <v>200</v>
      </c>
      <c r="O208" s="31" t="s">
        <v>200</v>
      </c>
    </row>
    <row r="209" spans="1:15" ht="15" customHeight="1" thickBot="1" x14ac:dyDescent="0.3">
      <c r="A209" s="24"/>
      <c r="B209" s="25"/>
      <c r="C209" s="25" t="s">
        <v>273</v>
      </c>
      <c r="D209" s="25"/>
      <c r="E209" s="25"/>
      <c r="F209" s="25"/>
      <c r="G209" s="25"/>
      <c r="H209" s="25"/>
      <c r="I209" s="25">
        <v>6008</v>
      </c>
      <c r="J209" s="25" t="s">
        <v>1389</v>
      </c>
      <c r="K209" s="25"/>
      <c r="L209" s="25" t="s">
        <v>1390</v>
      </c>
      <c r="M209" s="25" t="s">
        <v>1391</v>
      </c>
      <c r="N209" s="25" t="s">
        <v>1392</v>
      </c>
      <c r="O209" s="26" t="s">
        <v>1392</v>
      </c>
    </row>
    <row r="210" spans="1:15" ht="15" customHeight="1" thickBot="1" x14ac:dyDescent="0.3">
      <c r="A210" s="24"/>
      <c r="B210" s="25"/>
      <c r="C210" s="25"/>
      <c r="D210" s="25" t="s">
        <v>276</v>
      </c>
      <c r="E210" s="25"/>
      <c r="F210" s="25"/>
      <c r="G210" s="25"/>
      <c r="H210" s="25"/>
      <c r="I210" s="25">
        <v>6008</v>
      </c>
      <c r="J210" s="25" t="s">
        <v>1389</v>
      </c>
      <c r="K210" s="25"/>
      <c r="L210" s="25" t="s">
        <v>1390</v>
      </c>
      <c r="M210" s="25" t="s">
        <v>1391</v>
      </c>
      <c r="N210" s="25" t="s">
        <v>1392</v>
      </c>
      <c r="O210" s="26" t="s">
        <v>1392</v>
      </c>
    </row>
    <row r="211" spans="1:15" ht="15" customHeight="1" thickBot="1" x14ac:dyDescent="0.3">
      <c r="A211" s="24"/>
      <c r="B211" s="25"/>
      <c r="C211" s="25"/>
      <c r="D211" s="25"/>
      <c r="E211" s="25" t="s">
        <v>261</v>
      </c>
      <c r="F211" s="25"/>
      <c r="G211" s="25"/>
      <c r="H211" s="25"/>
      <c r="I211" s="25">
        <v>6008</v>
      </c>
      <c r="J211" s="25" t="s">
        <v>1389</v>
      </c>
      <c r="K211" s="25"/>
      <c r="L211" s="25" t="s">
        <v>1390</v>
      </c>
      <c r="M211" s="25" t="s">
        <v>1391</v>
      </c>
      <c r="N211" s="25" t="s">
        <v>1392</v>
      </c>
      <c r="O211" s="26" t="s">
        <v>1392</v>
      </c>
    </row>
    <row r="212" spans="1:15" ht="15" customHeight="1" thickBot="1" x14ac:dyDescent="0.3">
      <c r="A212" s="24"/>
      <c r="B212" s="25"/>
      <c r="C212" s="25"/>
      <c r="D212" s="25"/>
      <c r="E212" s="25"/>
      <c r="F212" s="25" t="s">
        <v>1393</v>
      </c>
      <c r="G212" s="25"/>
      <c r="H212" s="25"/>
      <c r="I212" s="25">
        <v>161</v>
      </c>
      <c r="J212" s="33">
        <v>4.864583333333333</v>
      </c>
      <c r="K212" s="25"/>
      <c r="L212" s="25" t="s">
        <v>253</v>
      </c>
      <c r="M212" s="25" t="s">
        <v>201</v>
      </c>
      <c r="N212" s="25" t="s">
        <v>202</v>
      </c>
      <c r="O212" s="26" t="s">
        <v>202</v>
      </c>
    </row>
    <row r="213" spans="1:15" ht="15" customHeight="1" thickBot="1" x14ac:dyDescent="0.3">
      <c r="A213" s="24"/>
      <c r="B213" s="25"/>
      <c r="C213" s="25"/>
      <c r="D213" s="25"/>
      <c r="E213" s="25"/>
      <c r="F213" s="25"/>
      <c r="G213" s="25" t="s">
        <v>56</v>
      </c>
      <c r="H213" s="25"/>
      <c r="I213" s="25">
        <v>32</v>
      </c>
      <c r="J213" s="27">
        <v>2.2222222222222223E-2</v>
      </c>
      <c r="K213" s="25"/>
      <c r="L213" s="25" t="s">
        <v>79</v>
      </c>
      <c r="M213" s="25" t="s">
        <v>79</v>
      </c>
      <c r="N213" s="25" t="s">
        <v>97</v>
      </c>
      <c r="O213" s="26" t="s">
        <v>97</v>
      </c>
    </row>
    <row r="214" spans="1:15" ht="15" customHeight="1" thickBot="1" x14ac:dyDescent="0.3">
      <c r="A214" s="28"/>
      <c r="B214" s="29"/>
      <c r="C214" s="29"/>
      <c r="D214" s="29"/>
      <c r="E214" s="29"/>
      <c r="F214" s="29"/>
      <c r="G214" s="29" t="s">
        <v>1394</v>
      </c>
      <c r="H214" s="29" t="s">
        <v>92</v>
      </c>
      <c r="I214" s="29">
        <v>129</v>
      </c>
      <c r="J214" s="30">
        <v>4.8423611111111109</v>
      </c>
      <c r="K214" s="29" t="s">
        <v>1395</v>
      </c>
      <c r="L214" s="29" t="s">
        <v>89</v>
      </c>
      <c r="M214" s="29" t="s">
        <v>200</v>
      </c>
      <c r="N214" s="29" t="s">
        <v>154</v>
      </c>
      <c r="O214" s="31" t="s">
        <v>154</v>
      </c>
    </row>
    <row r="215" spans="1:15" ht="15" customHeight="1" thickBot="1" x14ac:dyDescent="0.3">
      <c r="A215" s="24"/>
      <c r="B215" s="25"/>
      <c r="C215" s="25"/>
      <c r="D215" s="25"/>
      <c r="E215" s="25"/>
      <c r="F215" s="25" t="s">
        <v>1396</v>
      </c>
      <c r="G215" s="25"/>
      <c r="H215" s="25"/>
      <c r="I215" s="25">
        <v>14</v>
      </c>
      <c r="J215" s="27">
        <v>9.7222222222222224E-3</v>
      </c>
      <c r="K215" s="25"/>
      <c r="L215" s="25" t="s">
        <v>55</v>
      </c>
      <c r="M215" s="25" t="s">
        <v>55</v>
      </c>
      <c r="N215" s="25" t="s">
        <v>73</v>
      </c>
      <c r="O215" s="26" t="s">
        <v>73</v>
      </c>
    </row>
    <row r="216" spans="1:15" ht="15" customHeight="1" thickBot="1" x14ac:dyDescent="0.3">
      <c r="A216" s="24"/>
      <c r="B216" s="25"/>
      <c r="C216" s="25"/>
      <c r="D216" s="25"/>
      <c r="E216" s="25"/>
      <c r="F216" s="25"/>
      <c r="G216" s="25" t="s">
        <v>53</v>
      </c>
      <c r="H216" s="25"/>
      <c r="I216" s="25">
        <v>14</v>
      </c>
      <c r="J216" s="27">
        <v>9.7222222222222224E-3</v>
      </c>
      <c r="K216" s="25"/>
      <c r="L216" s="25" t="s">
        <v>55</v>
      </c>
      <c r="M216" s="25" t="s">
        <v>55</v>
      </c>
      <c r="N216" s="25" t="s">
        <v>73</v>
      </c>
      <c r="O216" s="26" t="s">
        <v>73</v>
      </c>
    </row>
    <row r="217" spans="1:15" ht="15" customHeight="1" thickBot="1" x14ac:dyDescent="0.3">
      <c r="A217" s="24"/>
      <c r="B217" s="25"/>
      <c r="C217" s="25"/>
      <c r="D217" s="25"/>
      <c r="E217" s="25"/>
      <c r="F217" s="25" t="s">
        <v>6</v>
      </c>
      <c r="G217" s="25"/>
      <c r="H217" s="25"/>
      <c r="I217" s="25">
        <v>4179</v>
      </c>
      <c r="J217" s="25" t="s">
        <v>1397</v>
      </c>
      <c r="K217" s="25"/>
      <c r="L217" s="25" t="s">
        <v>1398</v>
      </c>
      <c r="M217" s="25" t="s">
        <v>1399</v>
      </c>
      <c r="N217" s="25" t="s">
        <v>1400</v>
      </c>
      <c r="O217" s="26" t="s">
        <v>1400</v>
      </c>
    </row>
    <row r="218" spans="1:15" ht="15" customHeight="1" thickBot="1" x14ac:dyDescent="0.3">
      <c r="A218" s="24"/>
      <c r="B218" s="25"/>
      <c r="C218" s="25"/>
      <c r="D218" s="25"/>
      <c r="E218" s="25"/>
      <c r="F218" s="25"/>
      <c r="G218" s="25" t="s">
        <v>53</v>
      </c>
      <c r="H218" s="25"/>
      <c r="I218" s="25">
        <v>60</v>
      </c>
      <c r="J218" s="25">
        <v>4.1666666666666664E-2</v>
      </c>
      <c r="K218" s="25"/>
      <c r="L218" s="25" t="s">
        <v>97</v>
      </c>
      <c r="M218" s="25" t="s">
        <v>57</v>
      </c>
      <c r="N218" s="25" t="s">
        <v>78</v>
      </c>
      <c r="O218" s="26" t="s">
        <v>78</v>
      </c>
    </row>
    <row r="219" spans="1:15" ht="15" customHeight="1" thickBot="1" x14ac:dyDescent="0.3">
      <c r="A219" s="28"/>
      <c r="B219" s="29"/>
      <c r="C219" s="29"/>
      <c r="D219" s="29"/>
      <c r="E219" s="29"/>
      <c r="F219" s="29"/>
      <c r="G219" s="29" t="s">
        <v>1401</v>
      </c>
      <c r="H219" s="29" t="s">
        <v>100</v>
      </c>
      <c r="I219" s="29">
        <v>3897</v>
      </c>
      <c r="J219" s="30">
        <v>162.375</v>
      </c>
      <c r="K219" s="29" t="s">
        <v>1402</v>
      </c>
      <c r="L219" s="29" t="s">
        <v>1403</v>
      </c>
      <c r="M219" s="29" t="s">
        <v>717</v>
      </c>
      <c r="N219" s="29" t="s">
        <v>1404</v>
      </c>
      <c r="O219" s="31" t="s">
        <v>1404</v>
      </c>
    </row>
    <row r="220" spans="1:15" ht="15" customHeight="1" thickBot="1" x14ac:dyDescent="0.3">
      <c r="A220" s="28"/>
      <c r="B220" s="29"/>
      <c r="C220" s="29"/>
      <c r="D220" s="29"/>
      <c r="E220" s="29"/>
      <c r="F220" s="29"/>
      <c r="G220" s="29" t="s">
        <v>1405</v>
      </c>
      <c r="H220" s="29" t="s">
        <v>71</v>
      </c>
      <c r="I220" s="29">
        <v>15</v>
      </c>
      <c r="J220" s="32">
        <v>0.625</v>
      </c>
      <c r="K220" s="29">
        <v>6.9444444444444448E-2</v>
      </c>
      <c r="L220" s="29" t="s">
        <v>55</v>
      </c>
      <c r="M220" s="29" t="s">
        <v>55</v>
      </c>
      <c r="N220" s="29" t="s">
        <v>73</v>
      </c>
      <c r="O220" s="31" t="s">
        <v>73</v>
      </c>
    </row>
    <row r="221" spans="1:15" ht="15" customHeight="1" thickBot="1" x14ac:dyDescent="0.3">
      <c r="A221" s="28"/>
      <c r="B221" s="29"/>
      <c r="C221" s="29"/>
      <c r="D221" s="29"/>
      <c r="E221" s="29"/>
      <c r="F221" s="29"/>
      <c r="G221" s="29" t="s">
        <v>277</v>
      </c>
      <c r="H221" s="29" t="s">
        <v>212</v>
      </c>
      <c r="I221" s="29">
        <v>207</v>
      </c>
      <c r="J221" s="30">
        <v>8.625</v>
      </c>
      <c r="K221" s="29" t="s">
        <v>353</v>
      </c>
      <c r="L221" s="29" t="s">
        <v>421</v>
      </c>
      <c r="M221" s="29" t="s">
        <v>90</v>
      </c>
      <c r="N221" s="29" t="s">
        <v>262</v>
      </c>
      <c r="O221" s="31" t="s">
        <v>262</v>
      </c>
    </row>
    <row r="222" spans="1:15" ht="15" customHeight="1" thickBot="1" x14ac:dyDescent="0.3">
      <c r="A222" s="24"/>
      <c r="B222" s="25"/>
      <c r="C222" s="25"/>
      <c r="D222" s="25"/>
      <c r="E222" s="25"/>
      <c r="F222" s="25" t="s">
        <v>278</v>
      </c>
      <c r="G222" s="25"/>
      <c r="H222" s="25"/>
      <c r="I222" s="25">
        <v>298</v>
      </c>
      <c r="J222" s="33">
        <v>11.310416666666667</v>
      </c>
      <c r="K222" s="25"/>
      <c r="L222" s="25" t="s">
        <v>244</v>
      </c>
      <c r="M222" s="25" t="s">
        <v>155</v>
      </c>
      <c r="N222" s="25" t="s">
        <v>670</v>
      </c>
      <c r="O222" s="26" t="s">
        <v>670</v>
      </c>
    </row>
    <row r="223" spans="1:15" ht="15" customHeight="1" thickBot="1" x14ac:dyDescent="0.3">
      <c r="A223" s="24"/>
      <c r="B223" s="25"/>
      <c r="C223" s="25"/>
      <c r="D223" s="25"/>
      <c r="E223" s="25"/>
      <c r="F223" s="25"/>
      <c r="G223" s="25" t="s">
        <v>53</v>
      </c>
      <c r="H223" s="25"/>
      <c r="I223" s="25">
        <v>27</v>
      </c>
      <c r="J223" s="27">
        <v>1.8749999999999999E-2</v>
      </c>
      <c r="K223" s="25"/>
      <c r="L223" s="25" t="s">
        <v>73</v>
      </c>
      <c r="M223" s="25" t="s">
        <v>79</v>
      </c>
      <c r="N223" s="25" t="s">
        <v>77</v>
      </c>
      <c r="O223" s="26" t="s">
        <v>77</v>
      </c>
    </row>
    <row r="224" spans="1:15" ht="15" customHeight="1" thickBot="1" x14ac:dyDescent="0.3">
      <c r="A224" s="28"/>
      <c r="B224" s="29"/>
      <c r="C224" s="29"/>
      <c r="D224" s="29"/>
      <c r="E224" s="29"/>
      <c r="F224" s="29"/>
      <c r="G224" s="29" t="s">
        <v>279</v>
      </c>
      <c r="H224" s="29" t="s">
        <v>212</v>
      </c>
      <c r="I224" s="29">
        <v>271</v>
      </c>
      <c r="J224" s="30">
        <v>11.291666666666666</v>
      </c>
      <c r="K224" s="29" t="s">
        <v>1406</v>
      </c>
      <c r="L224" s="29" t="s">
        <v>165</v>
      </c>
      <c r="M224" s="29" t="s">
        <v>158</v>
      </c>
      <c r="N224" s="29" t="s">
        <v>589</v>
      </c>
      <c r="O224" s="31" t="s">
        <v>589</v>
      </c>
    </row>
    <row r="225" spans="1:15" ht="15" customHeight="1" thickBot="1" x14ac:dyDescent="0.3">
      <c r="A225" s="24"/>
      <c r="B225" s="25"/>
      <c r="C225" s="25"/>
      <c r="D225" s="25"/>
      <c r="E225" s="25"/>
      <c r="F225" s="25" t="s">
        <v>534</v>
      </c>
      <c r="G225" s="25"/>
      <c r="H225" s="25"/>
      <c r="I225" s="25">
        <v>379</v>
      </c>
      <c r="J225" s="25" t="s">
        <v>1407</v>
      </c>
      <c r="K225" s="25"/>
      <c r="L225" s="25" t="s">
        <v>508</v>
      </c>
      <c r="M225" s="25" t="s">
        <v>961</v>
      </c>
      <c r="N225" s="25" t="s">
        <v>239</v>
      </c>
      <c r="O225" s="26" t="s">
        <v>239</v>
      </c>
    </row>
    <row r="226" spans="1:15" ht="15" customHeight="1" thickBot="1" x14ac:dyDescent="0.3">
      <c r="A226" s="24"/>
      <c r="B226" s="25"/>
      <c r="C226" s="25"/>
      <c r="D226" s="25"/>
      <c r="E226" s="25"/>
      <c r="F226" s="25"/>
      <c r="G226" s="25" t="s">
        <v>53</v>
      </c>
      <c r="H226" s="25"/>
      <c r="I226" s="25">
        <v>201</v>
      </c>
      <c r="J226" s="25">
        <v>0.13958333333333334</v>
      </c>
      <c r="K226" s="25"/>
      <c r="L226" s="25" t="s">
        <v>201</v>
      </c>
      <c r="M226" s="25" t="s">
        <v>154</v>
      </c>
      <c r="N226" s="25" t="s">
        <v>129</v>
      </c>
      <c r="O226" s="26" t="s">
        <v>129</v>
      </c>
    </row>
    <row r="227" spans="1:15" ht="15" customHeight="1" thickBot="1" x14ac:dyDescent="0.3">
      <c r="A227" s="28"/>
      <c r="B227" s="29"/>
      <c r="C227" s="29"/>
      <c r="D227" s="29"/>
      <c r="E227" s="29"/>
      <c r="F227" s="29"/>
      <c r="G227" s="29" t="s">
        <v>1408</v>
      </c>
      <c r="H227" s="29" t="s">
        <v>71</v>
      </c>
      <c r="I227" s="29">
        <v>35</v>
      </c>
      <c r="J227" s="32">
        <v>2.4305555555555556E-2</v>
      </c>
      <c r="K227" s="29" t="s">
        <v>573</v>
      </c>
      <c r="L227" s="29" t="s">
        <v>79</v>
      </c>
      <c r="M227" s="29" t="s">
        <v>96</v>
      </c>
      <c r="N227" s="29" t="s">
        <v>97</v>
      </c>
      <c r="O227" s="31" t="s">
        <v>97</v>
      </c>
    </row>
    <row r="228" spans="1:15" ht="15" customHeight="1" thickBot="1" x14ac:dyDescent="0.3">
      <c r="A228" s="28"/>
      <c r="B228" s="29"/>
      <c r="C228" s="29"/>
      <c r="D228" s="29"/>
      <c r="E228" s="29"/>
      <c r="F228" s="29"/>
      <c r="G228" s="29" t="s">
        <v>1409</v>
      </c>
      <c r="H228" s="29" t="s">
        <v>71</v>
      </c>
      <c r="I228" s="29">
        <v>37</v>
      </c>
      <c r="J228" s="30">
        <v>1.5416666666666667</v>
      </c>
      <c r="K228" s="29" t="s">
        <v>1410</v>
      </c>
      <c r="L228" s="29" t="s">
        <v>79</v>
      </c>
      <c r="M228" s="29" t="s">
        <v>96</v>
      </c>
      <c r="N228" s="29" t="s">
        <v>57</v>
      </c>
      <c r="O228" s="31" t="s">
        <v>57</v>
      </c>
    </row>
    <row r="229" spans="1:15" ht="15" customHeight="1" thickBot="1" x14ac:dyDescent="0.3">
      <c r="A229" s="28"/>
      <c r="B229" s="29"/>
      <c r="C229" s="29"/>
      <c r="D229" s="29"/>
      <c r="E229" s="29"/>
      <c r="F229" s="29"/>
      <c r="G229" s="29" t="s">
        <v>70</v>
      </c>
      <c r="H229" s="29" t="s">
        <v>280</v>
      </c>
      <c r="I229" s="29">
        <v>17</v>
      </c>
      <c r="J229" s="32">
        <v>1.1805555555555555E-2</v>
      </c>
      <c r="K229" s="29">
        <v>6.9444444444444448E-2</v>
      </c>
      <c r="L229" s="29" t="s">
        <v>55</v>
      </c>
      <c r="M229" s="29" t="s">
        <v>55</v>
      </c>
      <c r="N229" s="29" t="s">
        <v>79</v>
      </c>
      <c r="O229" s="31" t="s">
        <v>79</v>
      </c>
    </row>
    <row r="230" spans="1:15" ht="15" customHeight="1" thickBot="1" x14ac:dyDescent="0.3">
      <c r="A230" s="28"/>
      <c r="B230" s="29"/>
      <c r="C230" s="29"/>
      <c r="D230" s="29"/>
      <c r="E230" s="29"/>
      <c r="F230" s="29"/>
      <c r="G230" s="29" t="s">
        <v>1411</v>
      </c>
      <c r="H230" s="29" t="s">
        <v>92</v>
      </c>
      <c r="I230" s="29">
        <v>89</v>
      </c>
      <c r="J230" s="30">
        <v>3.7083333333333335</v>
      </c>
      <c r="K230" s="29" t="s">
        <v>1412</v>
      </c>
      <c r="L230" s="29" t="s">
        <v>107</v>
      </c>
      <c r="M230" s="29" t="s">
        <v>78</v>
      </c>
      <c r="N230" s="29" t="s">
        <v>62</v>
      </c>
      <c r="O230" s="31" t="s">
        <v>62</v>
      </c>
    </row>
    <row r="231" spans="1:15" ht="15" customHeight="1" thickBot="1" x14ac:dyDescent="0.3">
      <c r="A231" s="24"/>
      <c r="B231" s="25"/>
      <c r="C231" s="25"/>
      <c r="D231" s="25"/>
      <c r="E231" s="25"/>
      <c r="F231" s="25" t="s">
        <v>22</v>
      </c>
      <c r="G231" s="25"/>
      <c r="H231" s="25"/>
      <c r="I231" s="25">
        <v>977</v>
      </c>
      <c r="J231" s="33">
        <v>40.257638888888884</v>
      </c>
      <c r="K231" s="25"/>
      <c r="L231" s="25" t="s">
        <v>143</v>
      </c>
      <c r="M231" s="25" t="s">
        <v>490</v>
      </c>
      <c r="N231" s="25" t="s">
        <v>1173</v>
      </c>
      <c r="O231" s="26" t="s">
        <v>1173</v>
      </c>
    </row>
    <row r="232" spans="1:15" ht="15" customHeight="1" thickBot="1" x14ac:dyDescent="0.3">
      <c r="A232" s="24"/>
      <c r="B232" s="25"/>
      <c r="C232" s="25"/>
      <c r="D232" s="25"/>
      <c r="E232" s="25"/>
      <c r="F232" s="25"/>
      <c r="G232" s="25" t="s">
        <v>56</v>
      </c>
      <c r="H232" s="25"/>
      <c r="I232" s="25">
        <v>11</v>
      </c>
      <c r="J232" s="27">
        <v>7.6388888888888886E-3</v>
      </c>
      <c r="K232" s="25"/>
      <c r="L232" s="25" t="s">
        <v>54</v>
      </c>
      <c r="M232" s="25" t="s">
        <v>54</v>
      </c>
      <c r="N232" s="25" t="s">
        <v>55</v>
      </c>
      <c r="O232" s="26" t="s">
        <v>55</v>
      </c>
    </row>
    <row r="233" spans="1:15" ht="15" customHeight="1" thickBot="1" x14ac:dyDescent="0.3">
      <c r="A233" s="28"/>
      <c r="B233" s="29"/>
      <c r="C233" s="29"/>
      <c r="D233" s="29"/>
      <c r="E233" s="29"/>
      <c r="F233" s="29"/>
      <c r="G233" s="29" t="s">
        <v>285</v>
      </c>
      <c r="H233" s="29" t="s">
        <v>71</v>
      </c>
      <c r="I233" s="29">
        <v>36</v>
      </c>
      <c r="J233" s="30">
        <v>1.5</v>
      </c>
      <c r="K233" s="29" t="s">
        <v>702</v>
      </c>
      <c r="L233" s="29" t="s">
        <v>79</v>
      </c>
      <c r="M233" s="29" t="s">
        <v>96</v>
      </c>
      <c r="N233" s="29" t="s">
        <v>97</v>
      </c>
      <c r="O233" s="31" t="s">
        <v>97</v>
      </c>
    </row>
    <row r="234" spans="1:15" ht="15" customHeight="1" thickBot="1" x14ac:dyDescent="0.3">
      <c r="A234" s="28"/>
      <c r="B234" s="29"/>
      <c r="C234" s="29"/>
      <c r="D234" s="29"/>
      <c r="E234" s="29"/>
      <c r="F234" s="29"/>
      <c r="G234" s="29" t="s">
        <v>286</v>
      </c>
      <c r="H234" s="29" t="s">
        <v>212</v>
      </c>
      <c r="I234" s="29">
        <v>891</v>
      </c>
      <c r="J234" s="30">
        <v>37.125</v>
      </c>
      <c r="K234" s="29" t="s">
        <v>1413</v>
      </c>
      <c r="L234" s="29" t="s">
        <v>455</v>
      </c>
      <c r="M234" s="29" t="s">
        <v>1414</v>
      </c>
      <c r="N234" s="29" t="s">
        <v>1415</v>
      </c>
      <c r="O234" s="31" t="s">
        <v>1415</v>
      </c>
    </row>
    <row r="235" spans="1:15" ht="15" customHeight="1" thickBot="1" x14ac:dyDescent="0.3">
      <c r="A235" s="28"/>
      <c r="B235" s="29"/>
      <c r="C235" s="29"/>
      <c r="D235" s="29"/>
      <c r="E235" s="29"/>
      <c r="F235" s="29"/>
      <c r="G235" s="29" t="s">
        <v>289</v>
      </c>
      <c r="H235" s="29" t="s">
        <v>92</v>
      </c>
      <c r="I235" s="29">
        <v>39</v>
      </c>
      <c r="J235" s="30">
        <v>1.625</v>
      </c>
      <c r="K235" s="29" t="s">
        <v>1416</v>
      </c>
      <c r="L235" s="29" t="s">
        <v>79</v>
      </c>
      <c r="M235" s="29" t="s">
        <v>96</v>
      </c>
      <c r="N235" s="29" t="s">
        <v>57</v>
      </c>
      <c r="O235" s="31" t="s">
        <v>57</v>
      </c>
    </row>
    <row r="236" spans="1:15" ht="15" customHeight="1" thickBot="1" x14ac:dyDescent="0.3">
      <c r="A236" s="24"/>
      <c r="B236" s="25" t="s">
        <v>292</v>
      </c>
      <c r="C236" s="25"/>
      <c r="D236" s="25"/>
      <c r="E236" s="25"/>
      <c r="F236" s="25"/>
      <c r="G236" s="25"/>
      <c r="H236" s="25"/>
      <c r="I236" s="25">
        <v>9013</v>
      </c>
      <c r="J236" s="25" t="s">
        <v>1417</v>
      </c>
      <c r="K236" s="25"/>
      <c r="L236" s="25" t="s">
        <v>1418</v>
      </c>
      <c r="M236" s="25" t="s">
        <v>1419</v>
      </c>
      <c r="N236" s="25" t="s">
        <v>1420</v>
      </c>
      <c r="O236" s="26" t="s">
        <v>1420</v>
      </c>
    </row>
    <row r="237" spans="1:15" ht="15" customHeight="1" thickBot="1" x14ac:dyDescent="0.3">
      <c r="A237" s="24"/>
      <c r="B237" s="25"/>
      <c r="C237" s="25" t="s">
        <v>293</v>
      </c>
      <c r="D237" s="25"/>
      <c r="E237" s="25"/>
      <c r="F237" s="25"/>
      <c r="G237" s="25"/>
      <c r="H237" s="25"/>
      <c r="I237" s="25">
        <v>9013</v>
      </c>
      <c r="J237" s="25" t="s">
        <v>1417</v>
      </c>
      <c r="K237" s="25"/>
      <c r="L237" s="25" t="s">
        <v>1418</v>
      </c>
      <c r="M237" s="25" t="s">
        <v>1419</v>
      </c>
      <c r="N237" s="25" t="s">
        <v>1420</v>
      </c>
      <c r="O237" s="26" t="s">
        <v>1420</v>
      </c>
    </row>
    <row r="238" spans="1:15" ht="15" customHeight="1" thickBot="1" x14ac:dyDescent="0.3">
      <c r="A238" s="24"/>
      <c r="B238" s="25"/>
      <c r="C238" s="25"/>
      <c r="D238" s="25" t="s">
        <v>294</v>
      </c>
      <c r="E238" s="25"/>
      <c r="F238" s="25"/>
      <c r="G238" s="25"/>
      <c r="H238" s="25"/>
      <c r="I238" s="25">
        <v>9013</v>
      </c>
      <c r="J238" s="25" t="s">
        <v>1417</v>
      </c>
      <c r="K238" s="25"/>
      <c r="L238" s="25" t="s">
        <v>1418</v>
      </c>
      <c r="M238" s="25" t="s">
        <v>1419</v>
      </c>
      <c r="N238" s="25" t="s">
        <v>1420</v>
      </c>
      <c r="O238" s="26" t="s">
        <v>1420</v>
      </c>
    </row>
    <row r="239" spans="1:15" ht="15" customHeight="1" thickBot="1" x14ac:dyDescent="0.3">
      <c r="A239" s="24"/>
      <c r="B239" s="25"/>
      <c r="C239" s="25"/>
      <c r="D239" s="25"/>
      <c r="E239" s="25" t="s">
        <v>295</v>
      </c>
      <c r="F239" s="25"/>
      <c r="G239" s="25"/>
      <c r="H239" s="25"/>
      <c r="I239" s="25">
        <v>8708</v>
      </c>
      <c r="J239" s="25" t="s">
        <v>1421</v>
      </c>
      <c r="K239" s="25"/>
      <c r="L239" s="25" t="s">
        <v>1422</v>
      </c>
      <c r="M239" s="25" t="s">
        <v>1423</v>
      </c>
      <c r="N239" s="25" t="s">
        <v>1424</v>
      </c>
      <c r="O239" s="26" t="s">
        <v>1424</v>
      </c>
    </row>
    <row r="240" spans="1:15" ht="15" customHeight="1" thickBot="1" x14ac:dyDescent="0.3">
      <c r="A240" s="24"/>
      <c r="B240" s="25"/>
      <c r="C240" s="25"/>
      <c r="D240" s="25"/>
      <c r="E240" s="25"/>
      <c r="F240" s="25" t="s">
        <v>56</v>
      </c>
      <c r="G240" s="25"/>
      <c r="H240" s="25"/>
      <c r="I240" s="25">
        <v>1518</v>
      </c>
      <c r="J240" s="33">
        <v>63.25</v>
      </c>
      <c r="K240" s="25"/>
      <c r="L240" s="25" t="s">
        <v>189</v>
      </c>
      <c r="M240" s="25" t="s">
        <v>83</v>
      </c>
      <c r="N240" s="25" t="s">
        <v>744</v>
      </c>
      <c r="O240" s="26" t="s">
        <v>744</v>
      </c>
    </row>
    <row r="241" spans="1:15" ht="15" customHeight="1" thickBot="1" x14ac:dyDescent="0.3">
      <c r="A241" s="24"/>
      <c r="B241" s="25"/>
      <c r="C241" s="25"/>
      <c r="D241" s="25"/>
      <c r="E241" s="25"/>
      <c r="F241" s="25" t="s">
        <v>7</v>
      </c>
      <c r="G241" s="25"/>
      <c r="H241" s="25"/>
      <c r="I241" s="25">
        <v>7190</v>
      </c>
      <c r="J241" s="25" t="s">
        <v>1425</v>
      </c>
      <c r="K241" s="25"/>
      <c r="L241" s="25" t="s">
        <v>1426</v>
      </c>
      <c r="M241" s="25" t="s">
        <v>1427</v>
      </c>
      <c r="N241" s="25" t="s">
        <v>659</v>
      </c>
      <c r="O241" s="26" t="s">
        <v>659</v>
      </c>
    </row>
    <row r="242" spans="1:15" ht="15" customHeight="1" thickBot="1" x14ac:dyDescent="0.3">
      <c r="A242" s="24"/>
      <c r="B242" s="25"/>
      <c r="C242" s="25"/>
      <c r="D242" s="25"/>
      <c r="E242" s="25"/>
      <c r="F242" s="25"/>
      <c r="G242" s="25" t="s">
        <v>53</v>
      </c>
      <c r="H242" s="25"/>
      <c r="I242" s="25">
        <v>67</v>
      </c>
      <c r="J242" s="25">
        <v>4.6527777777777779E-2</v>
      </c>
      <c r="K242" s="25"/>
      <c r="L242" s="25" t="s">
        <v>97</v>
      </c>
      <c r="M242" s="25" t="s">
        <v>94</v>
      </c>
      <c r="N242" s="25" t="s">
        <v>89</v>
      </c>
      <c r="O242" s="26" t="s">
        <v>89</v>
      </c>
    </row>
    <row r="243" spans="1:15" ht="15" customHeight="1" thickBot="1" x14ac:dyDescent="0.3">
      <c r="A243" s="24"/>
      <c r="B243" s="25"/>
      <c r="C243" s="25"/>
      <c r="D243" s="25"/>
      <c r="E243" s="25"/>
      <c r="F243" s="25"/>
      <c r="G243" s="25" t="s">
        <v>56</v>
      </c>
      <c r="H243" s="25"/>
      <c r="I243" s="25">
        <v>4225</v>
      </c>
      <c r="J243" s="25" t="s">
        <v>1428</v>
      </c>
      <c r="K243" s="25"/>
      <c r="L243" s="25" t="s">
        <v>323</v>
      </c>
      <c r="M243" s="25" t="s">
        <v>1429</v>
      </c>
      <c r="N243" s="25" t="s">
        <v>948</v>
      </c>
      <c r="O243" s="26" t="s">
        <v>948</v>
      </c>
    </row>
    <row r="244" spans="1:15" ht="15" customHeight="1" thickBot="1" x14ac:dyDescent="0.3">
      <c r="A244" s="28"/>
      <c r="B244" s="29"/>
      <c r="C244" s="29"/>
      <c r="D244" s="29"/>
      <c r="E244" s="29"/>
      <c r="F244" s="29"/>
      <c r="G244" s="29" t="s">
        <v>1430</v>
      </c>
      <c r="H244" s="29" t="s">
        <v>222</v>
      </c>
      <c r="I244" s="29">
        <v>95</v>
      </c>
      <c r="J244" s="29">
        <v>6.5972222222222224E-2</v>
      </c>
      <c r="K244" s="29" t="s">
        <v>988</v>
      </c>
      <c r="L244" s="29" t="s">
        <v>107</v>
      </c>
      <c r="M244" s="29" t="s">
        <v>127</v>
      </c>
      <c r="N244" s="29" t="s">
        <v>153</v>
      </c>
      <c r="O244" s="31" t="s">
        <v>153</v>
      </c>
    </row>
    <row r="245" spans="1:15" ht="15" customHeight="1" thickBot="1" x14ac:dyDescent="0.3">
      <c r="A245" s="28"/>
      <c r="B245" s="29"/>
      <c r="C245" s="29"/>
      <c r="D245" s="29"/>
      <c r="E245" s="29"/>
      <c r="F245" s="29"/>
      <c r="G245" s="29" t="s">
        <v>299</v>
      </c>
      <c r="H245" s="29" t="s">
        <v>66</v>
      </c>
      <c r="I245" s="29">
        <v>2544</v>
      </c>
      <c r="J245" s="29" t="s">
        <v>1431</v>
      </c>
      <c r="K245" s="29" t="s">
        <v>1432</v>
      </c>
      <c r="L245" s="29" t="s">
        <v>1433</v>
      </c>
      <c r="M245" s="29" t="s">
        <v>1434</v>
      </c>
      <c r="N245" s="29" t="s">
        <v>1435</v>
      </c>
      <c r="O245" s="31" t="s">
        <v>1435</v>
      </c>
    </row>
    <row r="246" spans="1:15" ht="15" customHeight="1" thickBot="1" x14ac:dyDescent="0.3">
      <c r="A246" s="28"/>
      <c r="B246" s="29"/>
      <c r="C246" s="29"/>
      <c r="D246" s="29"/>
      <c r="E246" s="29"/>
      <c r="F246" s="29"/>
      <c r="G246" s="29" t="s">
        <v>70</v>
      </c>
      <c r="H246" s="29" t="s">
        <v>71</v>
      </c>
      <c r="I246" s="29">
        <v>259</v>
      </c>
      <c r="J246" s="29">
        <v>0.17986111111111111</v>
      </c>
      <c r="K246" s="29" t="s">
        <v>1436</v>
      </c>
      <c r="L246" s="29" t="s">
        <v>90</v>
      </c>
      <c r="M246" s="29" t="s">
        <v>180</v>
      </c>
      <c r="N246" s="29" t="s">
        <v>177</v>
      </c>
      <c r="O246" s="31" t="s">
        <v>177</v>
      </c>
    </row>
    <row r="247" spans="1:15" ht="15" customHeight="1" thickBot="1" x14ac:dyDescent="0.3">
      <c r="A247" s="24"/>
      <c r="B247" s="25"/>
      <c r="C247" s="25"/>
      <c r="D247" s="25"/>
      <c r="E247" s="25" t="s">
        <v>303</v>
      </c>
      <c r="F247" s="25"/>
      <c r="G247" s="25"/>
      <c r="H247" s="25"/>
      <c r="I247" s="25">
        <v>305</v>
      </c>
      <c r="J247" s="33">
        <v>12.708333333333334</v>
      </c>
      <c r="K247" s="25"/>
      <c r="L247" s="25" t="s">
        <v>244</v>
      </c>
      <c r="M247" s="25" t="s">
        <v>508</v>
      </c>
      <c r="N247" s="25" t="s">
        <v>115</v>
      </c>
      <c r="O247" s="26" t="s">
        <v>115</v>
      </c>
    </row>
    <row r="248" spans="1:15" ht="15" customHeight="1" thickBot="1" x14ac:dyDescent="0.3">
      <c r="A248" s="24"/>
      <c r="B248" s="25"/>
      <c r="C248" s="25"/>
      <c r="D248" s="25"/>
      <c r="E248" s="25"/>
      <c r="F248" s="25" t="s">
        <v>304</v>
      </c>
      <c r="G248" s="25"/>
      <c r="H248" s="25"/>
      <c r="I248" s="25">
        <v>305</v>
      </c>
      <c r="J248" s="33">
        <v>12.708333333333334</v>
      </c>
      <c r="K248" s="25"/>
      <c r="L248" s="25" t="s">
        <v>244</v>
      </c>
      <c r="M248" s="25" t="s">
        <v>508</v>
      </c>
      <c r="N248" s="25" t="s">
        <v>115</v>
      </c>
      <c r="O248" s="26" t="s">
        <v>115</v>
      </c>
    </row>
    <row r="249" spans="1:15" ht="15" customHeight="1" thickBot="1" x14ac:dyDescent="0.3">
      <c r="A249" s="28"/>
      <c r="B249" s="29"/>
      <c r="C249" s="29"/>
      <c r="D249" s="29"/>
      <c r="E249" s="29"/>
      <c r="F249" s="29"/>
      <c r="G249" s="29" t="s">
        <v>1437</v>
      </c>
      <c r="H249" s="29" t="s">
        <v>66</v>
      </c>
      <c r="I249" s="29">
        <v>305</v>
      </c>
      <c r="J249" s="30">
        <v>12.708333333333334</v>
      </c>
      <c r="K249" s="29" t="s">
        <v>235</v>
      </c>
      <c r="L249" s="29" t="s">
        <v>244</v>
      </c>
      <c r="M249" s="29" t="s">
        <v>508</v>
      </c>
      <c r="N249" s="29" t="s">
        <v>115</v>
      </c>
      <c r="O249" s="31" t="s">
        <v>115</v>
      </c>
    </row>
    <row r="250" spans="1:15" ht="15" customHeight="1" thickBot="1" x14ac:dyDescent="0.3">
      <c r="A250" s="24"/>
      <c r="B250" s="25" t="s">
        <v>306</v>
      </c>
      <c r="C250" s="25"/>
      <c r="D250" s="25"/>
      <c r="E250" s="25"/>
      <c r="F250" s="25"/>
      <c r="G250" s="25"/>
      <c r="H250" s="25"/>
      <c r="I250" s="25">
        <v>7093</v>
      </c>
      <c r="J250" s="25" t="s">
        <v>1438</v>
      </c>
      <c r="K250" s="25"/>
      <c r="L250" s="25" t="s">
        <v>1439</v>
      </c>
      <c r="M250" s="25" t="s">
        <v>1440</v>
      </c>
      <c r="N250" s="25" t="s">
        <v>1441</v>
      </c>
      <c r="O250" s="26" t="s">
        <v>1441</v>
      </c>
    </row>
    <row r="251" spans="1:15" ht="15" customHeight="1" thickBot="1" x14ac:dyDescent="0.3">
      <c r="A251" s="24"/>
      <c r="B251" s="25"/>
      <c r="C251" s="25" t="s">
        <v>307</v>
      </c>
      <c r="D251" s="25"/>
      <c r="E251" s="25"/>
      <c r="F251" s="25"/>
      <c r="G251" s="25"/>
      <c r="H251" s="25"/>
      <c r="I251" s="25">
        <v>1101</v>
      </c>
      <c r="J251" s="25" t="s">
        <v>1442</v>
      </c>
      <c r="K251" s="25"/>
      <c r="L251" s="25" t="s">
        <v>1443</v>
      </c>
      <c r="M251" s="25" t="s">
        <v>51</v>
      </c>
      <c r="N251" s="25" t="s">
        <v>282</v>
      </c>
      <c r="O251" s="26" t="s">
        <v>282</v>
      </c>
    </row>
    <row r="252" spans="1:15" ht="15" customHeight="1" thickBot="1" x14ac:dyDescent="0.3">
      <c r="A252" s="24"/>
      <c r="B252" s="25"/>
      <c r="C252" s="25"/>
      <c r="D252" s="25" t="s">
        <v>891</v>
      </c>
      <c r="E252" s="25"/>
      <c r="F252" s="25"/>
      <c r="G252" s="25"/>
      <c r="H252" s="25"/>
      <c r="I252" s="25">
        <v>271</v>
      </c>
      <c r="J252" s="33">
        <v>9.1611111111111114</v>
      </c>
      <c r="K252" s="25"/>
      <c r="L252" s="25" t="s">
        <v>165</v>
      </c>
      <c r="M252" s="25" t="s">
        <v>158</v>
      </c>
      <c r="N252" s="25" t="s">
        <v>589</v>
      </c>
      <c r="O252" s="26" t="s">
        <v>589</v>
      </c>
    </row>
    <row r="253" spans="1:15" ht="15" customHeight="1" thickBot="1" x14ac:dyDescent="0.3">
      <c r="A253" s="24"/>
      <c r="B253" s="25"/>
      <c r="C253" s="25"/>
      <c r="D253" s="25"/>
      <c r="E253" s="25" t="s">
        <v>892</v>
      </c>
      <c r="F253" s="25"/>
      <c r="G253" s="25"/>
      <c r="H253" s="25"/>
      <c r="I253" s="25">
        <v>271</v>
      </c>
      <c r="J253" s="33">
        <v>9.1611111111111114</v>
      </c>
      <c r="K253" s="25"/>
      <c r="L253" s="25" t="s">
        <v>165</v>
      </c>
      <c r="M253" s="25" t="s">
        <v>158</v>
      </c>
      <c r="N253" s="25" t="s">
        <v>589</v>
      </c>
      <c r="O253" s="26" t="s">
        <v>589</v>
      </c>
    </row>
    <row r="254" spans="1:15" ht="15" customHeight="1" thickBot="1" x14ac:dyDescent="0.3">
      <c r="A254" s="24"/>
      <c r="B254" s="25"/>
      <c r="C254" s="25"/>
      <c r="D254" s="25"/>
      <c r="E254" s="25"/>
      <c r="F254" s="25" t="s">
        <v>56</v>
      </c>
      <c r="G254" s="25"/>
      <c r="H254" s="25"/>
      <c r="I254" s="25">
        <v>37</v>
      </c>
      <c r="J254" s="33">
        <v>1.5416666666666667</v>
      </c>
      <c r="K254" s="25"/>
      <c r="L254" s="25" t="s">
        <v>79</v>
      </c>
      <c r="M254" s="25" t="s">
        <v>96</v>
      </c>
      <c r="N254" s="25" t="s">
        <v>57</v>
      </c>
      <c r="O254" s="26" t="s">
        <v>57</v>
      </c>
    </row>
    <row r="255" spans="1:15" ht="15" customHeight="1" thickBot="1" x14ac:dyDescent="0.3">
      <c r="A255" s="24"/>
      <c r="B255" s="25"/>
      <c r="C255" s="25"/>
      <c r="D255" s="25"/>
      <c r="E255" s="25"/>
      <c r="F255" s="25" t="s">
        <v>893</v>
      </c>
      <c r="G255" s="25"/>
      <c r="H255" s="25"/>
      <c r="I255" s="25">
        <v>207</v>
      </c>
      <c r="J255" s="33">
        <v>7.6006944444444438</v>
      </c>
      <c r="K255" s="25"/>
      <c r="L255" s="25" t="s">
        <v>421</v>
      </c>
      <c r="M255" s="25" t="s">
        <v>90</v>
      </c>
      <c r="N255" s="25" t="s">
        <v>262</v>
      </c>
      <c r="O255" s="26" t="s">
        <v>262</v>
      </c>
    </row>
    <row r="256" spans="1:15" ht="15" customHeight="1" thickBot="1" x14ac:dyDescent="0.3">
      <c r="A256" s="24"/>
      <c r="B256" s="25"/>
      <c r="C256" s="25"/>
      <c r="D256" s="25"/>
      <c r="E256" s="25"/>
      <c r="F256" s="25"/>
      <c r="G256" s="25" t="s">
        <v>56</v>
      </c>
      <c r="H256" s="25"/>
      <c r="I256" s="25">
        <v>182</v>
      </c>
      <c r="J256" s="33">
        <v>7.583333333333333</v>
      </c>
      <c r="K256" s="25"/>
      <c r="L256" s="25" t="s">
        <v>153</v>
      </c>
      <c r="M256" s="25" t="s">
        <v>187</v>
      </c>
      <c r="N256" s="25" t="s">
        <v>124</v>
      </c>
      <c r="O256" s="26" t="s">
        <v>124</v>
      </c>
    </row>
    <row r="257" spans="1:15" ht="15" customHeight="1" thickBot="1" x14ac:dyDescent="0.3">
      <c r="A257" s="28"/>
      <c r="B257" s="29"/>
      <c r="C257" s="29"/>
      <c r="D257" s="29"/>
      <c r="E257" s="29"/>
      <c r="F257" s="29"/>
      <c r="G257" s="29" t="s">
        <v>70</v>
      </c>
      <c r="H257" s="29" t="s">
        <v>1444</v>
      </c>
      <c r="I257" s="29">
        <v>25</v>
      </c>
      <c r="J257" s="32">
        <v>1.7361111111111112E-2</v>
      </c>
      <c r="K257" s="30">
        <v>2.1999999999999997</v>
      </c>
      <c r="L257" s="29" t="s">
        <v>73</v>
      </c>
      <c r="M257" s="29" t="s">
        <v>73</v>
      </c>
      <c r="N257" s="29" t="s">
        <v>96</v>
      </c>
      <c r="O257" s="31" t="s">
        <v>96</v>
      </c>
    </row>
    <row r="258" spans="1:15" ht="15" customHeight="1" thickBot="1" x14ac:dyDescent="0.3">
      <c r="A258" s="24"/>
      <c r="B258" s="25"/>
      <c r="C258" s="25"/>
      <c r="D258" s="25"/>
      <c r="E258" s="25"/>
      <c r="F258" s="25" t="s">
        <v>1445</v>
      </c>
      <c r="G258" s="25"/>
      <c r="H258" s="25"/>
      <c r="I258" s="25">
        <v>27</v>
      </c>
      <c r="J258" s="27">
        <v>1.8749999999999999E-2</v>
      </c>
      <c r="K258" s="25"/>
      <c r="L258" s="25" t="s">
        <v>73</v>
      </c>
      <c r="M258" s="25" t="s">
        <v>79</v>
      </c>
      <c r="N258" s="25" t="s">
        <v>77</v>
      </c>
      <c r="O258" s="26" t="s">
        <v>77</v>
      </c>
    </row>
    <row r="259" spans="1:15" ht="15" customHeight="1" thickBot="1" x14ac:dyDescent="0.3">
      <c r="A259" s="24"/>
      <c r="B259" s="25"/>
      <c r="C259" s="25"/>
      <c r="D259" s="25"/>
      <c r="E259" s="25"/>
      <c r="F259" s="25"/>
      <c r="G259" s="25" t="s">
        <v>53</v>
      </c>
      <c r="H259" s="25"/>
      <c r="I259" s="25">
        <v>27</v>
      </c>
      <c r="J259" s="27">
        <v>1.8749999999999999E-2</v>
      </c>
      <c r="K259" s="25"/>
      <c r="L259" s="25" t="s">
        <v>73</v>
      </c>
      <c r="M259" s="25" t="s">
        <v>79</v>
      </c>
      <c r="N259" s="25" t="s">
        <v>77</v>
      </c>
      <c r="O259" s="26" t="s">
        <v>77</v>
      </c>
    </row>
    <row r="260" spans="1:15" ht="15" customHeight="1" thickBot="1" x14ac:dyDescent="0.3">
      <c r="A260" s="24"/>
      <c r="B260" s="25"/>
      <c r="C260" s="25"/>
      <c r="D260" s="25" t="s">
        <v>1446</v>
      </c>
      <c r="E260" s="25"/>
      <c r="F260" s="25"/>
      <c r="G260" s="25"/>
      <c r="H260" s="25"/>
      <c r="I260" s="25">
        <v>390</v>
      </c>
      <c r="J260" s="33">
        <v>14.57013888888889</v>
      </c>
      <c r="K260" s="25"/>
      <c r="L260" s="25" t="s">
        <v>262</v>
      </c>
      <c r="M260" s="25" t="s">
        <v>149</v>
      </c>
      <c r="N260" s="25" t="s">
        <v>1141</v>
      </c>
      <c r="O260" s="26" t="s">
        <v>1141</v>
      </c>
    </row>
    <row r="261" spans="1:15" ht="15" customHeight="1" thickBot="1" x14ac:dyDescent="0.3">
      <c r="A261" s="24"/>
      <c r="B261" s="25"/>
      <c r="C261" s="25"/>
      <c r="D261" s="25"/>
      <c r="E261" s="25" t="s">
        <v>1447</v>
      </c>
      <c r="F261" s="25"/>
      <c r="G261" s="25"/>
      <c r="H261" s="25"/>
      <c r="I261" s="25">
        <v>66</v>
      </c>
      <c r="J261" s="33">
        <v>2.75</v>
      </c>
      <c r="K261" s="25"/>
      <c r="L261" s="25" t="s">
        <v>97</v>
      </c>
      <c r="M261" s="25" t="s">
        <v>94</v>
      </c>
      <c r="N261" s="25" t="s">
        <v>89</v>
      </c>
      <c r="O261" s="26" t="s">
        <v>89</v>
      </c>
    </row>
    <row r="262" spans="1:15" ht="15" customHeight="1" thickBot="1" x14ac:dyDescent="0.3">
      <c r="A262" s="24"/>
      <c r="B262" s="25"/>
      <c r="C262" s="25"/>
      <c r="D262" s="25"/>
      <c r="E262" s="25"/>
      <c r="F262" s="25" t="s">
        <v>1448</v>
      </c>
      <c r="G262" s="25"/>
      <c r="H262" s="25"/>
      <c r="I262" s="25">
        <v>66</v>
      </c>
      <c r="J262" s="33">
        <v>2.75</v>
      </c>
      <c r="K262" s="25"/>
      <c r="L262" s="25" t="s">
        <v>97</v>
      </c>
      <c r="M262" s="25" t="s">
        <v>94</v>
      </c>
      <c r="N262" s="25" t="s">
        <v>89</v>
      </c>
      <c r="O262" s="26" t="s">
        <v>89</v>
      </c>
    </row>
    <row r="263" spans="1:15" ht="15" customHeight="1" thickBot="1" x14ac:dyDescent="0.3">
      <c r="A263" s="28"/>
      <c r="B263" s="29"/>
      <c r="C263" s="29"/>
      <c r="D263" s="29"/>
      <c r="E263" s="29"/>
      <c r="F263" s="29"/>
      <c r="G263" s="29" t="s">
        <v>1449</v>
      </c>
      <c r="H263" s="29" t="s">
        <v>146</v>
      </c>
      <c r="I263" s="29">
        <v>66</v>
      </c>
      <c r="J263" s="30">
        <v>2.75</v>
      </c>
      <c r="K263" s="29" t="s">
        <v>1450</v>
      </c>
      <c r="L263" s="29" t="s">
        <v>97</v>
      </c>
      <c r="M263" s="29" t="s">
        <v>94</v>
      </c>
      <c r="N263" s="29" t="s">
        <v>89</v>
      </c>
      <c r="O263" s="31" t="s">
        <v>89</v>
      </c>
    </row>
    <row r="264" spans="1:15" ht="15" customHeight="1" thickBot="1" x14ac:dyDescent="0.3">
      <c r="A264" s="24"/>
      <c r="B264" s="25"/>
      <c r="C264" s="25"/>
      <c r="D264" s="25"/>
      <c r="E264" s="25" t="s">
        <v>1451</v>
      </c>
      <c r="F264" s="25"/>
      <c r="G264" s="25"/>
      <c r="H264" s="25"/>
      <c r="I264" s="25">
        <v>41</v>
      </c>
      <c r="J264" s="33">
        <v>1.7083333333333333</v>
      </c>
      <c r="K264" s="25"/>
      <c r="L264" s="25" t="s">
        <v>79</v>
      </c>
      <c r="M264" s="25" t="s">
        <v>96</v>
      </c>
      <c r="N264" s="25" t="s">
        <v>94</v>
      </c>
      <c r="O264" s="26" t="s">
        <v>94</v>
      </c>
    </row>
    <row r="265" spans="1:15" ht="15" customHeight="1" thickBot="1" x14ac:dyDescent="0.3">
      <c r="A265" s="24"/>
      <c r="B265" s="25"/>
      <c r="C265" s="25"/>
      <c r="D265" s="25"/>
      <c r="E265" s="25"/>
      <c r="F265" s="25" t="s">
        <v>114</v>
      </c>
      <c r="G265" s="25"/>
      <c r="H265" s="25"/>
      <c r="I265" s="25">
        <v>41</v>
      </c>
      <c r="J265" s="33">
        <v>1.7083333333333333</v>
      </c>
      <c r="K265" s="25"/>
      <c r="L265" s="25" t="s">
        <v>79</v>
      </c>
      <c r="M265" s="25" t="s">
        <v>96</v>
      </c>
      <c r="N265" s="25" t="s">
        <v>94</v>
      </c>
      <c r="O265" s="26" t="s">
        <v>94</v>
      </c>
    </row>
    <row r="266" spans="1:15" ht="15" customHeight="1" thickBot="1" x14ac:dyDescent="0.3">
      <c r="A266" s="24"/>
      <c r="B266" s="25"/>
      <c r="C266" s="25"/>
      <c r="D266" s="25"/>
      <c r="E266" s="25" t="s">
        <v>1452</v>
      </c>
      <c r="F266" s="25"/>
      <c r="G266" s="25"/>
      <c r="H266" s="25"/>
      <c r="I266" s="25">
        <v>106</v>
      </c>
      <c r="J266" s="33">
        <v>2.7368055555555557</v>
      </c>
      <c r="K266" s="25"/>
      <c r="L266" s="25" t="s">
        <v>78</v>
      </c>
      <c r="M266" s="25" t="s">
        <v>89</v>
      </c>
      <c r="N266" s="25" t="s">
        <v>201</v>
      </c>
      <c r="O266" s="26" t="s">
        <v>201</v>
      </c>
    </row>
    <row r="267" spans="1:15" ht="15" customHeight="1" thickBot="1" x14ac:dyDescent="0.3">
      <c r="A267" s="24"/>
      <c r="B267" s="25"/>
      <c r="C267" s="25"/>
      <c r="D267" s="25"/>
      <c r="E267" s="25"/>
      <c r="F267" s="25" t="s">
        <v>56</v>
      </c>
      <c r="G267" s="25"/>
      <c r="H267" s="25"/>
      <c r="I267" s="25">
        <v>106</v>
      </c>
      <c r="J267" s="33">
        <v>2.7368055555555557</v>
      </c>
      <c r="K267" s="25"/>
      <c r="L267" s="25" t="s">
        <v>78</v>
      </c>
      <c r="M267" s="25" t="s">
        <v>89</v>
      </c>
      <c r="N267" s="25" t="s">
        <v>201</v>
      </c>
      <c r="O267" s="26" t="s">
        <v>201</v>
      </c>
    </row>
    <row r="268" spans="1:15" ht="15" customHeight="1" thickBot="1" x14ac:dyDescent="0.3">
      <c r="A268" s="24"/>
      <c r="B268" s="25"/>
      <c r="C268" s="25"/>
      <c r="D268" s="25"/>
      <c r="E268" s="25" t="s">
        <v>1453</v>
      </c>
      <c r="F268" s="25"/>
      <c r="G268" s="25"/>
      <c r="H268" s="25"/>
      <c r="I268" s="25">
        <v>177</v>
      </c>
      <c r="J268" s="33">
        <v>7.375</v>
      </c>
      <c r="K268" s="25"/>
      <c r="L268" s="25" t="s">
        <v>62</v>
      </c>
      <c r="M268" s="25" t="s">
        <v>187</v>
      </c>
      <c r="N268" s="25" t="s">
        <v>64</v>
      </c>
      <c r="O268" s="26" t="s">
        <v>64</v>
      </c>
    </row>
    <row r="269" spans="1:15" ht="15" customHeight="1" thickBot="1" x14ac:dyDescent="0.3">
      <c r="A269" s="24"/>
      <c r="B269" s="25"/>
      <c r="C269" s="25"/>
      <c r="D269" s="25"/>
      <c r="E269" s="25"/>
      <c r="F269" s="25" t="s">
        <v>1454</v>
      </c>
      <c r="G269" s="25"/>
      <c r="H269" s="25"/>
      <c r="I269" s="25">
        <v>177</v>
      </c>
      <c r="J269" s="33">
        <v>7.375</v>
      </c>
      <c r="K269" s="25"/>
      <c r="L269" s="25" t="s">
        <v>62</v>
      </c>
      <c r="M269" s="25" t="s">
        <v>187</v>
      </c>
      <c r="N269" s="25" t="s">
        <v>64</v>
      </c>
      <c r="O269" s="26" t="s">
        <v>64</v>
      </c>
    </row>
    <row r="270" spans="1:15" ht="15" customHeight="1" thickBot="1" x14ac:dyDescent="0.3">
      <c r="A270" s="24"/>
      <c r="B270" s="25"/>
      <c r="C270" s="25"/>
      <c r="D270" s="25"/>
      <c r="E270" s="25"/>
      <c r="F270" s="25"/>
      <c r="G270" s="25" t="s">
        <v>56</v>
      </c>
      <c r="H270" s="25"/>
      <c r="I270" s="25">
        <v>26</v>
      </c>
      <c r="J270" s="33">
        <v>1.0833333333333333</v>
      </c>
      <c r="K270" s="25"/>
      <c r="L270" s="25" t="s">
        <v>73</v>
      </c>
      <c r="M270" s="25" t="s">
        <v>73</v>
      </c>
      <c r="N270" s="25" t="s">
        <v>96</v>
      </c>
      <c r="O270" s="26" t="s">
        <v>96</v>
      </c>
    </row>
    <row r="271" spans="1:15" ht="15" customHeight="1" thickBot="1" x14ac:dyDescent="0.3">
      <c r="A271" s="28"/>
      <c r="B271" s="29"/>
      <c r="C271" s="29"/>
      <c r="D271" s="29"/>
      <c r="E271" s="29"/>
      <c r="F271" s="29"/>
      <c r="G271" s="29" t="s">
        <v>1455</v>
      </c>
      <c r="H271" s="29" t="s">
        <v>206</v>
      </c>
      <c r="I271" s="29">
        <v>12</v>
      </c>
      <c r="J271" s="32">
        <v>0.5</v>
      </c>
      <c r="K271" s="29">
        <v>6.9444444444444448E-2</v>
      </c>
      <c r="L271" s="29" t="s">
        <v>54</v>
      </c>
      <c r="M271" s="29" t="s">
        <v>55</v>
      </c>
      <c r="N271" s="29" t="s">
        <v>55</v>
      </c>
      <c r="O271" s="31" t="s">
        <v>55</v>
      </c>
    </row>
    <row r="272" spans="1:15" ht="15" customHeight="1" thickBot="1" x14ac:dyDescent="0.3">
      <c r="A272" s="28"/>
      <c r="B272" s="29"/>
      <c r="C272" s="29"/>
      <c r="D272" s="29"/>
      <c r="E272" s="29"/>
      <c r="F272" s="29"/>
      <c r="G272" s="29" t="s">
        <v>1456</v>
      </c>
      <c r="H272" s="29" t="s">
        <v>71</v>
      </c>
      <c r="I272" s="29">
        <v>139</v>
      </c>
      <c r="J272" s="30">
        <v>5.791666666666667</v>
      </c>
      <c r="K272" s="29" t="s">
        <v>1457</v>
      </c>
      <c r="L272" s="29" t="s">
        <v>108</v>
      </c>
      <c r="M272" s="29" t="s">
        <v>62</v>
      </c>
      <c r="N272" s="29" t="s">
        <v>119</v>
      </c>
      <c r="O272" s="31" t="s">
        <v>119</v>
      </c>
    </row>
    <row r="273" spans="1:15" ht="15" customHeight="1" thickBot="1" x14ac:dyDescent="0.3">
      <c r="A273" s="24"/>
      <c r="B273" s="25"/>
      <c r="C273" s="25"/>
      <c r="D273" s="25" t="s">
        <v>308</v>
      </c>
      <c r="E273" s="25"/>
      <c r="F273" s="25"/>
      <c r="G273" s="25"/>
      <c r="H273" s="25"/>
      <c r="I273" s="25">
        <v>194</v>
      </c>
      <c r="J273" s="33">
        <v>7.2638888888888893</v>
      </c>
      <c r="K273" s="25"/>
      <c r="L273" s="25" t="s">
        <v>203</v>
      </c>
      <c r="M273" s="25" t="s">
        <v>161</v>
      </c>
      <c r="N273" s="25" t="s">
        <v>155</v>
      </c>
      <c r="O273" s="26" t="s">
        <v>155</v>
      </c>
    </row>
    <row r="274" spans="1:15" ht="15" customHeight="1" thickBot="1" x14ac:dyDescent="0.3">
      <c r="A274" s="24"/>
      <c r="B274" s="25"/>
      <c r="C274" s="25"/>
      <c r="D274" s="25"/>
      <c r="E274" s="25" t="s">
        <v>309</v>
      </c>
      <c r="F274" s="25"/>
      <c r="G274" s="25"/>
      <c r="H274" s="25"/>
      <c r="I274" s="25">
        <v>194</v>
      </c>
      <c r="J274" s="33">
        <v>7.2638888888888893</v>
      </c>
      <c r="K274" s="25"/>
      <c r="L274" s="25" t="s">
        <v>203</v>
      </c>
      <c r="M274" s="25" t="s">
        <v>161</v>
      </c>
      <c r="N274" s="25" t="s">
        <v>155</v>
      </c>
      <c r="O274" s="26" t="s">
        <v>155</v>
      </c>
    </row>
    <row r="275" spans="1:15" ht="15" customHeight="1" thickBot="1" x14ac:dyDescent="0.3">
      <c r="A275" s="24"/>
      <c r="B275" s="25"/>
      <c r="C275" s="25"/>
      <c r="D275" s="25"/>
      <c r="E275" s="25"/>
      <c r="F275" s="25" t="s">
        <v>56</v>
      </c>
      <c r="G275" s="25"/>
      <c r="H275" s="25"/>
      <c r="I275" s="25">
        <v>10</v>
      </c>
      <c r="J275" s="27">
        <v>6.9444444444444441E-3</v>
      </c>
      <c r="K275" s="25"/>
      <c r="L275" s="25" t="s">
        <v>54</v>
      </c>
      <c r="M275" s="25" t="s">
        <v>54</v>
      </c>
      <c r="N275" s="25" t="s">
        <v>55</v>
      </c>
      <c r="O275" s="26" t="s">
        <v>55</v>
      </c>
    </row>
    <row r="276" spans="1:15" ht="15" customHeight="1" thickBot="1" x14ac:dyDescent="0.3">
      <c r="A276" s="24"/>
      <c r="B276" s="25"/>
      <c r="C276" s="25"/>
      <c r="D276" s="25"/>
      <c r="E276" s="25"/>
      <c r="F276" s="25" t="s">
        <v>310</v>
      </c>
      <c r="G276" s="25"/>
      <c r="H276" s="25"/>
      <c r="I276" s="25">
        <v>184</v>
      </c>
      <c r="J276" s="33">
        <v>7.2569444444444438</v>
      </c>
      <c r="K276" s="25"/>
      <c r="L276" s="25" t="s">
        <v>153</v>
      </c>
      <c r="M276" s="25" t="s">
        <v>63</v>
      </c>
      <c r="N276" s="25" t="s">
        <v>124</v>
      </c>
      <c r="O276" s="26" t="s">
        <v>124</v>
      </c>
    </row>
    <row r="277" spans="1:15" ht="15" customHeight="1" thickBot="1" x14ac:dyDescent="0.3">
      <c r="A277" s="24"/>
      <c r="B277" s="25"/>
      <c r="C277" s="25"/>
      <c r="D277" s="25"/>
      <c r="E277" s="25"/>
      <c r="F277" s="25"/>
      <c r="G277" s="25" t="s">
        <v>56</v>
      </c>
      <c r="H277" s="25"/>
      <c r="I277" s="25">
        <v>144</v>
      </c>
      <c r="J277" s="33">
        <v>6</v>
      </c>
      <c r="K277" s="25"/>
      <c r="L277" s="25" t="s">
        <v>59</v>
      </c>
      <c r="M277" s="25" t="s">
        <v>62</v>
      </c>
      <c r="N277" s="25" t="s">
        <v>165</v>
      </c>
      <c r="O277" s="26" t="s">
        <v>165</v>
      </c>
    </row>
    <row r="278" spans="1:15" ht="15" customHeight="1" thickBot="1" x14ac:dyDescent="0.3">
      <c r="A278" s="28"/>
      <c r="B278" s="29"/>
      <c r="C278" s="29"/>
      <c r="D278" s="29"/>
      <c r="E278" s="29"/>
      <c r="F278" s="29"/>
      <c r="G278" s="29" t="s">
        <v>1458</v>
      </c>
      <c r="H278" s="29" t="s">
        <v>1459</v>
      </c>
      <c r="I278" s="29">
        <v>30</v>
      </c>
      <c r="J278" s="30">
        <v>1.25</v>
      </c>
      <c r="K278" s="29" t="s">
        <v>1460</v>
      </c>
      <c r="L278" s="29" t="s">
        <v>73</v>
      </c>
      <c r="M278" s="29" t="s">
        <v>79</v>
      </c>
      <c r="N278" s="29" t="s">
        <v>77</v>
      </c>
      <c r="O278" s="31" t="s">
        <v>77</v>
      </c>
    </row>
    <row r="279" spans="1:15" ht="15" customHeight="1" thickBot="1" x14ac:dyDescent="0.3">
      <c r="A279" s="28"/>
      <c r="B279" s="29"/>
      <c r="C279" s="29"/>
      <c r="D279" s="29"/>
      <c r="E279" s="29"/>
      <c r="F279" s="29"/>
      <c r="G279" s="29" t="s">
        <v>70</v>
      </c>
      <c r="H279" s="29" t="s">
        <v>1444</v>
      </c>
      <c r="I279" s="29">
        <v>10</v>
      </c>
      <c r="J279" s="32">
        <v>6.9444444444444441E-3</v>
      </c>
      <c r="K279" s="29">
        <v>6.9444444444444448E-2</v>
      </c>
      <c r="L279" s="29" t="s">
        <v>54</v>
      </c>
      <c r="M279" s="29" t="s">
        <v>54</v>
      </c>
      <c r="N279" s="29" t="s">
        <v>55</v>
      </c>
      <c r="O279" s="31" t="s">
        <v>55</v>
      </c>
    </row>
    <row r="280" spans="1:15" ht="15" customHeight="1" thickBot="1" x14ac:dyDescent="0.3">
      <c r="A280" s="24"/>
      <c r="B280" s="25"/>
      <c r="C280" s="25"/>
      <c r="D280" s="25" t="s">
        <v>894</v>
      </c>
      <c r="E280" s="25"/>
      <c r="F280" s="25"/>
      <c r="G280" s="25"/>
      <c r="H280" s="25"/>
      <c r="I280" s="25">
        <v>46</v>
      </c>
      <c r="J280" s="27">
        <v>3.1944444444444449E-2</v>
      </c>
      <c r="K280" s="25"/>
      <c r="L280" s="25" t="s">
        <v>96</v>
      </c>
      <c r="M280" s="25" t="s">
        <v>77</v>
      </c>
      <c r="N280" s="25" t="s">
        <v>107</v>
      </c>
      <c r="O280" s="26" t="s">
        <v>107</v>
      </c>
    </row>
    <row r="281" spans="1:15" ht="15" customHeight="1" thickBot="1" x14ac:dyDescent="0.3">
      <c r="A281" s="24"/>
      <c r="B281" s="25"/>
      <c r="C281" s="25"/>
      <c r="D281" s="25"/>
      <c r="E281" s="25" t="s">
        <v>1131</v>
      </c>
      <c r="F281" s="25"/>
      <c r="G281" s="25"/>
      <c r="H281" s="25"/>
      <c r="I281" s="25">
        <v>46</v>
      </c>
      <c r="J281" s="27">
        <v>3.1944444444444449E-2</v>
      </c>
      <c r="K281" s="25"/>
      <c r="L281" s="25" t="s">
        <v>96</v>
      </c>
      <c r="M281" s="25" t="s">
        <v>77</v>
      </c>
      <c r="N281" s="25" t="s">
        <v>107</v>
      </c>
      <c r="O281" s="26" t="s">
        <v>107</v>
      </c>
    </row>
    <row r="282" spans="1:15" ht="15" customHeight="1" thickBot="1" x14ac:dyDescent="0.3">
      <c r="A282" s="24"/>
      <c r="B282" s="25"/>
      <c r="C282" s="25"/>
      <c r="D282" s="25"/>
      <c r="E282" s="25"/>
      <c r="F282" s="25" t="s">
        <v>114</v>
      </c>
      <c r="G282" s="25"/>
      <c r="H282" s="25"/>
      <c r="I282" s="25">
        <v>46</v>
      </c>
      <c r="J282" s="27">
        <v>3.1944444444444449E-2</v>
      </c>
      <c r="K282" s="25"/>
      <c r="L282" s="25" t="s">
        <v>96</v>
      </c>
      <c r="M282" s="25" t="s">
        <v>77</v>
      </c>
      <c r="N282" s="25" t="s">
        <v>107</v>
      </c>
      <c r="O282" s="26" t="s">
        <v>107</v>
      </c>
    </row>
    <row r="283" spans="1:15" ht="15" customHeight="1" thickBot="1" x14ac:dyDescent="0.3">
      <c r="A283" s="24"/>
      <c r="B283" s="25"/>
      <c r="C283" s="25"/>
      <c r="D283" s="25" t="s">
        <v>311</v>
      </c>
      <c r="E283" s="25"/>
      <c r="F283" s="25"/>
      <c r="G283" s="25"/>
      <c r="H283" s="25"/>
      <c r="I283" s="25">
        <v>200</v>
      </c>
      <c r="J283" s="33">
        <v>8.3333333333333339</v>
      </c>
      <c r="K283" s="25"/>
      <c r="L283" s="25" t="s">
        <v>201</v>
      </c>
      <c r="M283" s="25" t="s">
        <v>154</v>
      </c>
      <c r="N283" s="25" t="s">
        <v>129</v>
      </c>
      <c r="O283" s="26" t="s">
        <v>129</v>
      </c>
    </row>
    <row r="284" spans="1:15" ht="15" customHeight="1" thickBot="1" x14ac:dyDescent="0.3">
      <c r="A284" s="24"/>
      <c r="B284" s="25"/>
      <c r="C284" s="25"/>
      <c r="D284" s="25"/>
      <c r="E284" s="25" t="s">
        <v>312</v>
      </c>
      <c r="F284" s="25"/>
      <c r="G284" s="25"/>
      <c r="H284" s="25"/>
      <c r="I284" s="25">
        <v>200</v>
      </c>
      <c r="J284" s="33">
        <v>8.3333333333333339</v>
      </c>
      <c r="K284" s="25"/>
      <c r="L284" s="25" t="s">
        <v>201</v>
      </c>
      <c r="M284" s="25" t="s">
        <v>154</v>
      </c>
      <c r="N284" s="25" t="s">
        <v>129</v>
      </c>
      <c r="O284" s="26" t="s">
        <v>129</v>
      </c>
    </row>
    <row r="285" spans="1:15" ht="15" customHeight="1" thickBot="1" x14ac:dyDescent="0.3">
      <c r="A285" s="24"/>
      <c r="B285" s="25"/>
      <c r="C285" s="25"/>
      <c r="D285" s="25"/>
      <c r="E285" s="25"/>
      <c r="F285" s="25" t="s">
        <v>56</v>
      </c>
      <c r="G285" s="25"/>
      <c r="H285" s="25"/>
      <c r="I285" s="25">
        <v>84</v>
      </c>
      <c r="J285" s="33">
        <v>3.5</v>
      </c>
      <c r="K285" s="25"/>
      <c r="L285" s="25" t="s">
        <v>94</v>
      </c>
      <c r="M285" s="25" t="s">
        <v>58</v>
      </c>
      <c r="N285" s="25" t="s">
        <v>200</v>
      </c>
      <c r="O285" s="26" t="s">
        <v>200</v>
      </c>
    </row>
    <row r="286" spans="1:15" ht="15" customHeight="1" thickBot="1" x14ac:dyDescent="0.3">
      <c r="A286" s="24"/>
      <c r="B286" s="25"/>
      <c r="C286" s="25"/>
      <c r="D286" s="25"/>
      <c r="E286" s="25"/>
      <c r="F286" s="25" t="s">
        <v>313</v>
      </c>
      <c r="G286" s="25"/>
      <c r="H286" s="25"/>
      <c r="I286" s="25">
        <v>116</v>
      </c>
      <c r="J286" s="33">
        <v>4.833333333333333</v>
      </c>
      <c r="K286" s="25"/>
      <c r="L286" s="25" t="s">
        <v>127</v>
      </c>
      <c r="M286" s="25" t="s">
        <v>59</v>
      </c>
      <c r="N286" s="25" t="s">
        <v>187</v>
      </c>
      <c r="O286" s="26" t="s">
        <v>187</v>
      </c>
    </row>
    <row r="287" spans="1:15" ht="15" customHeight="1" thickBot="1" x14ac:dyDescent="0.3">
      <c r="A287" s="24"/>
      <c r="B287" s="25"/>
      <c r="C287" s="25"/>
      <c r="D287" s="25"/>
      <c r="E287" s="25"/>
      <c r="F287" s="25"/>
      <c r="G287" s="25" t="s">
        <v>56</v>
      </c>
      <c r="H287" s="25"/>
      <c r="I287" s="25">
        <v>65</v>
      </c>
      <c r="J287" s="33">
        <v>2.7083333333333335</v>
      </c>
      <c r="K287" s="25"/>
      <c r="L287" s="25" t="s">
        <v>97</v>
      </c>
      <c r="M287" s="25" t="s">
        <v>94</v>
      </c>
      <c r="N287" s="25" t="s">
        <v>89</v>
      </c>
      <c r="O287" s="26" t="s">
        <v>89</v>
      </c>
    </row>
    <row r="288" spans="1:15" ht="15" customHeight="1" thickBot="1" x14ac:dyDescent="0.3">
      <c r="A288" s="28"/>
      <c r="B288" s="29"/>
      <c r="C288" s="29"/>
      <c r="D288" s="29"/>
      <c r="E288" s="29"/>
      <c r="F288" s="29"/>
      <c r="G288" s="29" t="s">
        <v>1461</v>
      </c>
      <c r="H288" s="29" t="s">
        <v>1034</v>
      </c>
      <c r="I288" s="29">
        <v>51</v>
      </c>
      <c r="J288" s="30">
        <v>2.125</v>
      </c>
      <c r="K288" s="29" t="s">
        <v>132</v>
      </c>
      <c r="L288" s="29" t="s">
        <v>77</v>
      </c>
      <c r="M288" s="29" t="s">
        <v>97</v>
      </c>
      <c r="N288" s="29" t="s">
        <v>58</v>
      </c>
      <c r="O288" s="31" t="s">
        <v>58</v>
      </c>
    </row>
    <row r="289" spans="1:15" ht="15" customHeight="1" thickBot="1" x14ac:dyDescent="0.3">
      <c r="A289" s="24"/>
      <c r="B289" s="25"/>
      <c r="C289" s="25" t="s">
        <v>314</v>
      </c>
      <c r="D289" s="25"/>
      <c r="E289" s="25"/>
      <c r="F289" s="25"/>
      <c r="G289" s="25"/>
      <c r="H289" s="25"/>
      <c r="I289" s="25">
        <v>1740</v>
      </c>
      <c r="J289" s="25" t="s">
        <v>1462</v>
      </c>
      <c r="K289" s="25"/>
      <c r="L289" s="25" t="s">
        <v>730</v>
      </c>
      <c r="M289" s="25" t="s">
        <v>536</v>
      </c>
      <c r="N289" s="25" t="s">
        <v>1463</v>
      </c>
      <c r="O289" s="26" t="s">
        <v>1463</v>
      </c>
    </row>
    <row r="290" spans="1:15" ht="15" customHeight="1" thickBot="1" x14ac:dyDescent="0.3">
      <c r="A290" s="24"/>
      <c r="B290" s="25"/>
      <c r="C290" s="25"/>
      <c r="D290" s="25" t="s">
        <v>315</v>
      </c>
      <c r="E290" s="25"/>
      <c r="F290" s="25"/>
      <c r="G290" s="25"/>
      <c r="H290" s="25"/>
      <c r="I290" s="25">
        <v>1651</v>
      </c>
      <c r="J290" s="25" t="s">
        <v>1464</v>
      </c>
      <c r="K290" s="25"/>
      <c r="L290" s="25" t="s">
        <v>1333</v>
      </c>
      <c r="M290" s="25" t="s">
        <v>52</v>
      </c>
      <c r="N290" s="25" t="s">
        <v>1465</v>
      </c>
      <c r="O290" s="26" t="s">
        <v>1465</v>
      </c>
    </row>
    <row r="291" spans="1:15" ht="15" customHeight="1" thickBot="1" x14ac:dyDescent="0.3">
      <c r="A291" s="24"/>
      <c r="B291" s="25"/>
      <c r="C291" s="25"/>
      <c r="D291" s="25"/>
      <c r="E291" s="25" t="s">
        <v>316</v>
      </c>
      <c r="F291" s="25"/>
      <c r="G291" s="25"/>
      <c r="H291" s="25"/>
      <c r="I291" s="25">
        <v>1235</v>
      </c>
      <c r="J291" s="25" t="s">
        <v>1466</v>
      </c>
      <c r="K291" s="25"/>
      <c r="L291" s="25" t="s">
        <v>1467</v>
      </c>
      <c r="M291" s="25" t="s">
        <v>189</v>
      </c>
      <c r="N291" s="25" t="s">
        <v>1468</v>
      </c>
      <c r="O291" s="26" t="s">
        <v>1468</v>
      </c>
    </row>
    <row r="292" spans="1:15" ht="15" customHeight="1" thickBot="1" x14ac:dyDescent="0.3">
      <c r="A292" s="24"/>
      <c r="B292" s="25"/>
      <c r="C292" s="25"/>
      <c r="D292" s="25"/>
      <c r="E292" s="25"/>
      <c r="F292" s="25" t="s">
        <v>56</v>
      </c>
      <c r="G292" s="25"/>
      <c r="H292" s="25"/>
      <c r="I292" s="25">
        <v>987</v>
      </c>
      <c r="J292" s="25">
        <v>0.68541666666666667</v>
      </c>
      <c r="K292" s="25"/>
      <c r="L292" s="25" t="s">
        <v>1086</v>
      </c>
      <c r="M292" s="25" t="s">
        <v>1284</v>
      </c>
      <c r="N292" s="25" t="s">
        <v>1469</v>
      </c>
      <c r="O292" s="26" t="s">
        <v>1469</v>
      </c>
    </row>
    <row r="293" spans="1:15" ht="15" customHeight="1" thickBot="1" x14ac:dyDescent="0.3">
      <c r="A293" s="24"/>
      <c r="B293" s="25"/>
      <c r="C293" s="25"/>
      <c r="D293" s="25"/>
      <c r="E293" s="25"/>
      <c r="F293" s="25" t="s">
        <v>1470</v>
      </c>
      <c r="G293" s="25"/>
      <c r="H293" s="25"/>
      <c r="I293" s="25">
        <v>75</v>
      </c>
      <c r="J293" s="33">
        <v>3.125</v>
      </c>
      <c r="K293" s="25"/>
      <c r="L293" s="25" t="s">
        <v>57</v>
      </c>
      <c r="M293" s="25" t="s">
        <v>107</v>
      </c>
      <c r="N293" s="25" t="s">
        <v>59</v>
      </c>
      <c r="O293" s="26" t="s">
        <v>59</v>
      </c>
    </row>
    <row r="294" spans="1:15" ht="15" customHeight="1" thickBot="1" x14ac:dyDescent="0.3">
      <c r="A294" s="24"/>
      <c r="B294" s="25"/>
      <c r="C294" s="25"/>
      <c r="D294" s="25"/>
      <c r="E294" s="25"/>
      <c r="F294" s="25"/>
      <c r="G294" s="25" t="s">
        <v>56</v>
      </c>
      <c r="H294" s="25"/>
      <c r="I294" s="25">
        <v>64</v>
      </c>
      <c r="J294" s="33">
        <v>2.6666666666666665</v>
      </c>
      <c r="K294" s="25"/>
      <c r="L294" s="25" t="s">
        <v>97</v>
      </c>
      <c r="M294" s="25" t="s">
        <v>94</v>
      </c>
      <c r="N294" s="25" t="s">
        <v>127</v>
      </c>
      <c r="O294" s="26" t="s">
        <v>127</v>
      </c>
    </row>
    <row r="295" spans="1:15" ht="15" customHeight="1" thickBot="1" x14ac:dyDescent="0.3">
      <c r="A295" s="28"/>
      <c r="B295" s="29"/>
      <c r="C295" s="29"/>
      <c r="D295" s="29"/>
      <c r="E295" s="29"/>
      <c r="F295" s="29"/>
      <c r="G295" s="29" t="s">
        <v>1471</v>
      </c>
      <c r="H295" s="29" t="s">
        <v>71</v>
      </c>
      <c r="I295" s="29">
        <v>11</v>
      </c>
      <c r="J295" s="32">
        <v>0.45833333333333331</v>
      </c>
      <c r="K295" s="29">
        <v>6.9444444444444448E-2</v>
      </c>
      <c r="L295" s="29" t="s">
        <v>54</v>
      </c>
      <c r="M295" s="29" t="s">
        <v>54</v>
      </c>
      <c r="N295" s="29" t="s">
        <v>55</v>
      </c>
      <c r="O295" s="31" t="s">
        <v>55</v>
      </c>
    </row>
    <row r="296" spans="1:15" ht="15" customHeight="1" thickBot="1" x14ac:dyDescent="0.3">
      <c r="A296" s="24"/>
      <c r="B296" s="25"/>
      <c r="C296" s="25"/>
      <c r="D296" s="25"/>
      <c r="E296" s="25"/>
      <c r="F296" s="25" t="s">
        <v>317</v>
      </c>
      <c r="G296" s="25"/>
      <c r="H296" s="25"/>
      <c r="I296" s="25">
        <v>173</v>
      </c>
      <c r="J296" s="33">
        <v>6.1430555555555557</v>
      </c>
      <c r="K296" s="25"/>
      <c r="L296" s="25" t="s">
        <v>62</v>
      </c>
      <c r="M296" s="25" t="s">
        <v>421</v>
      </c>
      <c r="N296" s="25" t="s">
        <v>158</v>
      </c>
      <c r="O296" s="26" t="s">
        <v>158</v>
      </c>
    </row>
    <row r="297" spans="1:15" ht="15" customHeight="1" thickBot="1" x14ac:dyDescent="0.3">
      <c r="A297" s="24"/>
      <c r="B297" s="25"/>
      <c r="C297" s="25"/>
      <c r="D297" s="25"/>
      <c r="E297" s="25"/>
      <c r="F297" s="25"/>
      <c r="G297" s="25" t="s">
        <v>53</v>
      </c>
      <c r="H297" s="25"/>
      <c r="I297" s="25">
        <v>26</v>
      </c>
      <c r="J297" s="27">
        <v>1.8055555555555557E-2</v>
      </c>
      <c r="K297" s="25"/>
      <c r="L297" s="25" t="s">
        <v>73</v>
      </c>
      <c r="M297" s="25" t="s">
        <v>73</v>
      </c>
      <c r="N297" s="25" t="s">
        <v>96</v>
      </c>
      <c r="O297" s="26" t="s">
        <v>96</v>
      </c>
    </row>
    <row r="298" spans="1:15" ht="15" customHeight="1" thickBot="1" x14ac:dyDescent="0.3">
      <c r="A298" s="28"/>
      <c r="B298" s="29"/>
      <c r="C298" s="29"/>
      <c r="D298" s="29"/>
      <c r="E298" s="29"/>
      <c r="F298" s="29"/>
      <c r="G298" s="29" t="s">
        <v>318</v>
      </c>
      <c r="H298" s="29" t="s">
        <v>212</v>
      </c>
      <c r="I298" s="29">
        <v>147</v>
      </c>
      <c r="J298" s="30">
        <v>6.125</v>
      </c>
      <c r="K298" s="29" t="s">
        <v>1472</v>
      </c>
      <c r="L298" s="29" t="s">
        <v>59</v>
      </c>
      <c r="M298" s="29" t="s">
        <v>153</v>
      </c>
      <c r="N298" s="29" t="s">
        <v>128</v>
      </c>
      <c r="O298" s="31" t="s">
        <v>128</v>
      </c>
    </row>
    <row r="299" spans="1:15" ht="15" customHeight="1" thickBot="1" x14ac:dyDescent="0.3">
      <c r="A299" s="24"/>
      <c r="B299" s="25"/>
      <c r="C299" s="25"/>
      <c r="D299" s="25"/>
      <c r="E299" s="25" t="s">
        <v>319</v>
      </c>
      <c r="F299" s="25"/>
      <c r="G299" s="25"/>
      <c r="H299" s="25"/>
      <c r="I299" s="25">
        <v>382</v>
      </c>
      <c r="J299" s="33">
        <v>15.916666666666666</v>
      </c>
      <c r="K299" s="25"/>
      <c r="L299" s="25" t="s">
        <v>129</v>
      </c>
      <c r="M299" s="25" t="s">
        <v>961</v>
      </c>
      <c r="N299" s="25" t="s">
        <v>142</v>
      </c>
      <c r="O299" s="26" t="s">
        <v>142</v>
      </c>
    </row>
    <row r="300" spans="1:15" ht="15" customHeight="1" thickBot="1" x14ac:dyDescent="0.3">
      <c r="A300" s="24"/>
      <c r="B300" s="25"/>
      <c r="C300" s="25"/>
      <c r="D300" s="25"/>
      <c r="E300" s="25"/>
      <c r="F300" s="25" t="s">
        <v>320</v>
      </c>
      <c r="G300" s="25"/>
      <c r="H300" s="25"/>
      <c r="I300" s="25">
        <v>382</v>
      </c>
      <c r="J300" s="33">
        <v>15.916666666666666</v>
      </c>
      <c r="K300" s="25"/>
      <c r="L300" s="25" t="s">
        <v>129</v>
      </c>
      <c r="M300" s="25" t="s">
        <v>961</v>
      </c>
      <c r="N300" s="25" t="s">
        <v>142</v>
      </c>
      <c r="O300" s="26" t="s">
        <v>142</v>
      </c>
    </row>
    <row r="301" spans="1:15" ht="15" customHeight="1" thickBot="1" x14ac:dyDescent="0.3">
      <c r="A301" s="24"/>
      <c r="B301" s="25"/>
      <c r="C301" s="25"/>
      <c r="D301" s="25"/>
      <c r="E301" s="25"/>
      <c r="F301" s="25"/>
      <c r="G301" s="25" t="s">
        <v>56</v>
      </c>
      <c r="H301" s="25"/>
      <c r="I301" s="25">
        <v>175</v>
      </c>
      <c r="J301" s="33">
        <v>7.291666666666667</v>
      </c>
      <c r="K301" s="25"/>
      <c r="L301" s="25" t="s">
        <v>62</v>
      </c>
      <c r="M301" s="25" t="s">
        <v>421</v>
      </c>
      <c r="N301" s="25" t="s">
        <v>158</v>
      </c>
      <c r="O301" s="26" t="s">
        <v>158</v>
      </c>
    </row>
    <row r="302" spans="1:15" ht="15" customHeight="1" thickBot="1" x14ac:dyDescent="0.3">
      <c r="A302" s="28"/>
      <c r="B302" s="29"/>
      <c r="C302" s="29"/>
      <c r="D302" s="29"/>
      <c r="E302" s="29"/>
      <c r="F302" s="29"/>
      <c r="G302" s="29" t="s">
        <v>321</v>
      </c>
      <c r="H302" s="29" t="s">
        <v>71</v>
      </c>
      <c r="I302" s="29">
        <v>61</v>
      </c>
      <c r="J302" s="30">
        <v>2.5416666666666665</v>
      </c>
      <c r="K302" s="29" t="s">
        <v>1473</v>
      </c>
      <c r="L302" s="29" t="s">
        <v>97</v>
      </c>
      <c r="M302" s="29" t="s">
        <v>57</v>
      </c>
      <c r="N302" s="29" t="s">
        <v>127</v>
      </c>
      <c r="O302" s="31" t="s">
        <v>127</v>
      </c>
    </row>
    <row r="303" spans="1:15" ht="15" customHeight="1" thickBot="1" x14ac:dyDescent="0.3">
      <c r="A303" s="28"/>
      <c r="B303" s="29"/>
      <c r="C303" s="29"/>
      <c r="D303" s="29"/>
      <c r="E303" s="29"/>
      <c r="F303" s="29"/>
      <c r="G303" s="29" t="s">
        <v>1474</v>
      </c>
      <c r="H303" s="29" t="s">
        <v>71</v>
      </c>
      <c r="I303" s="29">
        <v>146</v>
      </c>
      <c r="J303" s="30">
        <v>6.083333333333333</v>
      </c>
      <c r="K303" s="29" t="s">
        <v>1475</v>
      </c>
      <c r="L303" s="29" t="s">
        <v>59</v>
      </c>
      <c r="M303" s="29" t="s">
        <v>153</v>
      </c>
      <c r="N303" s="29" t="s">
        <v>165</v>
      </c>
      <c r="O303" s="31" t="s">
        <v>165</v>
      </c>
    </row>
    <row r="304" spans="1:15" ht="15" customHeight="1" thickBot="1" x14ac:dyDescent="0.3">
      <c r="A304" s="24"/>
      <c r="B304" s="25"/>
      <c r="C304" s="25"/>
      <c r="D304" s="25"/>
      <c r="E304" s="25" t="s">
        <v>1476</v>
      </c>
      <c r="F304" s="25"/>
      <c r="G304" s="25"/>
      <c r="H304" s="25"/>
      <c r="I304" s="25">
        <v>34</v>
      </c>
      <c r="J304" s="27">
        <v>2.361111111111111E-2</v>
      </c>
      <c r="K304" s="25"/>
      <c r="L304" s="25" t="s">
        <v>79</v>
      </c>
      <c r="M304" s="25" t="s">
        <v>96</v>
      </c>
      <c r="N304" s="25" t="s">
        <v>97</v>
      </c>
      <c r="O304" s="26" t="s">
        <v>97</v>
      </c>
    </row>
    <row r="305" spans="1:15" ht="15" customHeight="1" thickBot="1" x14ac:dyDescent="0.3">
      <c r="A305" s="24"/>
      <c r="B305" s="25"/>
      <c r="C305" s="25"/>
      <c r="D305" s="25"/>
      <c r="E305" s="25"/>
      <c r="F305" s="25" t="s">
        <v>114</v>
      </c>
      <c r="G305" s="25"/>
      <c r="H305" s="25"/>
      <c r="I305" s="25">
        <v>34</v>
      </c>
      <c r="J305" s="27">
        <v>2.361111111111111E-2</v>
      </c>
      <c r="K305" s="25"/>
      <c r="L305" s="25" t="s">
        <v>79</v>
      </c>
      <c r="M305" s="25" t="s">
        <v>96</v>
      </c>
      <c r="N305" s="25" t="s">
        <v>97</v>
      </c>
      <c r="O305" s="26" t="s">
        <v>97</v>
      </c>
    </row>
    <row r="306" spans="1:15" ht="15" customHeight="1" thickBot="1" x14ac:dyDescent="0.3">
      <c r="A306" s="24"/>
      <c r="B306" s="25"/>
      <c r="C306" s="25"/>
      <c r="D306" s="25" t="s">
        <v>322</v>
      </c>
      <c r="E306" s="25"/>
      <c r="F306" s="25"/>
      <c r="G306" s="25"/>
      <c r="H306" s="25"/>
      <c r="I306" s="25">
        <v>89</v>
      </c>
      <c r="J306" s="25">
        <v>6.1805555555555558E-2</v>
      </c>
      <c r="K306" s="25"/>
      <c r="L306" s="25" t="s">
        <v>107</v>
      </c>
      <c r="M306" s="25" t="s">
        <v>78</v>
      </c>
      <c r="N306" s="25" t="s">
        <v>62</v>
      </c>
      <c r="O306" s="26" t="s">
        <v>62</v>
      </c>
    </row>
    <row r="307" spans="1:15" ht="15" customHeight="1" thickBot="1" x14ac:dyDescent="0.3">
      <c r="A307" s="24"/>
      <c r="B307" s="25"/>
      <c r="C307" s="25"/>
      <c r="D307" s="25"/>
      <c r="E307" s="25" t="s">
        <v>324</v>
      </c>
      <c r="F307" s="25"/>
      <c r="G307" s="25"/>
      <c r="H307" s="25"/>
      <c r="I307" s="25">
        <v>89</v>
      </c>
      <c r="J307" s="25">
        <v>6.1805555555555558E-2</v>
      </c>
      <c r="K307" s="25"/>
      <c r="L307" s="25" t="s">
        <v>107</v>
      </c>
      <c r="M307" s="25" t="s">
        <v>78</v>
      </c>
      <c r="N307" s="25" t="s">
        <v>62</v>
      </c>
      <c r="O307" s="26" t="s">
        <v>62</v>
      </c>
    </row>
    <row r="308" spans="1:15" ht="15" customHeight="1" thickBot="1" x14ac:dyDescent="0.3">
      <c r="A308" s="24"/>
      <c r="B308" s="25"/>
      <c r="C308" s="25"/>
      <c r="D308" s="25"/>
      <c r="E308" s="25"/>
      <c r="F308" s="25" t="s">
        <v>114</v>
      </c>
      <c r="G308" s="25"/>
      <c r="H308" s="25"/>
      <c r="I308" s="25">
        <v>18</v>
      </c>
      <c r="J308" s="27">
        <v>1.2499999999999999E-2</v>
      </c>
      <c r="K308" s="25"/>
      <c r="L308" s="25" t="s">
        <v>55</v>
      </c>
      <c r="M308" s="25" t="s">
        <v>55</v>
      </c>
      <c r="N308" s="25" t="s">
        <v>79</v>
      </c>
      <c r="O308" s="26" t="s">
        <v>79</v>
      </c>
    </row>
    <row r="309" spans="1:15" ht="15" customHeight="1" thickBot="1" x14ac:dyDescent="0.3">
      <c r="A309" s="24"/>
      <c r="B309" s="25"/>
      <c r="C309" s="25"/>
      <c r="D309" s="25"/>
      <c r="E309" s="25"/>
      <c r="F309" s="25" t="s">
        <v>1477</v>
      </c>
      <c r="G309" s="25"/>
      <c r="H309" s="25"/>
      <c r="I309" s="25">
        <v>71</v>
      </c>
      <c r="J309" s="25">
        <v>4.9305555555555554E-2</v>
      </c>
      <c r="K309" s="25"/>
      <c r="L309" s="25" t="s">
        <v>57</v>
      </c>
      <c r="M309" s="25" t="s">
        <v>107</v>
      </c>
      <c r="N309" s="25" t="s">
        <v>108</v>
      </c>
      <c r="O309" s="26" t="s">
        <v>108</v>
      </c>
    </row>
    <row r="310" spans="1:15" ht="15" customHeight="1" thickBot="1" x14ac:dyDescent="0.3">
      <c r="A310" s="24"/>
      <c r="B310" s="25"/>
      <c r="C310" s="25"/>
      <c r="D310" s="25"/>
      <c r="E310" s="25"/>
      <c r="F310" s="25"/>
      <c r="G310" s="25" t="s">
        <v>53</v>
      </c>
      <c r="H310" s="25"/>
      <c r="I310" s="25">
        <v>71</v>
      </c>
      <c r="J310" s="25">
        <v>4.9305555555555554E-2</v>
      </c>
      <c r="K310" s="25"/>
      <c r="L310" s="25" t="s">
        <v>57</v>
      </c>
      <c r="M310" s="25" t="s">
        <v>107</v>
      </c>
      <c r="N310" s="25" t="s">
        <v>108</v>
      </c>
      <c r="O310" s="26" t="s">
        <v>108</v>
      </c>
    </row>
    <row r="311" spans="1:15" ht="15" customHeight="1" thickBot="1" x14ac:dyDescent="0.3">
      <c r="A311" s="24"/>
      <c r="B311" s="25"/>
      <c r="C311" s="25" t="s">
        <v>331</v>
      </c>
      <c r="D311" s="25"/>
      <c r="E311" s="25"/>
      <c r="F311" s="25"/>
      <c r="G311" s="25"/>
      <c r="H311" s="25"/>
      <c r="I311" s="25">
        <v>451</v>
      </c>
      <c r="J311" s="25">
        <v>0.31319444444444444</v>
      </c>
      <c r="K311" s="25"/>
      <c r="L311" s="25" t="s">
        <v>220</v>
      </c>
      <c r="M311" s="25" t="s">
        <v>243</v>
      </c>
      <c r="N311" s="25" t="s">
        <v>667</v>
      </c>
      <c r="O311" s="26" t="s">
        <v>667</v>
      </c>
    </row>
    <row r="312" spans="1:15" ht="15" customHeight="1" thickBot="1" x14ac:dyDescent="0.3">
      <c r="A312" s="24"/>
      <c r="B312" s="25"/>
      <c r="C312" s="25"/>
      <c r="D312" s="25" t="s">
        <v>1478</v>
      </c>
      <c r="E312" s="25"/>
      <c r="F312" s="25"/>
      <c r="G312" s="25"/>
      <c r="H312" s="25"/>
      <c r="I312" s="25">
        <v>451</v>
      </c>
      <c r="J312" s="25">
        <v>0.31319444444444444</v>
      </c>
      <c r="K312" s="25"/>
      <c r="L312" s="25" t="s">
        <v>220</v>
      </c>
      <c r="M312" s="25" t="s">
        <v>243</v>
      </c>
      <c r="N312" s="25" t="s">
        <v>667</v>
      </c>
      <c r="O312" s="26" t="s">
        <v>667</v>
      </c>
    </row>
    <row r="313" spans="1:15" ht="15" customHeight="1" thickBot="1" x14ac:dyDescent="0.3">
      <c r="A313" s="24"/>
      <c r="B313" s="25"/>
      <c r="C313" s="25"/>
      <c r="D313" s="25"/>
      <c r="E313" s="25" t="s">
        <v>1479</v>
      </c>
      <c r="F313" s="25"/>
      <c r="G313" s="25"/>
      <c r="H313" s="25"/>
      <c r="I313" s="25">
        <v>451</v>
      </c>
      <c r="J313" s="25">
        <v>0.31319444444444444</v>
      </c>
      <c r="K313" s="25"/>
      <c r="L313" s="25" t="s">
        <v>220</v>
      </c>
      <c r="M313" s="25" t="s">
        <v>243</v>
      </c>
      <c r="N313" s="25" t="s">
        <v>667</v>
      </c>
      <c r="O313" s="26" t="s">
        <v>667</v>
      </c>
    </row>
    <row r="314" spans="1:15" ht="15" customHeight="1" thickBot="1" x14ac:dyDescent="0.3">
      <c r="A314" s="24"/>
      <c r="B314" s="25"/>
      <c r="C314" s="25"/>
      <c r="D314" s="25"/>
      <c r="E314" s="25"/>
      <c r="F314" s="25" t="s">
        <v>114</v>
      </c>
      <c r="G314" s="25"/>
      <c r="H314" s="25"/>
      <c r="I314" s="25">
        <v>451</v>
      </c>
      <c r="J314" s="25">
        <v>0.31319444444444444</v>
      </c>
      <c r="K314" s="25"/>
      <c r="L314" s="25" t="s">
        <v>220</v>
      </c>
      <c r="M314" s="25" t="s">
        <v>243</v>
      </c>
      <c r="N314" s="25" t="s">
        <v>667</v>
      </c>
      <c r="O314" s="26" t="s">
        <v>667</v>
      </c>
    </row>
    <row r="315" spans="1:15" ht="15" customHeight="1" thickBot="1" x14ac:dyDescent="0.3">
      <c r="A315" s="24"/>
      <c r="B315" s="25"/>
      <c r="C315" s="25" t="s">
        <v>334</v>
      </c>
      <c r="D315" s="25"/>
      <c r="E315" s="25"/>
      <c r="F315" s="25"/>
      <c r="G315" s="25"/>
      <c r="H315" s="25"/>
      <c r="I315" s="25">
        <v>135</v>
      </c>
      <c r="J315" s="33">
        <v>5.625</v>
      </c>
      <c r="K315" s="25"/>
      <c r="L315" s="25" t="s">
        <v>108</v>
      </c>
      <c r="M315" s="25" t="s">
        <v>253</v>
      </c>
      <c r="N315" s="25" t="s">
        <v>90</v>
      </c>
      <c r="O315" s="26" t="s">
        <v>90</v>
      </c>
    </row>
    <row r="316" spans="1:15" ht="15" customHeight="1" thickBot="1" x14ac:dyDescent="0.3">
      <c r="A316" s="24"/>
      <c r="B316" s="25"/>
      <c r="C316" s="25"/>
      <c r="D316" s="25" t="s">
        <v>335</v>
      </c>
      <c r="E316" s="25"/>
      <c r="F316" s="25"/>
      <c r="G316" s="25"/>
      <c r="H316" s="25"/>
      <c r="I316" s="25">
        <v>135</v>
      </c>
      <c r="J316" s="33">
        <v>5.625</v>
      </c>
      <c r="K316" s="25"/>
      <c r="L316" s="25" t="s">
        <v>108</v>
      </c>
      <c r="M316" s="25" t="s">
        <v>253</v>
      </c>
      <c r="N316" s="25" t="s">
        <v>90</v>
      </c>
      <c r="O316" s="26" t="s">
        <v>90</v>
      </c>
    </row>
    <row r="317" spans="1:15" ht="15" customHeight="1" thickBot="1" x14ac:dyDescent="0.3">
      <c r="A317" s="24"/>
      <c r="B317" s="25"/>
      <c r="C317" s="25"/>
      <c r="D317" s="25"/>
      <c r="E317" s="25" t="s">
        <v>336</v>
      </c>
      <c r="F317" s="25"/>
      <c r="G317" s="25"/>
      <c r="H317" s="25"/>
      <c r="I317" s="25">
        <v>135</v>
      </c>
      <c r="J317" s="33">
        <v>5.625</v>
      </c>
      <c r="K317" s="25"/>
      <c r="L317" s="25" t="s">
        <v>108</v>
      </c>
      <c r="M317" s="25" t="s">
        <v>253</v>
      </c>
      <c r="N317" s="25" t="s">
        <v>90</v>
      </c>
      <c r="O317" s="26" t="s">
        <v>90</v>
      </c>
    </row>
    <row r="318" spans="1:15" ht="15" customHeight="1" thickBot="1" x14ac:dyDescent="0.3">
      <c r="A318" s="24"/>
      <c r="B318" s="25"/>
      <c r="C318" s="25"/>
      <c r="D318" s="25"/>
      <c r="E318" s="25"/>
      <c r="F318" s="25" t="s">
        <v>5</v>
      </c>
      <c r="G318" s="25"/>
      <c r="H318" s="25"/>
      <c r="I318" s="25">
        <v>135</v>
      </c>
      <c r="J318" s="33">
        <v>5.625</v>
      </c>
      <c r="K318" s="25"/>
      <c r="L318" s="25" t="s">
        <v>108</v>
      </c>
      <c r="M318" s="25" t="s">
        <v>253</v>
      </c>
      <c r="N318" s="25" t="s">
        <v>90</v>
      </c>
      <c r="O318" s="26" t="s">
        <v>90</v>
      </c>
    </row>
    <row r="319" spans="1:15" ht="15" customHeight="1" thickBot="1" x14ac:dyDescent="0.3">
      <c r="A319" s="24"/>
      <c r="B319" s="25"/>
      <c r="C319" s="25"/>
      <c r="D319" s="25"/>
      <c r="E319" s="25"/>
      <c r="F319" s="25"/>
      <c r="G319" s="25" t="s">
        <v>56</v>
      </c>
      <c r="H319" s="25"/>
      <c r="I319" s="25">
        <v>65</v>
      </c>
      <c r="J319" s="33">
        <v>2.7083333333333335</v>
      </c>
      <c r="K319" s="25"/>
      <c r="L319" s="25" t="s">
        <v>97</v>
      </c>
      <c r="M319" s="25" t="s">
        <v>94</v>
      </c>
      <c r="N319" s="25" t="s">
        <v>89</v>
      </c>
      <c r="O319" s="26" t="s">
        <v>89</v>
      </c>
    </row>
    <row r="320" spans="1:15" ht="15" customHeight="1" thickBot="1" x14ac:dyDescent="0.3">
      <c r="A320" s="28"/>
      <c r="B320" s="29"/>
      <c r="C320" s="29"/>
      <c r="D320" s="29"/>
      <c r="E320" s="29"/>
      <c r="F320" s="29"/>
      <c r="G320" s="29" t="s">
        <v>1480</v>
      </c>
      <c r="H320" s="29" t="s">
        <v>71</v>
      </c>
      <c r="I320" s="29">
        <v>70</v>
      </c>
      <c r="J320" s="30">
        <v>2.9166666666666665</v>
      </c>
      <c r="K320" s="29" t="s">
        <v>1481</v>
      </c>
      <c r="L320" s="29" t="s">
        <v>57</v>
      </c>
      <c r="M320" s="29" t="s">
        <v>94</v>
      </c>
      <c r="N320" s="29" t="s">
        <v>108</v>
      </c>
      <c r="O320" s="31" t="s">
        <v>108</v>
      </c>
    </row>
    <row r="321" spans="1:15" ht="15" customHeight="1" thickBot="1" x14ac:dyDescent="0.3">
      <c r="A321" s="24"/>
      <c r="B321" s="25"/>
      <c r="C321" s="25" t="s">
        <v>338</v>
      </c>
      <c r="D321" s="25"/>
      <c r="E321" s="25"/>
      <c r="F321" s="25"/>
      <c r="G321" s="25"/>
      <c r="H321" s="25"/>
      <c r="I321" s="25">
        <v>3666</v>
      </c>
      <c r="J321" s="25" t="s">
        <v>1482</v>
      </c>
      <c r="K321" s="25"/>
      <c r="L321" s="25" t="s">
        <v>1235</v>
      </c>
      <c r="M321" s="25" t="s">
        <v>1483</v>
      </c>
      <c r="N321" s="25" t="s">
        <v>1484</v>
      </c>
      <c r="O321" s="26" t="s">
        <v>1484</v>
      </c>
    </row>
    <row r="322" spans="1:15" ht="15" customHeight="1" thickBot="1" x14ac:dyDescent="0.3">
      <c r="A322" s="24"/>
      <c r="B322" s="25"/>
      <c r="C322" s="25"/>
      <c r="D322" s="25" t="s">
        <v>1485</v>
      </c>
      <c r="E322" s="25"/>
      <c r="F322" s="25"/>
      <c r="G322" s="25"/>
      <c r="H322" s="25"/>
      <c r="I322" s="25">
        <v>11</v>
      </c>
      <c r="J322" s="27">
        <v>7.6388888888888886E-3</v>
      </c>
      <c r="K322" s="25"/>
      <c r="L322" s="25" t="s">
        <v>54</v>
      </c>
      <c r="M322" s="25" t="s">
        <v>54</v>
      </c>
      <c r="N322" s="25" t="s">
        <v>55</v>
      </c>
      <c r="O322" s="26" t="s">
        <v>55</v>
      </c>
    </row>
    <row r="323" spans="1:15" ht="15" customHeight="1" thickBot="1" x14ac:dyDescent="0.3">
      <c r="A323" s="24"/>
      <c r="B323" s="25"/>
      <c r="C323" s="25"/>
      <c r="D323" s="25"/>
      <c r="E323" s="25" t="s">
        <v>1486</v>
      </c>
      <c r="F323" s="25"/>
      <c r="G323" s="25"/>
      <c r="H323" s="25"/>
      <c r="I323" s="25">
        <v>11</v>
      </c>
      <c r="J323" s="27">
        <v>7.6388888888888886E-3</v>
      </c>
      <c r="K323" s="25"/>
      <c r="L323" s="25" t="s">
        <v>54</v>
      </c>
      <c r="M323" s="25" t="s">
        <v>54</v>
      </c>
      <c r="N323" s="25" t="s">
        <v>55</v>
      </c>
      <c r="O323" s="26" t="s">
        <v>55</v>
      </c>
    </row>
    <row r="324" spans="1:15" ht="15" customHeight="1" thickBot="1" x14ac:dyDescent="0.3">
      <c r="A324" s="24"/>
      <c r="B324" s="25"/>
      <c r="C324" s="25"/>
      <c r="D324" s="25"/>
      <c r="E324" s="25"/>
      <c r="F324" s="25" t="s">
        <v>114</v>
      </c>
      <c r="G324" s="25"/>
      <c r="H324" s="25"/>
      <c r="I324" s="25">
        <v>11</v>
      </c>
      <c r="J324" s="27">
        <v>7.6388888888888886E-3</v>
      </c>
      <c r="K324" s="25"/>
      <c r="L324" s="25" t="s">
        <v>54</v>
      </c>
      <c r="M324" s="25" t="s">
        <v>54</v>
      </c>
      <c r="N324" s="25" t="s">
        <v>55</v>
      </c>
      <c r="O324" s="26" t="s">
        <v>55</v>
      </c>
    </row>
    <row r="325" spans="1:15" ht="15" customHeight="1" thickBot="1" x14ac:dyDescent="0.3">
      <c r="A325" s="24"/>
      <c r="B325" s="25"/>
      <c r="C325" s="25"/>
      <c r="D325" s="25" t="s">
        <v>593</v>
      </c>
      <c r="E325" s="25"/>
      <c r="F325" s="25"/>
      <c r="G325" s="25"/>
      <c r="H325" s="25"/>
      <c r="I325" s="25">
        <v>2880</v>
      </c>
      <c r="J325" s="25" t="s">
        <v>1487</v>
      </c>
      <c r="K325" s="25"/>
      <c r="L325" s="25" t="s">
        <v>1488</v>
      </c>
      <c r="M325" s="25" t="s">
        <v>1489</v>
      </c>
      <c r="N325" s="25" t="s">
        <v>1490</v>
      </c>
      <c r="O325" s="26" t="s">
        <v>1490</v>
      </c>
    </row>
    <row r="326" spans="1:15" ht="15" customHeight="1" thickBot="1" x14ac:dyDescent="0.3">
      <c r="A326" s="24"/>
      <c r="B326" s="25"/>
      <c r="C326" s="25"/>
      <c r="D326" s="25"/>
      <c r="E326" s="25" t="s">
        <v>594</v>
      </c>
      <c r="F326" s="25"/>
      <c r="G326" s="25"/>
      <c r="H326" s="25"/>
      <c r="I326" s="25">
        <v>2880</v>
      </c>
      <c r="J326" s="25" t="s">
        <v>1487</v>
      </c>
      <c r="K326" s="25"/>
      <c r="L326" s="25" t="s">
        <v>1488</v>
      </c>
      <c r="M326" s="25" t="s">
        <v>1489</v>
      </c>
      <c r="N326" s="25" t="s">
        <v>1490</v>
      </c>
      <c r="O326" s="26" t="s">
        <v>1490</v>
      </c>
    </row>
    <row r="327" spans="1:15" ht="15" customHeight="1" thickBot="1" x14ac:dyDescent="0.3">
      <c r="A327" s="24"/>
      <c r="B327" s="25"/>
      <c r="C327" s="25"/>
      <c r="D327" s="25"/>
      <c r="E327" s="25"/>
      <c r="F327" s="25" t="s">
        <v>56</v>
      </c>
      <c r="G327" s="25"/>
      <c r="H327" s="25"/>
      <c r="I327" s="25">
        <v>2027</v>
      </c>
      <c r="J327" s="25" t="s">
        <v>1491</v>
      </c>
      <c r="K327" s="25"/>
      <c r="L327" s="25" t="s">
        <v>1492</v>
      </c>
      <c r="M327" s="25" t="s">
        <v>186</v>
      </c>
      <c r="N327" s="25" t="s">
        <v>1493</v>
      </c>
      <c r="O327" s="26" t="s">
        <v>1493</v>
      </c>
    </row>
    <row r="328" spans="1:15" ht="15" customHeight="1" thickBot="1" x14ac:dyDescent="0.3">
      <c r="A328" s="24"/>
      <c r="B328" s="25"/>
      <c r="C328" s="25"/>
      <c r="D328" s="25"/>
      <c r="E328" s="25"/>
      <c r="F328" s="25" t="s">
        <v>1494</v>
      </c>
      <c r="G328" s="25"/>
      <c r="H328" s="25"/>
      <c r="I328" s="25">
        <v>218</v>
      </c>
      <c r="J328" s="33">
        <v>9.0833333333333339</v>
      </c>
      <c r="K328" s="25"/>
      <c r="L328" s="25" t="s">
        <v>187</v>
      </c>
      <c r="M328" s="25" t="s">
        <v>119</v>
      </c>
      <c r="N328" s="25" t="s">
        <v>236</v>
      </c>
      <c r="O328" s="26" t="s">
        <v>236</v>
      </c>
    </row>
    <row r="329" spans="1:15" ht="15" customHeight="1" thickBot="1" x14ac:dyDescent="0.3">
      <c r="A329" s="24"/>
      <c r="B329" s="25"/>
      <c r="C329" s="25"/>
      <c r="D329" s="25"/>
      <c r="E329" s="25"/>
      <c r="F329" s="25"/>
      <c r="G329" s="25" t="s">
        <v>56</v>
      </c>
      <c r="H329" s="25"/>
      <c r="I329" s="25">
        <v>139</v>
      </c>
      <c r="J329" s="33">
        <v>5.791666666666667</v>
      </c>
      <c r="K329" s="25"/>
      <c r="L329" s="25" t="s">
        <v>108</v>
      </c>
      <c r="M329" s="25" t="s">
        <v>62</v>
      </c>
      <c r="N329" s="25" t="s">
        <v>119</v>
      </c>
      <c r="O329" s="26" t="s">
        <v>119</v>
      </c>
    </row>
    <row r="330" spans="1:15" ht="15" customHeight="1" thickBot="1" x14ac:dyDescent="0.3">
      <c r="A330" s="28"/>
      <c r="B330" s="29"/>
      <c r="C330" s="29"/>
      <c r="D330" s="29"/>
      <c r="E330" s="29"/>
      <c r="F330" s="29"/>
      <c r="G330" s="29" t="s">
        <v>1495</v>
      </c>
      <c r="H330" s="29" t="s">
        <v>71</v>
      </c>
      <c r="I330" s="29">
        <v>79</v>
      </c>
      <c r="J330" s="30">
        <v>3.2916666666666665</v>
      </c>
      <c r="K330" s="29">
        <v>6.9444444444444448E-2</v>
      </c>
      <c r="L330" s="29" t="s">
        <v>94</v>
      </c>
      <c r="M330" s="29" t="s">
        <v>58</v>
      </c>
      <c r="N330" s="29" t="s">
        <v>59</v>
      </c>
      <c r="O330" s="31" t="s">
        <v>59</v>
      </c>
    </row>
    <row r="331" spans="1:15" ht="15" customHeight="1" thickBot="1" x14ac:dyDescent="0.3">
      <c r="A331" s="24"/>
      <c r="B331" s="25"/>
      <c r="C331" s="25"/>
      <c r="D331" s="25"/>
      <c r="E331" s="25"/>
      <c r="F331" s="25" t="s">
        <v>11</v>
      </c>
      <c r="G331" s="25"/>
      <c r="H331" s="25"/>
      <c r="I331" s="25">
        <v>635</v>
      </c>
      <c r="J331" s="33">
        <v>26.458333333333332</v>
      </c>
      <c r="K331" s="25"/>
      <c r="L331" s="25" t="s">
        <v>706</v>
      </c>
      <c r="M331" s="25" t="s">
        <v>296</v>
      </c>
      <c r="N331" s="25" t="s">
        <v>1284</v>
      </c>
      <c r="O331" s="26" t="s">
        <v>1284</v>
      </c>
    </row>
    <row r="332" spans="1:15" ht="15" customHeight="1" thickBot="1" x14ac:dyDescent="0.3">
      <c r="A332" s="28"/>
      <c r="B332" s="29"/>
      <c r="C332" s="29"/>
      <c r="D332" s="29"/>
      <c r="E332" s="29"/>
      <c r="F332" s="29"/>
      <c r="G332" s="29" t="s">
        <v>1496</v>
      </c>
      <c r="H332" s="29" t="s">
        <v>71</v>
      </c>
      <c r="I332" s="29">
        <v>635</v>
      </c>
      <c r="J332" s="30">
        <v>26.458333333333332</v>
      </c>
      <c r="K332" s="29" t="s">
        <v>1497</v>
      </c>
      <c r="L332" s="29" t="s">
        <v>706</v>
      </c>
      <c r="M332" s="29" t="s">
        <v>296</v>
      </c>
      <c r="N332" s="29" t="s">
        <v>1284</v>
      </c>
      <c r="O332" s="31" t="s">
        <v>1284</v>
      </c>
    </row>
    <row r="333" spans="1:15" ht="15" customHeight="1" thickBot="1" x14ac:dyDescent="0.3">
      <c r="A333" s="24"/>
      <c r="B333" s="25"/>
      <c r="C333" s="25"/>
      <c r="D333" s="25" t="s">
        <v>340</v>
      </c>
      <c r="E333" s="25"/>
      <c r="F333" s="25"/>
      <c r="G333" s="25"/>
      <c r="H333" s="25"/>
      <c r="I333" s="25">
        <v>615</v>
      </c>
      <c r="J333" s="25" t="s">
        <v>1498</v>
      </c>
      <c r="K333" s="25"/>
      <c r="L333" s="25" t="s">
        <v>488</v>
      </c>
      <c r="M333" s="25" t="s">
        <v>551</v>
      </c>
      <c r="N333" s="25" t="s">
        <v>1229</v>
      </c>
      <c r="O333" s="26" t="s">
        <v>1229</v>
      </c>
    </row>
    <row r="334" spans="1:15" ht="15" customHeight="1" thickBot="1" x14ac:dyDescent="0.3">
      <c r="A334" s="24"/>
      <c r="B334" s="25"/>
      <c r="C334" s="25"/>
      <c r="D334" s="25"/>
      <c r="E334" s="25" t="s">
        <v>342</v>
      </c>
      <c r="F334" s="25"/>
      <c r="G334" s="25"/>
      <c r="H334" s="25"/>
      <c r="I334" s="25">
        <v>615</v>
      </c>
      <c r="J334" s="25" t="s">
        <v>1498</v>
      </c>
      <c r="K334" s="25"/>
      <c r="L334" s="25" t="s">
        <v>488</v>
      </c>
      <c r="M334" s="25" t="s">
        <v>551</v>
      </c>
      <c r="N334" s="25" t="s">
        <v>1229</v>
      </c>
      <c r="O334" s="26" t="s">
        <v>1229</v>
      </c>
    </row>
    <row r="335" spans="1:15" ht="15" customHeight="1" thickBot="1" x14ac:dyDescent="0.3">
      <c r="A335" s="24"/>
      <c r="B335" s="25"/>
      <c r="C335" s="25"/>
      <c r="D335" s="25"/>
      <c r="E335" s="25"/>
      <c r="F335" s="25" t="s">
        <v>56</v>
      </c>
      <c r="G335" s="25"/>
      <c r="H335" s="25"/>
      <c r="I335" s="25">
        <v>60</v>
      </c>
      <c r="J335" s="33">
        <v>2.5</v>
      </c>
      <c r="K335" s="25"/>
      <c r="L335" s="25" t="s">
        <v>97</v>
      </c>
      <c r="M335" s="25" t="s">
        <v>57</v>
      </c>
      <c r="N335" s="25" t="s">
        <v>78</v>
      </c>
      <c r="O335" s="26" t="s">
        <v>78</v>
      </c>
    </row>
    <row r="336" spans="1:15" ht="15" customHeight="1" thickBot="1" x14ac:dyDescent="0.3">
      <c r="A336" s="24"/>
      <c r="B336" s="25"/>
      <c r="C336" s="25"/>
      <c r="D336" s="25"/>
      <c r="E336" s="25"/>
      <c r="F336" s="25" t="s">
        <v>10</v>
      </c>
      <c r="G336" s="25"/>
      <c r="H336" s="25"/>
      <c r="I336" s="25">
        <v>450</v>
      </c>
      <c r="J336" s="25" t="s">
        <v>1499</v>
      </c>
      <c r="K336" s="25"/>
      <c r="L336" s="25" t="s">
        <v>220</v>
      </c>
      <c r="M336" s="25" t="s">
        <v>243</v>
      </c>
      <c r="N336" s="25" t="s">
        <v>667</v>
      </c>
      <c r="O336" s="26" t="s">
        <v>667</v>
      </c>
    </row>
    <row r="337" spans="1:15" ht="15" customHeight="1" thickBot="1" x14ac:dyDescent="0.3">
      <c r="A337" s="24"/>
      <c r="B337" s="25"/>
      <c r="C337" s="25"/>
      <c r="D337" s="25"/>
      <c r="E337" s="25"/>
      <c r="F337" s="25"/>
      <c r="G337" s="25" t="s">
        <v>56</v>
      </c>
      <c r="H337" s="25"/>
      <c r="I337" s="25">
        <v>36</v>
      </c>
      <c r="J337" s="27">
        <v>0.88541666666666663</v>
      </c>
      <c r="K337" s="25"/>
      <c r="L337" s="25" t="s">
        <v>79</v>
      </c>
      <c r="M337" s="25" t="s">
        <v>96</v>
      </c>
      <c r="N337" s="25" t="s">
        <v>97</v>
      </c>
      <c r="O337" s="26" t="s">
        <v>97</v>
      </c>
    </row>
    <row r="338" spans="1:15" ht="15" customHeight="1" thickBot="1" x14ac:dyDescent="0.3">
      <c r="A338" s="28"/>
      <c r="B338" s="29"/>
      <c r="C338" s="29"/>
      <c r="D338" s="29"/>
      <c r="E338" s="29"/>
      <c r="F338" s="29"/>
      <c r="G338" s="29" t="s">
        <v>1061</v>
      </c>
      <c r="H338" s="29" t="s">
        <v>212</v>
      </c>
      <c r="I338" s="29">
        <v>350</v>
      </c>
      <c r="J338" s="30">
        <v>14.583333333333334</v>
      </c>
      <c r="K338" s="29" t="s">
        <v>1500</v>
      </c>
      <c r="L338" s="29" t="s">
        <v>124</v>
      </c>
      <c r="M338" s="29" t="s">
        <v>416</v>
      </c>
      <c r="N338" s="29" t="s">
        <v>138</v>
      </c>
      <c r="O338" s="31" t="s">
        <v>138</v>
      </c>
    </row>
    <row r="339" spans="1:15" ht="15" customHeight="1" thickBot="1" x14ac:dyDescent="0.3">
      <c r="A339" s="28"/>
      <c r="B339" s="29"/>
      <c r="C339" s="29"/>
      <c r="D339" s="29"/>
      <c r="E339" s="29"/>
      <c r="F339" s="29"/>
      <c r="G339" s="29" t="s">
        <v>1067</v>
      </c>
      <c r="H339" s="29" t="s">
        <v>1501</v>
      </c>
      <c r="I339" s="29">
        <v>64</v>
      </c>
      <c r="J339" s="32">
        <v>0.57708333333333328</v>
      </c>
      <c r="K339" s="29" t="s">
        <v>1225</v>
      </c>
      <c r="L339" s="29" t="s">
        <v>97</v>
      </c>
      <c r="M339" s="29" t="s">
        <v>94</v>
      </c>
      <c r="N339" s="29" t="s">
        <v>127</v>
      </c>
      <c r="O339" s="31" t="s">
        <v>127</v>
      </c>
    </row>
    <row r="340" spans="1:15" ht="15" customHeight="1" thickBot="1" x14ac:dyDescent="0.3">
      <c r="A340" s="24"/>
      <c r="B340" s="25"/>
      <c r="C340" s="25"/>
      <c r="D340" s="25"/>
      <c r="E340" s="25"/>
      <c r="F340" s="25" t="s">
        <v>1071</v>
      </c>
      <c r="G340" s="25"/>
      <c r="H340" s="25"/>
      <c r="I340" s="25">
        <v>105</v>
      </c>
      <c r="J340" s="33">
        <v>4.375</v>
      </c>
      <c r="K340" s="25"/>
      <c r="L340" s="25" t="s">
        <v>58</v>
      </c>
      <c r="M340" s="25" t="s">
        <v>89</v>
      </c>
      <c r="N340" s="25" t="s">
        <v>201</v>
      </c>
      <c r="O340" s="26" t="s">
        <v>201</v>
      </c>
    </row>
    <row r="341" spans="1:15" ht="15" customHeight="1" thickBot="1" x14ac:dyDescent="0.3">
      <c r="A341" s="24"/>
      <c r="B341" s="25"/>
      <c r="C341" s="25"/>
      <c r="D341" s="25"/>
      <c r="E341" s="25"/>
      <c r="F341" s="25"/>
      <c r="G341" s="25" t="s">
        <v>56</v>
      </c>
      <c r="H341" s="25"/>
      <c r="I341" s="25">
        <v>26</v>
      </c>
      <c r="J341" s="33">
        <v>1.0833333333333333</v>
      </c>
      <c r="K341" s="25"/>
      <c r="L341" s="25" t="s">
        <v>73</v>
      </c>
      <c r="M341" s="25" t="s">
        <v>73</v>
      </c>
      <c r="N341" s="25" t="s">
        <v>96</v>
      </c>
      <c r="O341" s="26" t="s">
        <v>96</v>
      </c>
    </row>
    <row r="342" spans="1:15" ht="15" customHeight="1" thickBot="1" x14ac:dyDescent="0.3">
      <c r="A342" s="28"/>
      <c r="B342" s="29"/>
      <c r="C342" s="29"/>
      <c r="D342" s="29"/>
      <c r="E342" s="29"/>
      <c r="F342" s="29"/>
      <c r="G342" s="29" t="s">
        <v>1151</v>
      </c>
      <c r="H342" s="29" t="s">
        <v>496</v>
      </c>
      <c r="I342" s="29">
        <v>79</v>
      </c>
      <c r="J342" s="30">
        <v>3.2916666666666665</v>
      </c>
      <c r="K342" s="29" t="s">
        <v>669</v>
      </c>
      <c r="L342" s="29" t="s">
        <v>94</v>
      </c>
      <c r="M342" s="29" t="s">
        <v>58</v>
      </c>
      <c r="N342" s="29" t="s">
        <v>59</v>
      </c>
      <c r="O342" s="31" t="s">
        <v>59</v>
      </c>
    </row>
    <row r="343" spans="1:15" ht="15" customHeight="1" thickBot="1" x14ac:dyDescent="0.3">
      <c r="A343" s="24"/>
      <c r="B343" s="25"/>
      <c r="C343" s="25"/>
      <c r="D343" s="25" t="s">
        <v>349</v>
      </c>
      <c r="E343" s="25"/>
      <c r="F343" s="25"/>
      <c r="G343" s="25"/>
      <c r="H343" s="25"/>
      <c r="I343" s="25">
        <v>160</v>
      </c>
      <c r="J343" s="25" t="s">
        <v>1502</v>
      </c>
      <c r="K343" s="25"/>
      <c r="L343" s="25" t="s">
        <v>253</v>
      </c>
      <c r="M343" s="25" t="s">
        <v>203</v>
      </c>
      <c r="N343" s="25" t="s">
        <v>244</v>
      </c>
      <c r="O343" s="26" t="s">
        <v>244</v>
      </c>
    </row>
    <row r="344" spans="1:15" ht="15" customHeight="1" thickBot="1" x14ac:dyDescent="0.3">
      <c r="A344" s="24"/>
      <c r="B344" s="25"/>
      <c r="C344" s="25"/>
      <c r="D344" s="25"/>
      <c r="E344" s="25" t="s">
        <v>350</v>
      </c>
      <c r="F344" s="25"/>
      <c r="G344" s="25"/>
      <c r="H344" s="25"/>
      <c r="I344" s="25">
        <v>46</v>
      </c>
      <c r="J344" s="33">
        <v>1.465972222222222</v>
      </c>
      <c r="K344" s="25"/>
      <c r="L344" s="25" t="s">
        <v>96</v>
      </c>
      <c r="M344" s="25" t="s">
        <v>77</v>
      </c>
      <c r="N344" s="25" t="s">
        <v>107</v>
      </c>
      <c r="O344" s="26" t="s">
        <v>107</v>
      </c>
    </row>
    <row r="345" spans="1:15" ht="15" customHeight="1" thickBot="1" x14ac:dyDescent="0.3">
      <c r="A345" s="24"/>
      <c r="B345" s="25"/>
      <c r="C345" s="25"/>
      <c r="D345" s="25"/>
      <c r="E345" s="25"/>
      <c r="F345" s="25" t="s">
        <v>114</v>
      </c>
      <c r="G345" s="25"/>
      <c r="H345" s="25"/>
      <c r="I345" s="25">
        <v>11</v>
      </c>
      <c r="J345" s="27">
        <v>7.6388888888888886E-3</v>
      </c>
      <c r="K345" s="25"/>
      <c r="L345" s="25" t="s">
        <v>54</v>
      </c>
      <c r="M345" s="25" t="s">
        <v>54</v>
      </c>
      <c r="N345" s="25" t="s">
        <v>55</v>
      </c>
      <c r="O345" s="26" t="s">
        <v>55</v>
      </c>
    </row>
    <row r="346" spans="1:15" ht="15" customHeight="1" thickBot="1" x14ac:dyDescent="0.3">
      <c r="A346" s="24"/>
      <c r="B346" s="25"/>
      <c r="C346" s="25"/>
      <c r="D346" s="25"/>
      <c r="E346" s="25"/>
      <c r="F346" s="25" t="s">
        <v>351</v>
      </c>
      <c r="G346" s="25"/>
      <c r="H346" s="25"/>
      <c r="I346" s="25">
        <v>35</v>
      </c>
      <c r="J346" s="33">
        <v>1.4583333333333333</v>
      </c>
      <c r="K346" s="25"/>
      <c r="L346" s="25" t="s">
        <v>79</v>
      </c>
      <c r="M346" s="25" t="s">
        <v>96</v>
      </c>
      <c r="N346" s="25" t="s">
        <v>97</v>
      </c>
      <c r="O346" s="26" t="s">
        <v>97</v>
      </c>
    </row>
    <row r="347" spans="1:15" ht="15" customHeight="1" thickBot="1" x14ac:dyDescent="0.3">
      <c r="A347" s="28"/>
      <c r="B347" s="29"/>
      <c r="C347" s="29"/>
      <c r="D347" s="29"/>
      <c r="E347" s="29"/>
      <c r="F347" s="29"/>
      <c r="G347" s="29" t="s">
        <v>352</v>
      </c>
      <c r="H347" s="29" t="s">
        <v>71</v>
      </c>
      <c r="I347" s="29">
        <v>35</v>
      </c>
      <c r="J347" s="30">
        <v>1.4583333333333333</v>
      </c>
      <c r="K347" s="29" t="s">
        <v>1503</v>
      </c>
      <c r="L347" s="29" t="s">
        <v>79</v>
      </c>
      <c r="M347" s="29" t="s">
        <v>96</v>
      </c>
      <c r="N347" s="29" t="s">
        <v>97</v>
      </c>
      <c r="O347" s="31" t="s">
        <v>97</v>
      </c>
    </row>
    <row r="348" spans="1:15" ht="15" customHeight="1" thickBot="1" x14ac:dyDescent="0.3">
      <c r="A348" s="24"/>
      <c r="B348" s="25"/>
      <c r="C348" s="25"/>
      <c r="D348" s="25"/>
      <c r="E348" s="25" t="s">
        <v>1072</v>
      </c>
      <c r="F348" s="25"/>
      <c r="G348" s="25"/>
      <c r="H348" s="25"/>
      <c r="I348" s="25">
        <v>114</v>
      </c>
      <c r="J348" s="33">
        <v>2.4965277777777777</v>
      </c>
      <c r="K348" s="25"/>
      <c r="L348" s="25" t="s">
        <v>78</v>
      </c>
      <c r="M348" s="25" t="s">
        <v>108</v>
      </c>
      <c r="N348" s="25" t="s">
        <v>187</v>
      </c>
      <c r="O348" s="26" t="s">
        <v>187</v>
      </c>
    </row>
    <row r="349" spans="1:15" ht="15" customHeight="1" thickBot="1" x14ac:dyDescent="0.3">
      <c r="A349" s="24"/>
      <c r="B349" s="25"/>
      <c r="C349" s="25"/>
      <c r="D349" s="25"/>
      <c r="E349" s="25"/>
      <c r="F349" s="25" t="s">
        <v>114</v>
      </c>
      <c r="G349" s="25"/>
      <c r="H349" s="25"/>
      <c r="I349" s="25">
        <v>55</v>
      </c>
      <c r="J349" s="27">
        <v>3.8194444444444441E-2</v>
      </c>
      <c r="K349" s="25"/>
      <c r="L349" s="25" t="s">
        <v>77</v>
      </c>
      <c r="M349" s="25" t="s">
        <v>97</v>
      </c>
      <c r="N349" s="25" t="s">
        <v>58</v>
      </c>
      <c r="O349" s="26" t="s">
        <v>58</v>
      </c>
    </row>
    <row r="350" spans="1:15" ht="15" customHeight="1" thickBot="1" x14ac:dyDescent="0.3">
      <c r="A350" s="24"/>
      <c r="B350" s="25"/>
      <c r="C350" s="25"/>
      <c r="D350" s="25"/>
      <c r="E350" s="25"/>
      <c r="F350" s="25" t="s">
        <v>56</v>
      </c>
      <c r="G350" s="25"/>
      <c r="H350" s="25"/>
      <c r="I350" s="25">
        <v>59</v>
      </c>
      <c r="J350" s="33">
        <v>2.4583333333333335</v>
      </c>
      <c r="K350" s="25"/>
      <c r="L350" s="25" t="s">
        <v>77</v>
      </c>
      <c r="M350" s="25" t="s">
        <v>57</v>
      </c>
      <c r="N350" s="25" t="s">
        <v>78</v>
      </c>
      <c r="O350" s="26" t="s">
        <v>78</v>
      </c>
    </row>
    <row r="351" spans="1:15" ht="15" customHeight="1" thickBot="1" x14ac:dyDescent="0.3">
      <c r="A351" s="24"/>
      <c r="B351" s="25" t="s">
        <v>1504</v>
      </c>
      <c r="C351" s="25"/>
      <c r="D351" s="25"/>
      <c r="E351" s="25"/>
      <c r="F351" s="25"/>
      <c r="G351" s="25"/>
      <c r="H351" s="25"/>
      <c r="I351" s="25">
        <v>1490</v>
      </c>
      <c r="J351" s="33">
        <v>59.952777777777776</v>
      </c>
      <c r="K351" s="25"/>
      <c r="L351" s="25" t="s">
        <v>636</v>
      </c>
      <c r="M351" s="25">
        <v>2</v>
      </c>
      <c r="N351" s="25" t="s">
        <v>726</v>
      </c>
      <c r="O351" s="26" t="s">
        <v>726</v>
      </c>
    </row>
    <row r="352" spans="1:15" ht="15" customHeight="1" thickBot="1" x14ac:dyDescent="0.3">
      <c r="A352" s="24"/>
      <c r="B352" s="25"/>
      <c r="C352" s="25" t="s">
        <v>1504</v>
      </c>
      <c r="D352" s="25"/>
      <c r="E352" s="25"/>
      <c r="F352" s="25"/>
      <c r="G352" s="25"/>
      <c r="H352" s="25"/>
      <c r="I352" s="25">
        <v>10</v>
      </c>
      <c r="J352" s="27">
        <v>6.9444444444444441E-3</v>
      </c>
      <c r="K352" s="25"/>
      <c r="L352" s="25" t="s">
        <v>54</v>
      </c>
      <c r="M352" s="25" t="s">
        <v>54</v>
      </c>
      <c r="N352" s="25" t="s">
        <v>55</v>
      </c>
      <c r="O352" s="26" t="s">
        <v>55</v>
      </c>
    </row>
    <row r="353" spans="1:15" ht="15" customHeight="1" thickBot="1" x14ac:dyDescent="0.3">
      <c r="A353" s="24"/>
      <c r="B353" s="25"/>
      <c r="C353" s="25"/>
      <c r="D353" s="25" t="s">
        <v>1505</v>
      </c>
      <c r="E353" s="25"/>
      <c r="F353" s="25"/>
      <c r="G353" s="25"/>
      <c r="H353" s="25"/>
      <c r="I353" s="25">
        <v>10</v>
      </c>
      <c r="J353" s="27">
        <v>6.9444444444444441E-3</v>
      </c>
      <c r="K353" s="25"/>
      <c r="L353" s="25" t="s">
        <v>54</v>
      </c>
      <c r="M353" s="25" t="s">
        <v>54</v>
      </c>
      <c r="N353" s="25" t="s">
        <v>55</v>
      </c>
      <c r="O353" s="26" t="s">
        <v>55</v>
      </c>
    </row>
    <row r="354" spans="1:15" ht="15" customHeight="1" thickBot="1" x14ac:dyDescent="0.3">
      <c r="A354" s="24"/>
      <c r="B354" s="25"/>
      <c r="C354" s="25"/>
      <c r="D354" s="25"/>
      <c r="E354" s="25" t="s">
        <v>1506</v>
      </c>
      <c r="F354" s="25"/>
      <c r="G354" s="25"/>
      <c r="H354" s="25"/>
      <c r="I354" s="25">
        <v>10</v>
      </c>
      <c r="J354" s="27">
        <v>6.9444444444444441E-3</v>
      </c>
      <c r="K354" s="25"/>
      <c r="L354" s="25" t="s">
        <v>54</v>
      </c>
      <c r="M354" s="25" t="s">
        <v>54</v>
      </c>
      <c r="N354" s="25" t="s">
        <v>55</v>
      </c>
      <c r="O354" s="26" t="s">
        <v>55</v>
      </c>
    </row>
    <row r="355" spans="1:15" ht="15" customHeight="1" thickBot="1" x14ac:dyDescent="0.3">
      <c r="A355" s="24"/>
      <c r="B355" s="25"/>
      <c r="C355" s="25"/>
      <c r="D355" s="25"/>
      <c r="E355" s="25"/>
      <c r="F355" s="25" t="s">
        <v>21</v>
      </c>
      <c r="G355" s="25"/>
      <c r="H355" s="25"/>
      <c r="I355" s="25">
        <v>10</v>
      </c>
      <c r="J355" s="27">
        <v>6.9444444444444441E-3</v>
      </c>
      <c r="K355" s="25"/>
      <c r="L355" s="25" t="s">
        <v>54</v>
      </c>
      <c r="M355" s="25" t="s">
        <v>54</v>
      </c>
      <c r="N355" s="25" t="s">
        <v>55</v>
      </c>
      <c r="O355" s="26" t="s">
        <v>55</v>
      </c>
    </row>
    <row r="356" spans="1:15" ht="15" customHeight="1" thickBot="1" x14ac:dyDescent="0.3">
      <c r="A356" s="28"/>
      <c r="B356" s="29"/>
      <c r="C356" s="29"/>
      <c r="D356" s="29"/>
      <c r="E356" s="29"/>
      <c r="F356" s="29"/>
      <c r="G356" s="29" t="s">
        <v>1507</v>
      </c>
      <c r="H356" s="29" t="s">
        <v>71</v>
      </c>
      <c r="I356" s="29">
        <v>10</v>
      </c>
      <c r="J356" s="32">
        <v>6.9444444444444441E-3</v>
      </c>
      <c r="K356" s="30">
        <v>4.166666666666667</v>
      </c>
      <c r="L356" s="29" t="s">
        <v>54</v>
      </c>
      <c r="M356" s="29" t="s">
        <v>54</v>
      </c>
      <c r="N356" s="29" t="s">
        <v>55</v>
      </c>
      <c r="O356" s="31" t="s">
        <v>55</v>
      </c>
    </row>
    <row r="357" spans="1:15" ht="15" customHeight="1" thickBot="1" x14ac:dyDescent="0.3">
      <c r="A357" s="24"/>
      <c r="B357" s="25"/>
      <c r="C357" s="25" t="s">
        <v>1508</v>
      </c>
      <c r="D357" s="25"/>
      <c r="E357" s="25"/>
      <c r="F357" s="25"/>
      <c r="G357" s="25"/>
      <c r="H357" s="25"/>
      <c r="I357" s="25">
        <v>1480</v>
      </c>
      <c r="J357" s="33">
        <v>59.945833333333333</v>
      </c>
      <c r="K357" s="25"/>
      <c r="L357" s="25" t="s">
        <v>596</v>
      </c>
      <c r="M357" s="25" t="s">
        <v>325</v>
      </c>
      <c r="N357" s="25" t="s">
        <v>1509</v>
      </c>
      <c r="O357" s="26" t="s">
        <v>1509</v>
      </c>
    </row>
    <row r="358" spans="1:15" ht="15" customHeight="1" thickBot="1" x14ac:dyDescent="0.3">
      <c r="A358" s="24"/>
      <c r="B358" s="25"/>
      <c r="C358" s="25"/>
      <c r="D358" s="25" t="s">
        <v>1505</v>
      </c>
      <c r="E358" s="25"/>
      <c r="F358" s="25"/>
      <c r="G358" s="25"/>
      <c r="H358" s="25"/>
      <c r="I358" s="25">
        <v>1480</v>
      </c>
      <c r="J358" s="33">
        <v>59.945833333333333</v>
      </c>
      <c r="K358" s="25"/>
      <c r="L358" s="25" t="s">
        <v>596</v>
      </c>
      <c r="M358" s="25" t="s">
        <v>325</v>
      </c>
      <c r="N358" s="25" t="s">
        <v>1509</v>
      </c>
      <c r="O358" s="26" t="s">
        <v>1509</v>
      </c>
    </row>
    <row r="359" spans="1:15" ht="15" customHeight="1" thickBot="1" x14ac:dyDescent="0.3">
      <c r="A359" s="24"/>
      <c r="B359" s="25"/>
      <c r="C359" s="25"/>
      <c r="D359" s="25"/>
      <c r="E359" s="25" t="s">
        <v>1506</v>
      </c>
      <c r="F359" s="25"/>
      <c r="G359" s="25"/>
      <c r="H359" s="25"/>
      <c r="I359" s="25">
        <v>1480</v>
      </c>
      <c r="J359" s="33">
        <v>59.945833333333333</v>
      </c>
      <c r="K359" s="25"/>
      <c r="L359" s="25" t="s">
        <v>596</v>
      </c>
      <c r="M359" s="25" t="s">
        <v>325</v>
      </c>
      <c r="N359" s="25" t="s">
        <v>1509</v>
      </c>
      <c r="O359" s="26" t="s">
        <v>1509</v>
      </c>
    </row>
    <row r="360" spans="1:15" ht="15" customHeight="1" thickBot="1" x14ac:dyDescent="0.3">
      <c r="A360" s="24"/>
      <c r="B360" s="25"/>
      <c r="C360" s="25"/>
      <c r="D360" s="25"/>
      <c r="E360" s="25"/>
      <c r="F360" s="25" t="s">
        <v>21</v>
      </c>
      <c r="G360" s="25"/>
      <c r="H360" s="25"/>
      <c r="I360" s="25">
        <v>1480</v>
      </c>
      <c r="J360" s="33">
        <v>59.945833333333333</v>
      </c>
      <c r="K360" s="25"/>
      <c r="L360" s="25" t="s">
        <v>596</v>
      </c>
      <c r="M360" s="25" t="s">
        <v>325</v>
      </c>
      <c r="N360" s="25" t="s">
        <v>1509</v>
      </c>
      <c r="O360" s="26" t="s">
        <v>1509</v>
      </c>
    </row>
    <row r="361" spans="1:15" ht="15" customHeight="1" thickBot="1" x14ac:dyDescent="0.3">
      <c r="A361" s="24"/>
      <c r="B361" s="25"/>
      <c r="C361" s="25"/>
      <c r="D361" s="25"/>
      <c r="E361" s="25"/>
      <c r="F361" s="25"/>
      <c r="G361" s="25" t="s">
        <v>56</v>
      </c>
      <c r="H361" s="25"/>
      <c r="I361" s="25">
        <v>10</v>
      </c>
      <c r="J361" s="27">
        <v>0.41666666666666669</v>
      </c>
      <c r="K361" s="25"/>
      <c r="L361" s="25" t="s">
        <v>54</v>
      </c>
      <c r="M361" s="25" t="s">
        <v>54</v>
      </c>
      <c r="N361" s="25" t="s">
        <v>55</v>
      </c>
      <c r="O361" s="26" t="s">
        <v>55</v>
      </c>
    </row>
    <row r="362" spans="1:15" ht="15" customHeight="1" thickBot="1" x14ac:dyDescent="0.3">
      <c r="A362" s="28"/>
      <c r="B362" s="29"/>
      <c r="C362" s="29"/>
      <c r="D362" s="29"/>
      <c r="E362" s="29"/>
      <c r="F362" s="29"/>
      <c r="G362" s="29" t="s">
        <v>1510</v>
      </c>
      <c r="H362" s="29" t="s">
        <v>179</v>
      </c>
      <c r="I362" s="29">
        <v>108</v>
      </c>
      <c r="J362" s="30">
        <v>4.5</v>
      </c>
      <c r="K362" s="29" t="s">
        <v>1511</v>
      </c>
      <c r="L362" s="29" t="s">
        <v>78</v>
      </c>
      <c r="M362" s="29" t="s">
        <v>89</v>
      </c>
      <c r="N362" s="29" t="s">
        <v>201</v>
      </c>
      <c r="O362" s="31" t="s">
        <v>201</v>
      </c>
    </row>
    <row r="363" spans="1:15" ht="15" customHeight="1" thickBot="1" x14ac:dyDescent="0.3">
      <c r="A363" s="28"/>
      <c r="B363" s="29"/>
      <c r="C363" s="29"/>
      <c r="D363" s="29"/>
      <c r="E363" s="29"/>
      <c r="F363" s="29"/>
      <c r="G363" s="29" t="s">
        <v>1288</v>
      </c>
      <c r="H363" s="29" t="s">
        <v>219</v>
      </c>
      <c r="I363" s="29">
        <v>283</v>
      </c>
      <c r="J363" s="30">
        <v>11.791666666666666</v>
      </c>
      <c r="K363" s="30">
        <v>1.9951388888888888</v>
      </c>
      <c r="L363" s="29" t="s">
        <v>128</v>
      </c>
      <c r="M363" s="29" t="s">
        <v>124</v>
      </c>
      <c r="N363" s="29" t="s">
        <v>121</v>
      </c>
      <c r="O363" s="31" t="s">
        <v>121</v>
      </c>
    </row>
    <row r="364" spans="1:15" ht="15" customHeight="1" thickBot="1" x14ac:dyDescent="0.3">
      <c r="A364" s="28"/>
      <c r="B364" s="29"/>
      <c r="C364" s="29"/>
      <c r="D364" s="29"/>
      <c r="E364" s="29"/>
      <c r="F364" s="29"/>
      <c r="G364" s="29" t="s">
        <v>1512</v>
      </c>
      <c r="H364" s="29" t="s">
        <v>179</v>
      </c>
      <c r="I364" s="29">
        <v>433</v>
      </c>
      <c r="J364" s="30">
        <v>18.041666666666668</v>
      </c>
      <c r="K364" s="29" t="s">
        <v>1513</v>
      </c>
      <c r="L364" s="29" t="s">
        <v>416</v>
      </c>
      <c r="M364" s="29" t="s">
        <v>343</v>
      </c>
      <c r="N364" s="29" t="s">
        <v>548</v>
      </c>
      <c r="O364" s="31" t="s">
        <v>548</v>
      </c>
    </row>
    <row r="365" spans="1:15" ht="15" customHeight="1" thickBot="1" x14ac:dyDescent="0.3">
      <c r="A365" s="28"/>
      <c r="B365" s="29"/>
      <c r="C365" s="29"/>
      <c r="D365" s="29"/>
      <c r="E365" s="29"/>
      <c r="F365" s="29"/>
      <c r="G365" s="29" t="s">
        <v>1514</v>
      </c>
      <c r="H365" s="29" t="s">
        <v>61</v>
      </c>
      <c r="I365" s="29">
        <v>604</v>
      </c>
      <c r="J365" s="30">
        <v>25.166666666666668</v>
      </c>
      <c r="K365" s="29" t="s">
        <v>1515</v>
      </c>
      <c r="L365" s="29" t="s">
        <v>543</v>
      </c>
      <c r="M365" s="29" t="s">
        <v>1141</v>
      </c>
      <c r="N365" s="29" t="s">
        <v>117</v>
      </c>
      <c r="O365" s="31" t="s">
        <v>117</v>
      </c>
    </row>
    <row r="366" spans="1:15" ht="15" customHeight="1" thickBot="1" x14ac:dyDescent="0.3">
      <c r="A366" s="28"/>
      <c r="B366" s="29"/>
      <c r="C366" s="29"/>
      <c r="D366" s="29"/>
      <c r="E366" s="29"/>
      <c r="F366" s="29"/>
      <c r="G366" s="29" t="s">
        <v>70</v>
      </c>
      <c r="H366" s="29" t="s">
        <v>71</v>
      </c>
      <c r="I366" s="29">
        <v>42</v>
      </c>
      <c r="J366" s="32">
        <v>2.9166666666666664E-2</v>
      </c>
      <c r="K366" s="29" t="s">
        <v>1031</v>
      </c>
      <c r="L366" s="29" t="s">
        <v>96</v>
      </c>
      <c r="M366" s="29" t="s">
        <v>77</v>
      </c>
      <c r="N366" s="29" t="s">
        <v>94</v>
      </c>
      <c r="O366" s="31" t="s">
        <v>94</v>
      </c>
    </row>
    <row r="367" spans="1:15" ht="15" customHeight="1" thickBot="1" x14ac:dyDescent="0.3">
      <c r="A367" s="24"/>
      <c r="B367" s="25" t="s">
        <v>1516</v>
      </c>
      <c r="C367" s="25"/>
      <c r="D367" s="25"/>
      <c r="E367" s="25"/>
      <c r="F367" s="25"/>
      <c r="G367" s="25"/>
      <c r="H367" s="25"/>
      <c r="I367" s="25">
        <v>690</v>
      </c>
      <c r="J367" s="25" t="s">
        <v>1517</v>
      </c>
      <c r="K367" s="25"/>
      <c r="L367" s="25" t="s">
        <v>429</v>
      </c>
      <c r="M367" s="25" t="s">
        <v>1518</v>
      </c>
      <c r="N367" s="25" t="s">
        <v>1519</v>
      </c>
      <c r="O367" s="26" t="s">
        <v>1519</v>
      </c>
    </row>
    <row r="368" spans="1:15" ht="15" customHeight="1" thickBot="1" x14ac:dyDescent="0.3">
      <c r="A368" s="24"/>
      <c r="B368" s="25"/>
      <c r="C368" s="25" t="s">
        <v>1520</v>
      </c>
      <c r="D368" s="25"/>
      <c r="E368" s="25"/>
      <c r="F368" s="25"/>
      <c r="G368" s="25"/>
      <c r="H368" s="25"/>
      <c r="I368" s="25">
        <v>690</v>
      </c>
      <c r="J368" s="25" t="s">
        <v>1517</v>
      </c>
      <c r="K368" s="25"/>
      <c r="L368" s="25" t="s">
        <v>429</v>
      </c>
      <c r="M368" s="25" t="s">
        <v>1518</v>
      </c>
      <c r="N368" s="25" t="s">
        <v>1519</v>
      </c>
      <c r="O368" s="26" t="s">
        <v>1519</v>
      </c>
    </row>
    <row r="369" spans="1:15" ht="15" customHeight="1" thickBot="1" x14ac:dyDescent="0.3">
      <c r="A369" s="24"/>
      <c r="B369" s="25"/>
      <c r="C369" s="25"/>
      <c r="D369" s="25" t="s">
        <v>1521</v>
      </c>
      <c r="E369" s="25"/>
      <c r="F369" s="25"/>
      <c r="G369" s="25"/>
      <c r="H369" s="25"/>
      <c r="I369" s="25">
        <v>690</v>
      </c>
      <c r="J369" s="25" t="s">
        <v>1517</v>
      </c>
      <c r="K369" s="25"/>
      <c r="L369" s="25" t="s">
        <v>429</v>
      </c>
      <c r="M369" s="25" t="s">
        <v>1518</v>
      </c>
      <c r="N369" s="25" t="s">
        <v>1519</v>
      </c>
      <c r="O369" s="26" t="s">
        <v>1519</v>
      </c>
    </row>
    <row r="370" spans="1:15" ht="15" customHeight="1" thickBot="1" x14ac:dyDescent="0.3">
      <c r="A370" s="24"/>
      <c r="B370" s="25"/>
      <c r="C370" s="25"/>
      <c r="D370" s="25"/>
      <c r="E370" s="25" t="s">
        <v>1522</v>
      </c>
      <c r="F370" s="25"/>
      <c r="G370" s="25"/>
      <c r="H370" s="25"/>
      <c r="I370" s="25">
        <v>690</v>
      </c>
      <c r="J370" s="25" t="s">
        <v>1517</v>
      </c>
      <c r="K370" s="25"/>
      <c r="L370" s="25" t="s">
        <v>429</v>
      </c>
      <c r="M370" s="25" t="s">
        <v>1518</v>
      </c>
      <c r="N370" s="25" t="s">
        <v>1519</v>
      </c>
      <c r="O370" s="26" t="s">
        <v>1519</v>
      </c>
    </row>
    <row r="371" spans="1:15" ht="15" customHeight="1" thickBot="1" x14ac:dyDescent="0.3">
      <c r="A371" s="24"/>
      <c r="B371" s="25"/>
      <c r="C371" s="25"/>
      <c r="D371" s="25"/>
      <c r="E371" s="25"/>
      <c r="F371" s="25" t="s">
        <v>114</v>
      </c>
      <c r="G371" s="25"/>
      <c r="H371" s="25"/>
      <c r="I371" s="25">
        <v>407</v>
      </c>
      <c r="J371" s="25">
        <v>0.28263888888888888</v>
      </c>
      <c r="K371" s="25"/>
      <c r="L371" s="25" t="s">
        <v>236</v>
      </c>
      <c r="M371" s="25" t="s">
        <v>137</v>
      </c>
      <c r="N371" s="25" t="s">
        <v>296</v>
      </c>
      <c r="O371" s="26" t="s">
        <v>296</v>
      </c>
    </row>
    <row r="372" spans="1:15" ht="15" customHeight="1" thickBot="1" x14ac:dyDescent="0.3">
      <c r="A372" s="24"/>
      <c r="B372" s="25"/>
      <c r="C372" s="25"/>
      <c r="D372" s="25"/>
      <c r="E372" s="25"/>
      <c r="F372" s="25" t="s">
        <v>1523</v>
      </c>
      <c r="G372" s="25"/>
      <c r="H372" s="25"/>
      <c r="I372" s="25">
        <v>205</v>
      </c>
      <c r="J372" s="25">
        <v>0.1423611111111111</v>
      </c>
      <c r="K372" s="25"/>
      <c r="L372" s="25" t="s">
        <v>201</v>
      </c>
      <c r="M372" s="25" t="s">
        <v>154</v>
      </c>
      <c r="N372" s="25" t="s">
        <v>262</v>
      </c>
      <c r="O372" s="26" t="s">
        <v>262</v>
      </c>
    </row>
    <row r="373" spans="1:15" ht="15" customHeight="1" thickBot="1" x14ac:dyDescent="0.3">
      <c r="A373" s="24"/>
      <c r="B373" s="25"/>
      <c r="C373" s="25"/>
      <c r="D373" s="25"/>
      <c r="E373" s="25"/>
      <c r="F373" s="25"/>
      <c r="G373" s="25" t="s">
        <v>53</v>
      </c>
      <c r="H373" s="25"/>
      <c r="I373" s="25">
        <v>52</v>
      </c>
      <c r="J373" s="27">
        <v>3.6111111111111115E-2</v>
      </c>
      <c r="K373" s="25"/>
      <c r="L373" s="25" t="s">
        <v>77</v>
      </c>
      <c r="M373" s="25" t="s">
        <v>97</v>
      </c>
      <c r="N373" s="25" t="s">
        <v>58</v>
      </c>
      <c r="O373" s="26" t="s">
        <v>58</v>
      </c>
    </row>
    <row r="374" spans="1:15" ht="15" customHeight="1" thickBot="1" x14ac:dyDescent="0.3">
      <c r="A374" s="28"/>
      <c r="B374" s="29"/>
      <c r="C374" s="29"/>
      <c r="D374" s="29"/>
      <c r="E374" s="29"/>
      <c r="F374" s="29"/>
      <c r="G374" s="29" t="s">
        <v>1524</v>
      </c>
      <c r="H374" s="29" t="s">
        <v>92</v>
      </c>
      <c r="I374" s="29">
        <v>153</v>
      </c>
      <c r="J374" s="29">
        <v>0.10625</v>
      </c>
      <c r="K374" s="29" t="s">
        <v>1525</v>
      </c>
      <c r="L374" s="29" t="s">
        <v>200</v>
      </c>
      <c r="M374" s="29" t="s">
        <v>203</v>
      </c>
      <c r="N374" s="29" t="s">
        <v>133</v>
      </c>
      <c r="O374" s="31" t="s">
        <v>133</v>
      </c>
    </row>
    <row r="375" spans="1:15" ht="15" customHeight="1" thickBot="1" x14ac:dyDescent="0.3">
      <c r="A375" s="24"/>
      <c r="B375" s="25"/>
      <c r="C375" s="25"/>
      <c r="D375" s="25"/>
      <c r="E375" s="25"/>
      <c r="F375" s="25" t="s">
        <v>1526</v>
      </c>
      <c r="G375" s="25"/>
      <c r="H375" s="25"/>
      <c r="I375" s="25">
        <v>78</v>
      </c>
      <c r="J375" s="33">
        <v>3.25</v>
      </c>
      <c r="K375" s="25"/>
      <c r="L375" s="25" t="s">
        <v>94</v>
      </c>
      <c r="M375" s="25" t="s">
        <v>107</v>
      </c>
      <c r="N375" s="25" t="s">
        <v>59</v>
      </c>
      <c r="O375" s="26" t="s">
        <v>59</v>
      </c>
    </row>
    <row r="376" spans="1:15" ht="15" customHeight="1" thickBot="1" x14ac:dyDescent="0.3">
      <c r="A376" s="34"/>
      <c r="B376" s="35"/>
      <c r="C376" s="35"/>
      <c r="D376" s="35"/>
      <c r="E376" s="35"/>
      <c r="F376" s="35"/>
      <c r="G376" s="35" t="s">
        <v>1527</v>
      </c>
      <c r="H376" s="35" t="s">
        <v>92</v>
      </c>
      <c r="I376" s="35">
        <v>78</v>
      </c>
      <c r="J376" s="36">
        <v>3.25</v>
      </c>
      <c r="K376" s="35" t="s">
        <v>1528</v>
      </c>
      <c r="L376" s="35" t="s">
        <v>94</v>
      </c>
      <c r="M376" s="35" t="s">
        <v>107</v>
      </c>
      <c r="N376" s="35" t="s">
        <v>59</v>
      </c>
      <c r="O376" s="37" t="s">
        <v>59</v>
      </c>
    </row>
    <row r="377" spans="1:15" ht="15" customHeight="1" x14ac:dyDescent="0.25"/>
    <row r="378" spans="1:15" ht="15" customHeight="1" x14ac:dyDescent="0.25"/>
    <row r="379" spans="1:15" ht="15" customHeight="1" x14ac:dyDescent="0.25"/>
    <row r="380" spans="1:15" ht="15" customHeight="1" x14ac:dyDescent="0.25"/>
    <row r="381" spans="1:15" ht="15" customHeight="1" x14ac:dyDescent="0.25"/>
    <row r="382" spans="1:15" ht="15" customHeight="1" x14ac:dyDescent="0.25"/>
    <row r="383" spans="1:15" ht="15" customHeight="1" x14ac:dyDescent="0.25"/>
    <row r="384" spans="1:15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871"/>
  <sheetViews>
    <sheetView workbookViewId="0">
      <selection activeCell="B15" sqref="B15"/>
    </sheetView>
  </sheetViews>
  <sheetFormatPr baseColWidth="10" defaultRowHeight="15" x14ac:dyDescent="0.25"/>
  <cols>
    <col min="1" max="1" width="23.85546875" bestFit="1" customWidth="1"/>
    <col min="2" max="2" width="13.7109375" bestFit="1" customWidth="1"/>
    <col min="3" max="3" width="17.5703125" bestFit="1" customWidth="1"/>
    <col min="4" max="4" width="19.7109375" bestFit="1" customWidth="1"/>
    <col min="5" max="5" width="28.7109375" bestFit="1" customWidth="1"/>
    <col min="6" max="6" width="16.28515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1686</v>
      </c>
    </row>
    <row r="2" spans="1:15" ht="15.75" thickBot="1" x14ac:dyDescent="0.3">
      <c r="A2" t="s">
        <v>1688</v>
      </c>
    </row>
    <row r="3" spans="1:15" ht="24.75" thickBot="1" x14ac:dyDescent="0.3">
      <c r="A3" s="18" t="s">
        <v>31</v>
      </c>
      <c r="B3" s="19" t="s">
        <v>32</v>
      </c>
      <c r="C3" s="19" t="s">
        <v>33</v>
      </c>
      <c r="D3" s="19" t="s">
        <v>34</v>
      </c>
      <c r="E3" s="19" t="s">
        <v>35</v>
      </c>
      <c r="F3" s="19" t="s">
        <v>0</v>
      </c>
      <c r="G3" s="19" t="s">
        <v>36</v>
      </c>
      <c r="H3" s="19" t="s">
        <v>37</v>
      </c>
      <c r="I3" s="19" t="s">
        <v>38</v>
      </c>
      <c r="J3" s="19" t="s">
        <v>39</v>
      </c>
      <c r="K3" s="19" t="s">
        <v>40</v>
      </c>
      <c r="L3" s="19" t="s">
        <v>41</v>
      </c>
      <c r="M3" s="19" t="s">
        <v>42</v>
      </c>
      <c r="N3" s="19" t="s">
        <v>43</v>
      </c>
      <c r="O3" s="20" t="s">
        <v>44</v>
      </c>
    </row>
    <row r="4" spans="1:15" ht="15" customHeight="1" thickBot="1" x14ac:dyDescent="0.3">
      <c r="A4" s="21" t="s">
        <v>45</v>
      </c>
      <c r="B4" s="22"/>
      <c r="C4" s="22"/>
      <c r="D4" s="22"/>
      <c r="E4" s="22"/>
      <c r="F4" s="22"/>
      <c r="G4" s="22"/>
      <c r="H4" s="22"/>
      <c r="I4" s="22">
        <v>23752</v>
      </c>
      <c r="J4" s="22" t="s">
        <v>1529</v>
      </c>
      <c r="K4" s="22"/>
      <c r="L4" s="22" t="s">
        <v>1530</v>
      </c>
      <c r="M4" s="22" t="s">
        <v>1531</v>
      </c>
      <c r="N4" s="22">
        <v>100</v>
      </c>
      <c r="O4" s="23">
        <v>100</v>
      </c>
    </row>
    <row r="5" spans="1:15" ht="15" customHeight="1" thickBot="1" x14ac:dyDescent="0.3">
      <c r="A5" s="24"/>
      <c r="B5" s="25" t="s">
        <v>46</v>
      </c>
      <c r="C5" s="25"/>
      <c r="D5" s="25"/>
      <c r="E5" s="25"/>
      <c r="F5" s="25"/>
      <c r="G5" s="25"/>
      <c r="H5" s="25"/>
      <c r="I5" s="25">
        <v>2149</v>
      </c>
      <c r="J5" s="25" t="s">
        <v>1532</v>
      </c>
      <c r="K5" s="25"/>
      <c r="L5" s="25" t="s">
        <v>583</v>
      </c>
      <c r="M5" s="25" t="s">
        <v>1533</v>
      </c>
      <c r="N5" s="25" t="s">
        <v>1022</v>
      </c>
      <c r="O5" s="26" t="s">
        <v>1022</v>
      </c>
    </row>
    <row r="6" spans="1:15" ht="15" customHeight="1" thickBot="1" x14ac:dyDescent="0.3">
      <c r="A6" s="24"/>
      <c r="B6" s="25"/>
      <c r="C6" s="25" t="s">
        <v>46</v>
      </c>
      <c r="D6" s="25"/>
      <c r="E6" s="25"/>
      <c r="F6" s="25"/>
      <c r="G6" s="25"/>
      <c r="H6" s="25"/>
      <c r="I6" s="25">
        <v>2149</v>
      </c>
      <c r="J6" s="25" t="s">
        <v>1532</v>
      </c>
      <c r="K6" s="25"/>
      <c r="L6" s="25" t="s">
        <v>583</v>
      </c>
      <c r="M6" s="25" t="s">
        <v>1533</v>
      </c>
      <c r="N6" s="25" t="s">
        <v>1022</v>
      </c>
      <c r="O6" s="26" t="s">
        <v>1022</v>
      </c>
    </row>
    <row r="7" spans="1:15" ht="15" customHeight="1" thickBot="1" x14ac:dyDescent="0.3">
      <c r="A7" s="24"/>
      <c r="B7" s="25"/>
      <c r="C7" s="25"/>
      <c r="D7" s="25" t="s">
        <v>47</v>
      </c>
      <c r="E7" s="25"/>
      <c r="F7" s="25"/>
      <c r="G7" s="25"/>
      <c r="H7" s="25"/>
      <c r="I7" s="25">
        <v>1507</v>
      </c>
      <c r="J7" s="25" t="s">
        <v>1534</v>
      </c>
      <c r="K7" s="25"/>
      <c r="L7" s="25" t="s">
        <v>210</v>
      </c>
      <c r="M7" s="25" t="s">
        <v>390</v>
      </c>
      <c r="N7" s="25" t="s">
        <v>1535</v>
      </c>
      <c r="O7" s="26" t="s">
        <v>1535</v>
      </c>
    </row>
    <row r="8" spans="1:15" ht="15" customHeight="1" thickBot="1" x14ac:dyDescent="0.3">
      <c r="A8" s="24"/>
      <c r="B8" s="25"/>
      <c r="C8" s="25"/>
      <c r="D8" s="25"/>
      <c r="E8" s="25" t="s">
        <v>49</v>
      </c>
      <c r="F8" s="25"/>
      <c r="G8" s="25"/>
      <c r="H8" s="25"/>
      <c r="I8" s="25">
        <v>198</v>
      </c>
      <c r="J8" s="25" t="s">
        <v>1536</v>
      </c>
      <c r="K8" s="25"/>
      <c r="L8" s="25" t="s">
        <v>200</v>
      </c>
      <c r="M8" s="25" t="s">
        <v>244</v>
      </c>
      <c r="N8" s="25" t="s">
        <v>67</v>
      </c>
      <c r="O8" s="26" t="s">
        <v>67</v>
      </c>
    </row>
    <row r="9" spans="1:15" ht="15" customHeight="1" thickBot="1" x14ac:dyDescent="0.3">
      <c r="A9" s="24"/>
      <c r="B9" s="25"/>
      <c r="C9" s="25"/>
      <c r="D9" s="25"/>
      <c r="E9" s="25"/>
      <c r="F9" s="25" t="s">
        <v>3</v>
      </c>
      <c r="G9" s="25"/>
      <c r="H9" s="25"/>
      <c r="I9" s="25">
        <v>198</v>
      </c>
      <c r="J9" s="25" t="s">
        <v>1536</v>
      </c>
      <c r="K9" s="25"/>
      <c r="L9" s="25" t="s">
        <v>200</v>
      </c>
      <c r="M9" s="25" t="s">
        <v>244</v>
      </c>
      <c r="N9" s="25" t="s">
        <v>67</v>
      </c>
      <c r="O9" s="26" t="s">
        <v>67</v>
      </c>
    </row>
    <row r="10" spans="1:15" ht="15" customHeight="1" thickBot="1" x14ac:dyDescent="0.3">
      <c r="A10" s="28"/>
      <c r="B10" s="29"/>
      <c r="C10" s="29"/>
      <c r="D10" s="29"/>
      <c r="E10" s="29"/>
      <c r="F10" s="29"/>
      <c r="G10" s="29" t="s">
        <v>1220</v>
      </c>
      <c r="H10" s="29" t="s">
        <v>71</v>
      </c>
      <c r="I10" s="29">
        <v>125</v>
      </c>
      <c r="J10" s="30">
        <v>5.208333333333333</v>
      </c>
      <c r="K10" s="30">
        <v>2.3638888888888889</v>
      </c>
      <c r="L10" s="29" t="s">
        <v>58</v>
      </c>
      <c r="M10" s="29" t="s">
        <v>203</v>
      </c>
      <c r="N10" s="29" t="s">
        <v>174</v>
      </c>
      <c r="O10" s="31" t="s">
        <v>174</v>
      </c>
    </row>
    <row r="11" spans="1:15" ht="15" customHeight="1" thickBot="1" x14ac:dyDescent="0.3">
      <c r="A11" s="28"/>
      <c r="B11" s="29"/>
      <c r="C11" s="29"/>
      <c r="D11" s="29"/>
      <c r="E11" s="29"/>
      <c r="F11" s="29"/>
      <c r="G11" s="29" t="s">
        <v>70</v>
      </c>
      <c r="H11" s="29" t="s">
        <v>71</v>
      </c>
      <c r="I11" s="29">
        <v>73</v>
      </c>
      <c r="J11" s="29">
        <v>5.0694444444444438E-2</v>
      </c>
      <c r="K11" s="29" t="s">
        <v>1537</v>
      </c>
      <c r="L11" s="29" t="s">
        <v>77</v>
      </c>
      <c r="M11" s="29" t="s">
        <v>78</v>
      </c>
      <c r="N11" s="29" t="s">
        <v>128</v>
      </c>
      <c r="O11" s="31" t="s">
        <v>128</v>
      </c>
    </row>
    <row r="12" spans="1:15" ht="15" customHeight="1" thickBot="1" x14ac:dyDescent="0.3">
      <c r="A12" s="24"/>
      <c r="B12" s="25"/>
      <c r="C12" s="25"/>
      <c r="D12" s="25"/>
      <c r="E12" s="25" t="s">
        <v>927</v>
      </c>
      <c r="F12" s="25"/>
      <c r="G12" s="25"/>
      <c r="H12" s="25"/>
      <c r="I12" s="25">
        <v>50</v>
      </c>
      <c r="J12" s="33">
        <v>2.0833333333333335</v>
      </c>
      <c r="K12" s="25"/>
      <c r="L12" s="25" t="s">
        <v>79</v>
      </c>
      <c r="M12" s="25" t="s">
        <v>57</v>
      </c>
      <c r="N12" s="25" t="s">
        <v>203</v>
      </c>
      <c r="O12" s="26" t="s">
        <v>203</v>
      </c>
    </row>
    <row r="13" spans="1:15" ht="15" customHeight="1" thickBot="1" x14ac:dyDescent="0.3">
      <c r="A13" s="24"/>
      <c r="B13" s="25"/>
      <c r="C13" s="25"/>
      <c r="D13" s="25"/>
      <c r="E13" s="25"/>
      <c r="F13" s="25" t="s">
        <v>114</v>
      </c>
      <c r="G13" s="25"/>
      <c r="H13" s="25"/>
      <c r="I13" s="25">
        <v>17</v>
      </c>
      <c r="J13" s="27">
        <v>0.70833333333333337</v>
      </c>
      <c r="K13" s="25"/>
      <c r="L13" s="25" t="s">
        <v>54</v>
      </c>
      <c r="M13" s="25" t="s">
        <v>73</v>
      </c>
      <c r="N13" s="25" t="s">
        <v>97</v>
      </c>
      <c r="O13" s="26" t="s">
        <v>97</v>
      </c>
    </row>
    <row r="14" spans="1:15" ht="15" customHeight="1" thickBot="1" x14ac:dyDescent="0.3">
      <c r="A14" s="24"/>
      <c r="B14" s="25"/>
      <c r="C14" s="25"/>
      <c r="D14" s="25"/>
      <c r="E14" s="25"/>
      <c r="F14" s="25" t="s">
        <v>928</v>
      </c>
      <c r="G14" s="25"/>
      <c r="H14" s="25"/>
      <c r="I14" s="25">
        <v>33</v>
      </c>
      <c r="J14" s="33">
        <v>1.375</v>
      </c>
      <c r="K14" s="25"/>
      <c r="L14" s="25" t="s">
        <v>73</v>
      </c>
      <c r="M14" s="25" t="s">
        <v>96</v>
      </c>
      <c r="N14" s="25" t="s">
        <v>89</v>
      </c>
      <c r="O14" s="26" t="s">
        <v>89</v>
      </c>
    </row>
    <row r="15" spans="1:15" ht="15" customHeight="1" thickBot="1" x14ac:dyDescent="0.3">
      <c r="A15" s="28"/>
      <c r="B15" s="29"/>
      <c r="C15" s="29"/>
      <c r="D15" s="29"/>
      <c r="E15" s="29"/>
      <c r="F15" s="29"/>
      <c r="G15" s="29" t="s">
        <v>1232</v>
      </c>
      <c r="H15" s="29" t="s">
        <v>71</v>
      </c>
      <c r="I15" s="29">
        <v>33</v>
      </c>
      <c r="J15" s="30">
        <v>1.375</v>
      </c>
      <c r="K15" s="30">
        <v>4.166666666666667</v>
      </c>
      <c r="L15" s="29" t="s">
        <v>73</v>
      </c>
      <c r="M15" s="29" t="s">
        <v>96</v>
      </c>
      <c r="N15" s="29" t="s">
        <v>89</v>
      </c>
      <c r="O15" s="31" t="s">
        <v>89</v>
      </c>
    </row>
    <row r="16" spans="1:15" ht="15" customHeight="1" thickBot="1" x14ac:dyDescent="0.3">
      <c r="A16" s="24"/>
      <c r="B16" s="25"/>
      <c r="C16" s="25"/>
      <c r="D16" s="25"/>
      <c r="E16" s="25" t="s">
        <v>76</v>
      </c>
      <c r="F16" s="25"/>
      <c r="G16" s="25"/>
      <c r="H16" s="25"/>
      <c r="I16" s="25">
        <v>539</v>
      </c>
      <c r="J16" s="33">
        <v>20.737500000000001</v>
      </c>
      <c r="K16" s="25"/>
      <c r="L16" s="25" t="s">
        <v>416</v>
      </c>
      <c r="M16" s="25" t="s">
        <v>434</v>
      </c>
      <c r="N16" s="25" t="s">
        <v>1538</v>
      </c>
      <c r="O16" s="26" t="s">
        <v>1538</v>
      </c>
    </row>
    <row r="17" spans="1:15" ht="15" customHeight="1" thickBot="1" x14ac:dyDescent="0.3">
      <c r="A17" s="24"/>
      <c r="B17" s="25"/>
      <c r="C17" s="25"/>
      <c r="D17" s="25"/>
      <c r="E17" s="25"/>
      <c r="F17" s="25" t="s">
        <v>114</v>
      </c>
      <c r="G17" s="25"/>
      <c r="H17" s="25"/>
      <c r="I17" s="25">
        <v>10</v>
      </c>
      <c r="J17" s="27">
        <v>6.9444444444444441E-3</v>
      </c>
      <c r="K17" s="25"/>
      <c r="L17" s="25" t="s">
        <v>54</v>
      </c>
      <c r="M17" s="25" t="s">
        <v>55</v>
      </c>
      <c r="N17" s="25" t="s">
        <v>79</v>
      </c>
      <c r="O17" s="26" t="s">
        <v>79</v>
      </c>
    </row>
    <row r="18" spans="1:15" ht="15" customHeight="1" thickBot="1" x14ac:dyDescent="0.3">
      <c r="A18" s="24"/>
      <c r="B18" s="25"/>
      <c r="C18" s="25"/>
      <c r="D18" s="25"/>
      <c r="E18" s="25"/>
      <c r="F18" s="25" t="s">
        <v>12</v>
      </c>
      <c r="G18" s="25"/>
      <c r="H18" s="25"/>
      <c r="I18" s="25">
        <v>529</v>
      </c>
      <c r="J18" s="33">
        <v>20.730555555555558</v>
      </c>
      <c r="K18" s="25"/>
      <c r="L18" s="25" t="s">
        <v>196</v>
      </c>
      <c r="M18" s="25" t="s">
        <v>1539</v>
      </c>
      <c r="N18" s="25" t="s">
        <v>1540</v>
      </c>
      <c r="O18" s="26" t="s">
        <v>1540</v>
      </c>
    </row>
    <row r="19" spans="1:15" ht="15" customHeight="1" thickBot="1" x14ac:dyDescent="0.3">
      <c r="A19" s="24"/>
      <c r="B19" s="25"/>
      <c r="C19" s="25"/>
      <c r="D19" s="25"/>
      <c r="E19" s="25"/>
      <c r="F19" s="25"/>
      <c r="G19" s="25" t="s">
        <v>56</v>
      </c>
      <c r="H19" s="25"/>
      <c r="I19" s="25">
        <v>254</v>
      </c>
      <c r="J19" s="33">
        <v>10.583333333333334</v>
      </c>
      <c r="K19" s="25"/>
      <c r="L19" s="25" t="s">
        <v>201</v>
      </c>
      <c r="M19" s="25" t="s">
        <v>129</v>
      </c>
      <c r="N19" s="25" t="s">
        <v>143</v>
      </c>
      <c r="O19" s="26" t="s">
        <v>143</v>
      </c>
    </row>
    <row r="20" spans="1:15" ht="15" customHeight="1" thickBot="1" x14ac:dyDescent="0.3">
      <c r="A20" s="28"/>
      <c r="B20" s="29"/>
      <c r="C20" s="29"/>
      <c r="D20" s="29"/>
      <c r="E20" s="29"/>
      <c r="F20" s="29"/>
      <c r="G20" s="29" t="s">
        <v>80</v>
      </c>
      <c r="H20" s="29" t="s">
        <v>71</v>
      </c>
      <c r="I20" s="29">
        <v>243</v>
      </c>
      <c r="J20" s="30">
        <v>10.125</v>
      </c>
      <c r="K20" s="29" t="s">
        <v>1541</v>
      </c>
      <c r="L20" s="29" t="s">
        <v>203</v>
      </c>
      <c r="M20" s="29" t="s">
        <v>155</v>
      </c>
      <c r="N20" s="29" t="s">
        <v>511</v>
      </c>
      <c r="O20" s="31" t="s">
        <v>511</v>
      </c>
    </row>
    <row r="21" spans="1:15" ht="15" customHeight="1" thickBot="1" x14ac:dyDescent="0.3">
      <c r="A21" s="28"/>
      <c r="B21" s="29"/>
      <c r="C21" s="29"/>
      <c r="D21" s="29"/>
      <c r="E21" s="29"/>
      <c r="F21" s="29"/>
      <c r="G21" s="29" t="s">
        <v>1542</v>
      </c>
      <c r="H21" s="29" t="s">
        <v>71</v>
      </c>
      <c r="I21" s="29">
        <v>32</v>
      </c>
      <c r="J21" s="32">
        <v>2.2222222222222223E-2</v>
      </c>
      <c r="K21" s="29">
        <v>6.9444444444444448E-2</v>
      </c>
      <c r="L21" s="29" t="s">
        <v>73</v>
      </c>
      <c r="M21" s="29" t="s">
        <v>96</v>
      </c>
      <c r="N21" s="29" t="s">
        <v>127</v>
      </c>
      <c r="O21" s="31" t="s">
        <v>127</v>
      </c>
    </row>
    <row r="22" spans="1:15" ht="15" customHeight="1" thickBot="1" x14ac:dyDescent="0.3">
      <c r="A22" s="24"/>
      <c r="B22" s="25"/>
      <c r="C22" s="25"/>
      <c r="D22" s="25"/>
      <c r="E22" s="25" t="s">
        <v>82</v>
      </c>
      <c r="F22" s="25"/>
      <c r="G22" s="25"/>
      <c r="H22" s="25"/>
      <c r="I22" s="25">
        <v>26</v>
      </c>
      <c r="J22" s="33">
        <v>1.0833333333333333</v>
      </c>
      <c r="K22" s="25"/>
      <c r="L22" s="25" t="s">
        <v>55</v>
      </c>
      <c r="M22" s="25" t="s">
        <v>79</v>
      </c>
      <c r="N22" s="25" t="s">
        <v>58</v>
      </c>
      <c r="O22" s="26" t="s">
        <v>58</v>
      </c>
    </row>
    <row r="23" spans="1:15" ht="15" customHeight="1" thickBot="1" x14ac:dyDescent="0.3">
      <c r="A23" s="24"/>
      <c r="B23" s="25"/>
      <c r="C23" s="25"/>
      <c r="D23" s="25"/>
      <c r="E23" s="25"/>
      <c r="F23" s="25" t="s">
        <v>386</v>
      </c>
      <c r="G23" s="25"/>
      <c r="H23" s="25"/>
      <c r="I23" s="25">
        <v>26</v>
      </c>
      <c r="J23" s="33">
        <v>1.0833333333333333</v>
      </c>
      <c r="K23" s="25"/>
      <c r="L23" s="25" t="s">
        <v>55</v>
      </c>
      <c r="M23" s="25" t="s">
        <v>79</v>
      </c>
      <c r="N23" s="25" t="s">
        <v>58</v>
      </c>
      <c r="O23" s="26" t="s">
        <v>58</v>
      </c>
    </row>
    <row r="24" spans="1:15" ht="15" customHeight="1" thickBot="1" x14ac:dyDescent="0.3">
      <c r="A24" s="28"/>
      <c r="B24" s="29"/>
      <c r="C24" s="29"/>
      <c r="D24" s="29"/>
      <c r="E24" s="29"/>
      <c r="F24" s="29"/>
      <c r="G24" s="29" t="s">
        <v>387</v>
      </c>
      <c r="H24" s="29" t="s">
        <v>123</v>
      </c>
      <c r="I24" s="29">
        <v>26</v>
      </c>
      <c r="J24" s="30">
        <v>1.0833333333333333</v>
      </c>
      <c r="K24" s="29" t="s">
        <v>1033</v>
      </c>
      <c r="L24" s="29" t="s">
        <v>55</v>
      </c>
      <c r="M24" s="29" t="s">
        <v>79</v>
      </c>
      <c r="N24" s="29" t="s">
        <v>58</v>
      </c>
      <c r="O24" s="31" t="s">
        <v>58</v>
      </c>
    </row>
    <row r="25" spans="1:15" ht="15" customHeight="1" thickBot="1" x14ac:dyDescent="0.3">
      <c r="A25" s="24"/>
      <c r="B25" s="25"/>
      <c r="C25" s="25"/>
      <c r="D25" s="25"/>
      <c r="E25" s="25" t="s">
        <v>88</v>
      </c>
      <c r="F25" s="25"/>
      <c r="G25" s="25"/>
      <c r="H25" s="25"/>
      <c r="I25" s="25">
        <v>694</v>
      </c>
      <c r="J25" s="33">
        <v>28.916666666666668</v>
      </c>
      <c r="K25" s="25"/>
      <c r="L25" s="25" t="s">
        <v>243</v>
      </c>
      <c r="M25" s="25" t="s">
        <v>538</v>
      </c>
      <c r="N25" s="25" t="s">
        <v>1543</v>
      </c>
      <c r="O25" s="26" t="s">
        <v>1543</v>
      </c>
    </row>
    <row r="26" spans="1:15" ht="15" customHeight="1" thickBot="1" x14ac:dyDescent="0.3">
      <c r="A26" s="24"/>
      <c r="B26" s="25"/>
      <c r="C26" s="25"/>
      <c r="D26" s="25"/>
      <c r="E26" s="25"/>
      <c r="F26" s="25" t="s">
        <v>17</v>
      </c>
      <c r="G26" s="25"/>
      <c r="H26" s="25"/>
      <c r="I26" s="25">
        <v>694</v>
      </c>
      <c r="J26" s="33">
        <v>28.916666666666668</v>
      </c>
      <c r="K26" s="25"/>
      <c r="L26" s="25" t="s">
        <v>243</v>
      </c>
      <c r="M26" s="25" t="s">
        <v>538</v>
      </c>
      <c r="N26" s="25" t="s">
        <v>1543</v>
      </c>
      <c r="O26" s="26" t="s">
        <v>1543</v>
      </c>
    </row>
    <row r="27" spans="1:15" ht="15" customHeight="1" thickBot="1" x14ac:dyDescent="0.3">
      <c r="A27" s="28"/>
      <c r="B27" s="29"/>
      <c r="C27" s="29"/>
      <c r="D27" s="29"/>
      <c r="E27" s="29"/>
      <c r="F27" s="29"/>
      <c r="G27" s="29" t="s">
        <v>91</v>
      </c>
      <c r="H27" s="29" t="s">
        <v>92</v>
      </c>
      <c r="I27" s="29">
        <v>694</v>
      </c>
      <c r="J27" s="30">
        <v>28.916666666666668</v>
      </c>
      <c r="K27" s="29" t="s">
        <v>1544</v>
      </c>
      <c r="L27" s="29" t="s">
        <v>243</v>
      </c>
      <c r="M27" s="29" t="s">
        <v>538</v>
      </c>
      <c r="N27" s="29" t="s">
        <v>1543</v>
      </c>
      <c r="O27" s="31" t="s">
        <v>1543</v>
      </c>
    </row>
    <row r="28" spans="1:15" ht="15" customHeight="1" thickBot="1" x14ac:dyDescent="0.3">
      <c r="A28" s="24"/>
      <c r="B28" s="25"/>
      <c r="C28" s="25"/>
      <c r="D28" s="25" t="s">
        <v>1244</v>
      </c>
      <c r="E28" s="25"/>
      <c r="F28" s="25"/>
      <c r="G28" s="25"/>
      <c r="H28" s="25"/>
      <c r="I28" s="25">
        <v>529</v>
      </c>
      <c r="J28" s="25" t="s">
        <v>1545</v>
      </c>
      <c r="K28" s="25"/>
      <c r="L28" s="25" t="s">
        <v>196</v>
      </c>
      <c r="M28" s="25" t="s">
        <v>1539</v>
      </c>
      <c r="N28" s="25" t="s">
        <v>1540</v>
      </c>
      <c r="O28" s="26" t="s">
        <v>1540</v>
      </c>
    </row>
    <row r="29" spans="1:15" ht="15" customHeight="1" thickBot="1" x14ac:dyDescent="0.3">
      <c r="A29" s="24"/>
      <c r="B29" s="25"/>
      <c r="C29" s="25"/>
      <c r="D29" s="25"/>
      <c r="E29" s="25" t="s">
        <v>1248</v>
      </c>
      <c r="F29" s="25"/>
      <c r="G29" s="25"/>
      <c r="H29" s="25"/>
      <c r="I29" s="25">
        <v>529</v>
      </c>
      <c r="J29" s="25" t="s">
        <v>1545</v>
      </c>
      <c r="K29" s="25"/>
      <c r="L29" s="25" t="s">
        <v>196</v>
      </c>
      <c r="M29" s="25" t="s">
        <v>1539</v>
      </c>
      <c r="N29" s="25" t="s">
        <v>1540</v>
      </c>
      <c r="O29" s="26" t="s">
        <v>1540</v>
      </c>
    </row>
    <row r="30" spans="1:15" ht="15" customHeight="1" thickBot="1" x14ac:dyDescent="0.3">
      <c r="A30" s="24"/>
      <c r="B30" s="25"/>
      <c r="C30" s="25"/>
      <c r="D30" s="25"/>
      <c r="E30" s="25"/>
      <c r="F30" s="25" t="s">
        <v>114</v>
      </c>
      <c r="G30" s="25"/>
      <c r="H30" s="25"/>
      <c r="I30" s="25">
        <v>110</v>
      </c>
      <c r="J30" s="25">
        <v>7.6388888888888881E-2</v>
      </c>
      <c r="K30" s="25"/>
      <c r="L30" s="25" t="s">
        <v>94</v>
      </c>
      <c r="M30" s="25" t="s">
        <v>253</v>
      </c>
      <c r="N30" s="25" t="s">
        <v>196</v>
      </c>
      <c r="O30" s="26" t="s">
        <v>196</v>
      </c>
    </row>
    <row r="31" spans="1:15" ht="15" customHeight="1" thickBot="1" x14ac:dyDescent="0.3">
      <c r="A31" s="24"/>
      <c r="B31" s="25"/>
      <c r="C31" s="25"/>
      <c r="D31" s="25"/>
      <c r="E31" s="25"/>
      <c r="F31" s="25" t="s">
        <v>4</v>
      </c>
      <c r="G31" s="25"/>
      <c r="H31" s="25"/>
      <c r="I31" s="25">
        <v>419</v>
      </c>
      <c r="J31" s="33">
        <v>15.16388888888889</v>
      </c>
      <c r="K31" s="25"/>
      <c r="L31" s="25" t="s">
        <v>158</v>
      </c>
      <c r="M31" s="25" t="s">
        <v>150</v>
      </c>
      <c r="N31" s="25" t="s">
        <v>549</v>
      </c>
      <c r="O31" s="26" t="s">
        <v>549</v>
      </c>
    </row>
    <row r="32" spans="1:15" ht="15" customHeight="1" thickBot="1" x14ac:dyDescent="0.3">
      <c r="A32" s="24"/>
      <c r="B32" s="25"/>
      <c r="C32" s="25"/>
      <c r="D32" s="25"/>
      <c r="E32" s="25"/>
      <c r="F32" s="25"/>
      <c r="G32" s="25" t="s">
        <v>56</v>
      </c>
      <c r="H32" s="25"/>
      <c r="I32" s="25">
        <v>28</v>
      </c>
      <c r="J32" s="33">
        <v>1.1666666666666667</v>
      </c>
      <c r="K32" s="25"/>
      <c r="L32" s="25" t="s">
        <v>55</v>
      </c>
      <c r="M32" s="25" t="s">
        <v>96</v>
      </c>
      <c r="N32" s="25" t="s">
        <v>78</v>
      </c>
      <c r="O32" s="26" t="s">
        <v>78</v>
      </c>
    </row>
    <row r="33" spans="1:15" ht="15" customHeight="1" thickBot="1" x14ac:dyDescent="0.3">
      <c r="A33" s="28"/>
      <c r="B33" s="29"/>
      <c r="C33" s="29"/>
      <c r="D33" s="29"/>
      <c r="E33" s="29"/>
      <c r="F33" s="29"/>
      <c r="G33" s="29" t="s">
        <v>1251</v>
      </c>
      <c r="H33" s="29" t="s">
        <v>61</v>
      </c>
      <c r="I33" s="29">
        <v>67</v>
      </c>
      <c r="J33" s="30">
        <v>2.7916666666666665</v>
      </c>
      <c r="K33" s="29" t="s">
        <v>1546</v>
      </c>
      <c r="L33" s="29" t="s">
        <v>77</v>
      </c>
      <c r="M33" s="29" t="s">
        <v>58</v>
      </c>
      <c r="N33" s="29" t="s">
        <v>90</v>
      </c>
      <c r="O33" s="31" t="s">
        <v>90</v>
      </c>
    </row>
    <row r="34" spans="1:15" ht="15" customHeight="1" thickBot="1" x14ac:dyDescent="0.3">
      <c r="A34" s="28"/>
      <c r="B34" s="29"/>
      <c r="C34" s="29"/>
      <c r="D34" s="29"/>
      <c r="E34" s="29"/>
      <c r="F34" s="29"/>
      <c r="G34" s="29" t="s">
        <v>1253</v>
      </c>
      <c r="H34" s="29" t="s">
        <v>226</v>
      </c>
      <c r="I34" s="29">
        <v>268</v>
      </c>
      <c r="J34" s="30">
        <v>11.166666666666666</v>
      </c>
      <c r="K34" s="29" t="s">
        <v>1547</v>
      </c>
      <c r="L34" s="29" t="s">
        <v>421</v>
      </c>
      <c r="M34" s="29" t="s">
        <v>423</v>
      </c>
      <c r="N34" s="29" t="s">
        <v>297</v>
      </c>
      <c r="O34" s="31" t="s">
        <v>297</v>
      </c>
    </row>
    <row r="35" spans="1:15" ht="15" customHeight="1" thickBot="1" x14ac:dyDescent="0.3">
      <c r="A35" s="28"/>
      <c r="B35" s="29"/>
      <c r="C35" s="29"/>
      <c r="D35" s="29"/>
      <c r="E35" s="29"/>
      <c r="F35" s="29"/>
      <c r="G35" s="29" t="s">
        <v>70</v>
      </c>
      <c r="H35" s="29" t="s">
        <v>496</v>
      </c>
      <c r="I35" s="29">
        <v>56</v>
      </c>
      <c r="J35" s="32">
        <v>3.888888888888889E-2</v>
      </c>
      <c r="K35" s="29" t="s">
        <v>1548</v>
      </c>
      <c r="L35" s="29" t="s">
        <v>96</v>
      </c>
      <c r="M35" s="29" t="s">
        <v>94</v>
      </c>
      <c r="N35" s="29" t="s">
        <v>187</v>
      </c>
      <c r="O35" s="31" t="s">
        <v>187</v>
      </c>
    </row>
    <row r="36" spans="1:15" ht="15" customHeight="1" thickBot="1" x14ac:dyDescent="0.3">
      <c r="A36" s="24"/>
      <c r="B36" s="25"/>
      <c r="C36" s="25"/>
      <c r="D36" s="25" t="s">
        <v>93</v>
      </c>
      <c r="E36" s="25"/>
      <c r="F36" s="25"/>
      <c r="G36" s="25"/>
      <c r="H36" s="25"/>
      <c r="I36" s="25">
        <v>113</v>
      </c>
      <c r="J36" s="33">
        <v>4.708333333333333</v>
      </c>
      <c r="K36" s="25"/>
      <c r="L36" s="25" t="s">
        <v>107</v>
      </c>
      <c r="M36" s="25" t="s">
        <v>62</v>
      </c>
      <c r="N36" s="25" t="s">
        <v>300</v>
      </c>
      <c r="O36" s="26" t="s">
        <v>300</v>
      </c>
    </row>
    <row r="37" spans="1:15" ht="15" customHeight="1" thickBot="1" x14ac:dyDescent="0.3">
      <c r="A37" s="24"/>
      <c r="B37" s="25"/>
      <c r="C37" s="25"/>
      <c r="D37" s="25"/>
      <c r="E37" s="25" t="s">
        <v>95</v>
      </c>
      <c r="F37" s="25"/>
      <c r="G37" s="25"/>
      <c r="H37" s="25"/>
      <c r="I37" s="25">
        <v>113</v>
      </c>
      <c r="J37" s="33">
        <v>4.708333333333333</v>
      </c>
      <c r="K37" s="25"/>
      <c r="L37" s="25" t="s">
        <v>107</v>
      </c>
      <c r="M37" s="25" t="s">
        <v>62</v>
      </c>
      <c r="N37" s="25" t="s">
        <v>300</v>
      </c>
      <c r="O37" s="26" t="s">
        <v>300</v>
      </c>
    </row>
    <row r="38" spans="1:15" ht="15" customHeight="1" thickBot="1" x14ac:dyDescent="0.3">
      <c r="A38" s="24"/>
      <c r="B38" s="25"/>
      <c r="C38" s="25"/>
      <c r="D38" s="25"/>
      <c r="E38" s="25"/>
      <c r="F38" s="25" t="s">
        <v>98</v>
      </c>
      <c r="G38" s="25"/>
      <c r="H38" s="25"/>
      <c r="I38" s="25">
        <v>71</v>
      </c>
      <c r="J38" s="33">
        <v>2.9583333333333335</v>
      </c>
      <c r="K38" s="25"/>
      <c r="L38" s="25" t="s">
        <v>77</v>
      </c>
      <c r="M38" s="25" t="s">
        <v>78</v>
      </c>
      <c r="N38" s="25" t="s">
        <v>165</v>
      </c>
      <c r="O38" s="26" t="s">
        <v>165</v>
      </c>
    </row>
    <row r="39" spans="1:15" ht="15" customHeight="1" thickBot="1" x14ac:dyDescent="0.3">
      <c r="A39" s="28"/>
      <c r="B39" s="29"/>
      <c r="C39" s="29"/>
      <c r="D39" s="29"/>
      <c r="E39" s="29"/>
      <c r="F39" s="29"/>
      <c r="G39" s="29" t="s">
        <v>1257</v>
      </c>
      <c r="H39" s="29" t="s">
        <v>71</v>
      </c>
      <c r="I39" s="29">
        <v>71</v>
      </c>
      <c r="J39" s="30">
        <v>2.9583333333333335</v>
      </c>
      <c r="K39" s="29" t="s">
        <v>1549</v>
      </c>
      <c r="L39" s="29" t="s">
        <v>77</v>
      </c>
      <c r="M39" s="29" t="s">
        <v>78</v>
      </c>
      <c r="N39" s="29" t="s">
        <v>165</v>
      </c>
      <c r="O39" s="31" t="s">
        <v>165</v>
      </c>
    </row>
    <row r="40" spans="1:15" ht="15" customHeight="1" thickBot="1" x14ac:dyDescent="0.3">
      <c r="A40" s="24"/>
      <c r="B40" s="25"/>
      <c r="C40" s="25"/>
      <c r="D40" s="25"/>
      <c r="E40" s="25"/>
      <c r="F40" s="25" t="s">
        <v>1259</v>
      </c>
      <c r="G40" s="25"/>
      <c r="H40" s="25"/>
      <c r="I40" s="25">
        <v>42</v>
      </c>
      <c r="J40" s="33">
        <v>1.75</v>
      </c>
      <c r="K40" s="25"/>
      <c r="L40" s="25" t="s">
        <v>79</v>
      </c>
      <c r="M40" s="25" t="s">
        <v>97</v>
      </c>
      <c r="N40" s="25" t="s">
        <v>253</v>
      </c>
      <c r="O40" s="26" t="s">
        <v>253</v>
      </c>
    </row>
    <row r="41" spans="1:15" ht="15" customHeight="1" thickBot="1" x14ac:dyDescent="0.3">
      <c r="A41" s="28"/>
      <c r="B41" s="29"/>
      <c r="C41" s="29"/>
      <c r="D41" s="29"/>
      <c r="E41" s="29"/>
      <c r="F41" s="29"/>
      <c r="G41" s="29" t="s">
        <v>1262</v>
      </c>
      <c r="H41" s="29" t="s">
        <v>71</v>
      </c>
      <c r="I41" s="29">
        <v>42</v>
      </c>
      <c r="J41" s="30">
        <v>1.75</v>
      </c>
      <c r="K41" s="29" t="s">
        <v>1550</v>
      </c>
      <c r="L41" s="29" t="s">
        <v>79</v>
      </c>
      <c r="M41" s="29" t="s">
        <v>97</v>
      </c>
      <c r="N41" s="29" t="s">
        <v>253</v>
      </c>
      <c r="O41" s="31" t="s">
        <v>253</v>
      </c>
    </row>
    <row r="42" spans="1:15" ht="15" customHeight="1" thickBot="1" x14ac:dyDescent="0.3">
      <c r="A42" s="24"/>
      <c r="B42" s="25" t="s">
        <v>101</v>
      </c>
      <c r="C42" s="25"/>
      <c r="D42" s="25"/>
      <c r="E42" s="25"/>
      <c r="F42" s="25"/>
      <c r="G42" s="25"/>
      <c r="H42" s="25"/>
      <c r="I42" s="25">
        <v>3341</v>
      </c>
      <c r="J42" s="25" t="s">
        <v>1551</v>
      </c>
      <c r="K42" s="25"/>
      <c r="L42" s="25" t="s">
        <v>1552</v>
      </c>
      <c r="M42" s="25" t="s">
        <v>1553</v>
      </c>
      <c r="N42" s="25" t="s">
        <v>1554</v>
      </c>
      <c r="O42" s="26" t="s">
        <v>1554</v>
      </c>
    </row>
    <row r="43" spans="1:15" ht="15" customHeight="1" thickBot="1" x14ac:dyDescent="0.3">
      <c r="A43" s="24"/>
      <c r="B43" s="25"/>
      <c r="C43" s="25" t="s">
        <v>103</v>
      </c>
      <c r="D43" s="25"/>
      <c r="E43" s="25"/>
      <c r="F43" s="25"/>
      <c r="G43" s="25"/>
      <c r="H43" s="25"/>
      <c r="I43" s="25">
        <v>3233</v>
      </c>
      <c r="J43" s="25" t="s">
        <v>1555</v>
      </c>
      <c r="K43" s="25"/>
      <c r="L43" s="25" t="s">
        <v>1556</v>
      </c>
      <c r="M43" s="25" t="s">
        <v>1557</v>
      </c>
      <c r="N43" s="25" t="s">
        <v>1558</v>
      </c>
      <c r="O43" s="26" t="s">
        <v>1558</v>
      </c>
    </row>
    <row r="44" spans="1:15" ht="15" customHeight="1" thickBot="1" x14ac:dyDescent="0.3">
      <c r="A44" s="24"/>
      <c r="B44" s="25"/>
      <c r="C44" s="25"/>
      <c r="D44" s="25" t="s">
        <v>105</v>
      </c>
      <c r="E44" s="25"/>
      <c r="F44" s="25"/>
      <c r="G44" s="25"/>
      <c r="H44" s="25"/>
      <c r="I44" s="25">
        <v>3233</v>
      </c>
      <c r="J44" s="25" t="s">
        <v>1555</v>
      </c>
      <c r="K44" s="25"/>
      <c r="L44" s="25" t="s">
        <v>1556</v>
      </c>
      <c r="M44" s="25" t="s">
        <v>1557</v>
      </c>
      <c r="N44" s="25" t="s">
        <v>1558</v>
      </c>
      <c r="O44" s="26" t="s">
        <v>1558</v>
      </c>
    </row>
    <row r="45" spans="1:15" ht="15" customHeight="1" thickBot="1" x14ac:dyDescent="0.3">
      <c r="A45" s="24"/>
      <c r="B45" s="25"/>
      <c r="C45" s="25"/>
      <c r="D45" s="25"/>
      <c r="E45" s="25" t="s">
        <v>106</v>
      </c>
      <c r="F45" s="25"/>
      <c r="G45" s="25"/>
      <c r="H45" s="25"/>
      <c r="I45" s="25">
        <v>101</v>
      </c>
      <c r="J45" s="25">
        <v>7.013888888888889E-2</v>
      </c>
      <c r="K45" s="25"/>
      <c r="L45" s="25" t="s">
        <v>94</v>
      </c>
      <c r="M45" s="25" t="s">
        <v>200</v>
      </c>
      <c r="N45" s="25" t="s">
        <v>262</v>
      </c>
      <c r="O45" s="26" t="s">
        <v>262</v>
      </c>
    </row>
    <row r="46" spans="1:15" ht="15" customHeight="1" thickBot="1" x14ac:dyDescent="0.3">
      <c r="A46" s="24"/>
      <c r="B46" s="25"/>
      <c r="C46" s="25"/>
      <c r="D46" s="25"/>
      <c r="E46" s="25"/>
      <c r="F46" s="25" t="s">
        <v>114</v>
      </c>
      <c r="G46" s="25"/>
      <c r="H46" s="25"/>
      <c r="I46" s="25">
        <v>14</v>
      </c>
      <c r="J46" s="27">
        <v>9.7222222222222224E-3</v>
      </c>
      <c r="K46" s="25"/>
      <c r="L46" s="25" t="s">
        <v>54</v>
      </c>
      <c r="M46" s="25" t="s">
        <v>55</v>
      </c>
      <c r="N46" s="25" t="s">
        <v>77</v>
      </c>
      <c r="O46" s="26" t="s">
        <v>77</v>
      </c>
    </row>
    <row r="47" spans="1:15" ht="15" customHeight="1" thickBot="1" x14ac:dyDescent="0.3">
      <c r="A47" s="24"/>
      <c r="B47" s="25"/>
      <c r="C47" s="25"/>
      <c r="D47" s="25"/>
      <c r="E47" s="25"/>
      <c r="F47" s="25" t="s">
        <v>406</v>
      </c>
      <c r="G47" s="25"/>
      <c r="H47" s="25"/>
      <c r="I47" s="25">
        <v>87</v>
      </c>
      <c r="J47" s="25">
        <v>6.0416666666666667E-2</v>
      </c>
      <c r="K47" s="25"/>
      <c r="L47" s="25" t="s">
        <v>57</v>
      </c>
      <c r="M47" s="25" t="s">
        <v>89</v>
      </c>
      <c r="N47" s="25" t="s">
        <v>64</v>
      </c>
      <c r="O47" s="26" t="s">
        <v>64</v>
      </c>
    </row>
    <row r="48" spans="1:15" ht="15" customHeight="1" thickBot="1" x14ac:dyDescent="0.3">
      <c r="A48" s="28"/>
      <c r="B48" s="29"/>
      <c r="C48" s="29"/>
      <c r="D48" s="29"/>
      <c r="E48" s="29"/>
      <c r="F48" s="29"/>
      <c r="G48" s="29" t="s">
        <v>70</v>
      </c>
      <c r="H48" s="29" t="s">
        <v>71</v>
      </c>
      <c r="I48" s="29">
        <v>87</v>
      </c>
      <c r="J48" s="29">
        <v>6.0416666666666667E-2</v>
      </c>
      <c r="K48" s="29" t="s">
        <v>1559</v>
      </c>
      <c r="L48" s="29" t="s">
        <v>57</v>
      </c>
      <c r="M48" s="29" t="s">
        <v>89</v>
      </c>
      <c r="N48" s="29" t="s">
        <v>64</v>
      </c>
      <c r="O48" s="31" t="s">
        <v>64</v>
      </c>
    </row>
    <row r="49" spans="1:15" ht="15" customHeight="1" thickBot="1" x14ac:dyDescent="0.3">
      <c r="A49" s="24"/>
      <c r="B49" s="25"/>
      <c r="C49" s="25"/>
      <c r="D49" s="25"/>
      <c r="E49" s="25" t="s">
        <v>113</v>
      </c>
      <c r="F49" s="25"/>
      <c r="G49" s="25"/>
      <c r="H49" s="25"/>
      <c r="I49" s="25">
        <v>2800</v>
      </c>
      <c r="J49" s="25" t="s">
        <v>1560</v>
      </c>
      <c r="K49" s="25"/>
      <c r="L49" s="25" t="s">
        <v>1561</v>
      </c>
      <c r="M49" s="25" t="s">
        <v>1562</v>
      </c>
      <c r="N49" s="25" t="s">
        <v>1214</v>
      </c>
      <c r="O49" s="26" t="s">
        <v>1214</v>
      </c>
    </row>
    <row r="50" spans="1:15" ht="15" customHeight="1" thickBot="1" x14ac:dyDescent="0.3">
      <c r="A50" s="24"/>
      <c r="B50" s="25"/>
      <c r="C50" s="25"/>
      <c r="D50" s="25"/>
      <c r="E50" s="25"/>
      <c r="F50" s="25" t="s">
        <v>118</v>
      </c>
      <c r="G50" s="25"/>
      <c r="H50" s="25"/>
      <c r="I50" s="25">
        <v>50</v>
      </c>
      <c r="J50" s="33">
        <v>2.0833333333333335</v>
      </c>
      <c r="K50" s="25"/>
      <c r="L50" s="25" t="s">
        <v>79</v>
      </c>
      <c r="M50" s="25" t="s">
        <v>57</v>
      </c>
      <c r="N50" s="25" t="s">
        <v>203</v>
      </c>
      <c r="O50" s="26" t="s">
        <v>203</v>
      </c>
    </row>
    <row r="51" spans="1:15" ht="15" customHeight="1" thickBot="1" x14ac:dyDescent="0.3">
      <c r="A51" s="28"/>
      <c r="B51" s="29"/>
      <c r="C51" s="29"/>
      <c r="D51" s="29"/>
      <c r="E51" s="29"/>
      <c r="F51" s="29"/>
      <c r="G51" s="29" t="s">
        <v>126</v>
      </c>
      <c r="H51" s="29" t="s">
        <v>71</v>
      </c>
      <c r="I51" s="29">
        <v>50</v>
      </c>
      <c r="J51" s="30">
        <v>2.0833333333333335</v>
      </c>
      <c r="K51" s="30">
        <v>2.1999999999999997</v>
      </c>
      <c r="L51" s="29" t="s">
        <v>79</v>
      </c>
      <c r="M51" s="29" t="s">
        <v>57</v>
      </c>
      <c r="N51" s="29" t="s">
        <v>203</v>
      </c>
      <c r="O51" s="31" t="s">
        <v>203</v>
      </c>
    </row>
    <row r="52" spans="1:15" ht="15" customHeight="1" thickBot="1" x14ac:dyDescent="0.3">
      <c r="A52" s="24"/>
      <c r="B52" s="25"/>
      <c r="C52" s="25"/>
      <c r="D52" s="25"/>
      <c r="E52" s="25"/>
      <c r="F52" s="25" t="s">
        <v>16</v>
      </c>
      <c r="G52" s="25"/>
      <c r="H52" s="25"/>
      <c r="I52" s="25">
        <v>2750</v>
      </c>
      <c r="J52" s="25" t="s">
        <v>1563</v>
      </c>
      <c r="K52" s="25"/>
      <c r="L52" s="25" t="s">
        <v>1564</v>
      </c>
      <c r="M52" s="25" t="s">
        <v>1565</v>
      </c>
      <c r="N52" s="25" t="s">
        <v>1566</v>
      </c>
      <c r="O52" s="26" t="s">
        <v>1566</v>
      </c>
    </row>
    <row r="53" spans="1:15" ht="15" customHeight="1" thickBot="1" x14ac:dyDescent="0.3">
      <c r="A53" s="24"/>
      <c r="B53" s="25"/>
      <c r="C53" s="25"/>
      <c r="D53" s="25"/>
      <c r="E53" s="25"/>
      <c r="F53" s="25"/>
      <c r="G53" s="25" t="s">
        <v>53</v>
      </c>
      <c r="H53" s="25"/>
      <c r="I53" s="25">
        <v>307</v>
      </c>
      <c r="J53" s="25">
        <v>0.21319444444444444</v>
      </c>
      <c r="K53" s="25"/>
      <c r="L53" s="25" t="s">
        <v>154</v>
      </c>
      <c r="M53" s="25" t="s">
        <v>961</v>
      </c>
      <c r="N53" s="25" t="s">
        <v>469</v>
      </c>
      <c r="O53" s="26" t="s">
        <v>469</v>
      </c>
    </row>
    <row r="54" spans="1:15" ht="15" customHeight="1" thickBot="1" x14ac:dyDescent="0.3">
      <c r="A54" s="24"/>
      <c r="B54" s="25"/>
      <c r="C54" s="25"/>
      <c r="D54" s="25"/>
      <c r="E54" s="25"/>
      <c r="F54" s="25"/>
      <c r="G54" s="25" t="s">
        <v>56</v>
      </c>
      <c r="H54" s="25"/>
      <c r="I54" s="25">
        <v>127</v>
      </c>
      <c r="J54" s="25">
        <v>8.819444444444445E-2</v>
      </c>
      <c r="K54" s="25"/>
      <c r="L54" s="25" t="s">
        <v>58</v>
      </c>
      <c r="M54" s="25" t="s">
        <v>203</v>
      </c>
      <c r="N54" s="25" t="s">
        <v>174</v>
      </c>
      <c r="O54" s="26" t="s">
        <v>174</v>
      </c>
    </row>
    <row r="55" spans="1:15" ht="15" customHeight="1" thickBot="1" x14ac:dyDescent="0.3">
      <c r="A55" s="28"/>
      <c r="B55" s="29"/>
      <c r="C55" s="29"/>
      <c r="D55" s="29"/>
      <c r="E55" s="29"/>
      <c r="F55" s="29"/>
      <c r="G55" s="29" t="s">
        <v>1288</v>
      </c>
      <c r="H55" s="29" t="s">
        <v>140</v>
      </c>
      <c r="I55" s="29">
        <v>13</v>
      </c>
      <c r="J55" s="32">
        <v>9.0277777777777787E-3</v>
      </c>
      <c r="K55" s="29">
        <v>6.9444444444444448E-2</v>
      </c>
      <c r="L55" s="29" t="s">
        <v>54</v>
      </c>
      <c r="M55" s="29" t="s">
        <v>55</v>
      </c>
      <c r="N55" s="29" t="s">
        <v>96</v>
      </c>
      <c r="O55" s="31" t="s">
        <v>96</v>
      </c>
    </row>
    <row r="56" spans="1:15" ht="15" customHeight="1" thickBot="1" x14ac:dyDescent="0.3">
      <c r="A56" s="28"/>
      <c r="B56" s="29"/>
      <c r="C56" s="29"/>
      <c r="D56" s="29"/>
      <c r="E56" s="29"/>
      <c r="F56" s="29"/>
      <c r="G56" s="29" t="s">
        <v>1289</v>
      </c>
      <c r="H56" s="29" t="s">
        <v>214</v>
      </c>
      <c r="I56" s="29">
        <v>107</v>
      </c>
      <c r="J56" s="30">
        <v>4.458333333333333</v>
      </c>
      <c r="K56" s="29" t="s">
        <v>1567</v>
      </c>
      <c r="L56" s="29" t="s">
        <v>94</v>
      </c>
      <c r="M56" s="29" t="s">
        <v>253</v>
      </c>
      <c r="N56" s="29" t="s">
        <v>236</v>
      </c>
      <c r="O56" s="31" t="s">
        <v>236</v>
      </c>
    </row>
    <row r="57" spans="1:15" ht="15" customHeight="1" thickBot="1" x14ac:dyDescent="0.3">
      <c r="A57" s="28"/>
      <c r="B57" s="29"/>
      <c r="C57" s="29"/>
      <c r="D57" s="29"/>
      <c r="E57" s="29"/>
      <c r="F57" s="29"/>
      <c r="G57" s="29" t="s">
        <v>135</v>
      </c>
      <c r="H57" s="29" t="s">
        <v>123</v>
      </c>
      <c r="I57" s="29">
        <v>65</v>
      </c>
      <c r="J57" s="30">
        <v>2.7083333333333335</v>
      </c>
      <c r="K57" s="29" t="s">
        <v>1568</v>
      </c>
      <c r="L57" s="29" t="s">
        <v>77</v>
      </c>
      <c r="M57" s="29" t="s">
        <v>58</v>
      </c>
      <c r="N57" s="29" t="s">
        <v>154</v>
      </c>
      <c r="O57" s="31" t="s">
        <v>154</v>
      </c>
    </row>
    <row r="58" spans="1:15" ht="15" customHeight="1" thickBot="1" x14ac:dyDescent="0.3">
      <c r="A58" s="28"/>
      <c r="B58" s="29"/>
      <c r="C58" s="29"/>
      <c r="D58" s="29"/>
      <c r="E58" s="29"/>
      <c r="F58" s="29"/>
      <c r="G58" s="29" t="s">
        <v>139</v>
      </c>
      <c r="H58" s="29" t="s">
        <v>1294</v>
      </c>
      <c r="I58" s="29">
        <v>514</v>
      </c>
      <c r="J58" s="30">
        <v>21.416666666666668</v>
      </c>
      <c r="K58" s="29" t="s">
        <v>1569</v>
      </c>
      <c r="L58" s="29" t="s">
        <v>423</v>
      </c>
      <c r="M58" s="29" t="s">
        <v>296</v>
      </c>
      <c r="N58" s="29" t="s">
        <v>591</v>
      </c>
      <c r="O58" s="31" t="s">
        <v>591</v>
      </c>
    </row>
    <row r="59" spans="1:15" ht="15" customHeight="1" thickBot="1" x14ac:dyDescent="0.3">
      <c r="A59" s="28"/>
      <c r="B59" s="29"/>
      <c r="C59" s="29"/>
      <c r="D59" s="29"/>
      <c r="E59" s="29"/>
      <c r="F59" s="29"/>
      <c r="G59" s="29" t="s">
        <v>141</v>
      </c>
      <c r="H59" s="29" t="s">
        <v>71</v>
      </c>
      <c r="I59" s="29">
        <v>67</v>
      </c>
      <c r="J59" s="29">
        <v>4.6527777777777779E-2</v>
      </c>
      <c r="K59" s="29" t="s">
        <v>1570</v>
      </c>
      <c r="L59" s="29" t="s">
        <v>77</v>
      </c>
      <c r="M59" s="29" t="s">
        <v>58</v>
      </c>
      <c r="N59" s="29" t="s">
        <v>90</v>
      </c>
      <c r="O59" s="31" t="s">
        <v>90</v>
      </c>
    </row>
    <row r="60" spans="1:15" ht="15" customHeight="1" thickBot="1" x14ac:dyDescent="0.3">
      <c r="A60" s="28"/>
      <c r="B60" s="29"/>
      <c r="C60" s="29"/>
      <c r="D60" s="29"/>
      <c r="E60" s="29"/>
      <c r="F60" s="29"/>
      <c r="G60" s="29" t="s">
        <v>1301</v>
      </c>
      <c r="H60" s="29" t="s">
        <v>71</v>
      </c>
      <c r="I60" s="29">
        <v>10</v>
      </c>
      <c r="J60" s="32">
        <v>0.41666666666666669</v>
      </c>
      <c r="K60" s="29">
        <v>6.9444444444444448E-2</v>
      </c>
      <c r="L60" s="29" t="s">
        <v>54</v>
      </c>
      <c r="M60" s="29" t="s">
        <v>55</v>
      </c>
      <c r="N60" s="29" t="s">
        <v>79</v>
      </c>
      <c r="O60" s="31" t="s">
        <v>79</v>
      </c>
    </row>
    <row r="61" spans="1:15" ht="15" customHeight="1" thickBot="1" x14ac:dyDescent="0.3">
      <c r="A61" s="28"/>
      <c r="B61" s="29"/>
      <c r="C61" s="29"/>
      <c r="D61" s="29"/>
      <c r="E61" s="29"/>
      <c r="F61" s="29"/>
      <c r="G61" s="29" t="s">
        <v>144</v>
      </c>
      <c r="H61" s="29" t="s">
        <v>1571</v>
      </c>
      <c r="I61" s="29">
        <v>202</v>
      </c>
      <c r="J61" s="30">
        <v>8.4166666666666661</v>
      </c>
      <c r="K61" s="29" t="s">
        <v>1572</v>
      </c>
      <c r="L61" s="29" t="s">
        <v>200</v>
      </c>
      <c r="M61" s="29" t="s">
        <v>244</v>
      </c>
      <c r="N61" s="29" t="s">
        <v>296</v>
      </c>
      <c r="O61" s="31" t="s">
        <v>296</v>
      </c>
    </row>
    <row r="62" spans="1:15" ht="15" customHeight="1" thickBot="1" x14ac:dyDescent="0.3">
      <c r="A62" s="28"/>
      <c r="B62" s="29"/>
      <c r="C62" s="29"/>
      <c r="D62" s="29"/>
      <c r="E62" s="29"/>
      <c r="F62" s="29"/>
      <c r="G62" s="29" t="s">
        <v>145</v>
      </c>
      <c r="H62" s="29" t="s">
        <v>66</v>
      </c>
      <c r="I62" s="29">
        <v>1328</v>
      </c>
      <c r="J62" s="29" t="s">
        <v>1573</v>
      </c>
      <c r="K62" s="29" t="s">
        <v>1574</v>
      </c>
      <c r="L62" s="29" t="s">
        <v>538</v>
      </c>
      <c r="M62" s="29" t="s">
        <v>1342</v>
      </c>
      <c r="N62" s="29" t="s">
        <v>1575</v>
      </c>
      <c r="O62" s="31" t="s">
        <v>1575</v>
      </c>
    </row>
    <row r="63" spans="1:15" ht="15" customHeight="1" thickBot="1" x14ac:dyDescent="0.3">
      <c r="A63" s="28"/>
      <c r="B63" s="29"/>
      <c r="C63" s="29"/>
      <c r="D63" s="29"/>
      <c r="E63" s="29"/>
      <c r="F63" s="29"/>
      <c r="G63" s="29" t="s">
        <v>152</v>
      </c>
      <c r="H63" s="29" t="s">
        <v>71</v>
      </c>
      <c r="I63" s="29">
        <v>10</v>
      </c>
      <c r="J63" s="32">
        <v>0.41666666666666669</v>
      </c>
      <c r="K63" s="30">
        <v>4.166666666666667</v>
      </c>
      <c r="L63" s="29" t="s">
        <v>54</v>
      </c>
      <c r="M63" s="29" t="s">
        <v>55</v>
      </c>
      <c r="N63" s="29" t="s">
        <v>79</v>
      </c>
      <c r="O63" s="31" t="s">
        <v>79</v>
      </c>
    </row>
    <row r="64" spans="1:15" ht="15" customHeight="1" thickBot="1" x14ac:dyDescent="0.3">
      <c r="A64" s="24"/>
      <c r="B64" s="25"/>
      <c r="C64" s="25"/>
      <c r="D64" s="25"/>
      <c r="E64" s="25" t="s">
        <v>159</v>
      </c>
      <c r="F64" s="25"/>
      <c r="G64" s="25"/>
      <c r="H64" s="25"/>
      <c r="I64" s="25">
        <v>145</v>
      </c>
      <c r="J64" s="25">
        <v>0.10069444444444443</v>
      </c>
      <c r="K64" s="25"/>
      <c r="L64" s="25" t="s">
        <v>127</v>
      </c>
      <c r="M64" s="25" t="s">
        <v>187</v>
      </c>
      <c r="N64" s="25" t="s">
        <v>197</v>
      </c>
      <c r="O64" s="26" t="s">
        <v>197</v>
      </c>
    </row>
    <row r="65" spans="1:15" ht="15" customHeight="1" thickBot="1" x14ac:dyDescent="0.3">
      <c r="A65" s="24"/>
      <c r="B65" s="25"/>
      <c r="C65" s="25"/>
      <c r="D65" s="25"/>
      <c r="E65" s="25"/>
      <c r="F65" s="25" t="s">
        <v>56</v>
      </c>
      <c r="G65" s="25"/>
      <c r="H65" s="25"/>
      <c r="I65" s="25">
        <v>62</v>
      </c>
      <c r="J65" s="25">
        <v>4.3055555555555562E-2</v>
      </c>
      <c r="K65" s="25"/>
      <c r="L65" s="25" t="s">
        <v>96</v>
      </c>
      <c r="M65" s="25" t="s">
        <v>107</v>
      </c>
      <c r="N65" s="25" t="s">
        <v>161</v>
      </c>
      <c r="O65" s="26" t="s">
        <v>161</v>
      </c>
    </row>
    <row r="66" spans="1:15" ht="15" customHeight="1" thickBot="1" x14ac:dyDescent="0.3">
      <c r="A66" s="24"/>
      <c r="B66" s="25"/>
      <c r="C66" s="25"/>
      <c r="D66" s="25"/>
      <c r="E66" s="25"/>
      <c r="F66" s="25" t="s">
        <v>1314</v>
      </c>
      <c r="G66" s="25"/>
      <c r="H66" s="25"/>
      <c r="I66" s="25">
        <v>83</v>
      </c>
      <c r="J66" s="25">
        <v>5.7638888888888885E-2</v>
      </c>
      <c r="K66" s="25"/>
      <c r="L66" s="25" t="s">
        <v>97</v>
      </c>
      <c r="M66" s="25" t="s">
        <v>89</v>
      </c>
      <c r="N66" s="25" t="s">
        <v>180</v>
      </c>
      <c r="O66" s="26" t="s">
        <v>180</v>
      </c>
    </row>
    <row r="67" spans="1:15" ht="15" customHeight="1" thickBot="1" x14ac:dyDescent="0.3">
      <c r="A67" s="28"/>
      <c r="B67" s="29"/>
      <c r="C67" s="29"/>
      <c r="D67" s="29"/>
      <c r="E67" s="29"/>
      <c r="F67" s="29"/>
      <c r="G67" s="29" t="s">
        <v>126</v>
      </c>
      <c r="H67" s="29" t="s">
        <v>1576</v>
      </c>
      <c r="I67" s="29">
        <v>83</v>
      </c>
      <c r="J67" s="29">
        <v>5.7638888888888885E-2</v>
      </c>
      <c r="K67" s="29" t="s">
        <v>1577</v>
      </c>
      <c r="L67" s="29" t="s">
        <v>97</v>
      </c>
      <c r="M67" s="29" t="s">
        <v>89</v>
      </c>
      <c r="N67" s="29" t="s">
        <v>180</v>
      </c>
      <c r="O67" s="31" t="s">
        <v>180</v>
      </c>
    </row>
    <row r="68" spans="1:15" ht="15" customHeight="1" thickBot="1" x14ac:dyDescent="0.3">
      <c r="A68" s="24"/>
      <c r="B68" s="25"/>
      <c r="C68" s="25"/>
      <c r="D68" s="25"/>
      <c r="E68" s="25" t="s">
        <v>1316</v>
      </c>
      <c r="F68" s="25"/>
      <c r="G68" s="25"/>
      <c r="H68" s="25"/>
      <c r="I68" s="25">
        <v>187</v>
      </c>
      <c r="J68" s="33">
        <v>7.791666666666667</v>
      </c>
      <c r="K68" s="25"/>
      <c r="L68" s="25" t="s">
        <v>59</v>
      </c>
      <c r="M68" s="25" t="s">
        <v>128</v>
      </c>
      <c r="N68" s="25" t="s">
        <v>239</v>
      </c>
      <c r="O68" s="26" t="s">
        <v>239</v>
      </c>
    </row>
    <row r="69" spans="1:15" ht="15" customHeight="1" thickBot="1" x14ac:dyDescent="0.3">
      <c r="A69" s="24"/>
      <c r="B69" s="25"/>
      <c r="C69" s="25"/>
      <c r="D69" s="25"/>
      <c r="E69" s="25"/>
      <c r="F69" s="25" t="s">
        <v>1317</v>
      </c>
      <c r="G69" s="25"/>
      <c r="H69" s="25"/>
      <c r="I69" s="25">
        <v>187</v>
      </c>
      <c r="J69" s="33">
        <v>7.791666666666667</v>
      </c>
      <c r="K69" s="25"/>
      <c r="L69" s="25" t="s">
        <v>59</v>
      </c>
      <c r="M69" s="25" t="s">
        <v>128</v>
      </c>
      <c r="N69" s="25" t="s">
        <v>239</v>
      </c>
      <c r="O69" s="26" t="s">
        <v>239</v>
      </c>
    </row>
    <row r="70" spans="1:15" ht="15" customHeight="1" thickBot="1" x14ac:dyDescent="0.3">
      <c r="A70" s="28"/>
      <c r="B70" s="29"/>
      <c r="C70" s="29"/>
      <c r="D70" s="29"/>
      <c r="E70" s="29"/>
      <c r="F70" s="29"/>
      <c r="G70" s="29" t="s">
        <v>1318</v>
      </c>
      <c r="H70" s="29" t="s">
        <v>214</v>
      </c>
      <c r="I70" s="29">
        <v>187</v>
      </c>
      <c r="J70" s="30">
        <v>7.791666666666667</v>
      </c>
      <c r="K70" s="29" t="s">
        <v>1578</v>
      </c>
      <c r="L70" s="29" t="s">
        <v>59</v>
      </c>
      <c r="M70" s="29" t="s">
        <v>128</v>
      </c>
      <c r="N70" s="29" t="s">
        <v>239</v>
      </c>
      <c r="O70" s="31" t="s">
        <v>239</v>
      </c>
    </row>
    <row r="71" spans="1:15" ht="15" customHeight="1" thickBot="1" x14ac:dyDescent="0.3">
      <c r="A71" s="24"/>
      <c r="B71" s="25"/>
      <c r="C71" s="25" t="s">
        <v>160</v>
      </c>
      <c r="D71" s="25"/>
      <c r="E71" s="25"/>
      <c r="F71" s="25"/>
      <c r="G71" s="25"/>
      <c r="H71" s="25"/>
      <c r="I71" s="25">
        <v>108</v>
      </c>
      <c r="J71" s="25">
        <v>7.4999999999999997E-2</v>
      </c>
      <c r="K71" s="25"/>
      <c r="L71" s="25" t="s">
        <v>94</v>
      </c>
      <c r="M71" s="25" t="s">
        <v>253</v>
      </c>
      <c r="N71" s="25" t="s">
        <v>236</v>
      </c>
      <c r="O71" s="26" t="s">
        <v>236</v>
      </c>
    </row>
    <row r="72" spans="1:15" ht="15" customHeight="1" thickBot="1" x14ac:dyDescent="0.3">
      <c r="A72" s="24"/>
      <c r="B72" s="25"/>
      <c r="C72" s="25"/>
      <c r="D72" s="25" t="s">
        <v>162</v>
      </c>
      <c r="E72" s="25"/>
      <c r="F72" s="25"/>
      <c r="G72" s="25"/>
      <c r="H72" s="25"/>
      <c r="I72" s="25">
        <v>108</v>
      </c>
      <c r="J72" s="25">
        <v>7.4999999999999997E-2</v>
      </c>
      <c r="K72" s="25"/>
      <c r="L72" s="25" t="s">
        <v>94</v>
      </c>
      <c r="M72" s="25" t="s">
        <v>253</v>
      </c>
      <c r="N72" s="25" t="s">
        <v>236</v>
      </c>
      <c r="O72" s="26" t="s">
        <v>236</v>
      </c>
    </row>
    <row r="73" spans="1:15" ht="15" customHeight="1" thickBot="1" x14ac:dyDescent="0.3">
      <c r="A73" s="24"/>
      <c r="B73" s="25"/>
      <c r="C73" s="25"/>
      <c r="D73" s="25"/>
      <c r="E73" s="25" t="s">
        <v>163</v>
      </c>
      <c r="F73" s="25"/>
      <c r="G73" s="25"/>
      <c r="H73" s="25"/>
      <c r="I73" s="25">
        <v>108</v>
      </c>
      <c r="J73" s="25">
        <v>7.4999999999999997E-2</v>
      </c>
      <c r="K73" s="25"/>
      <c r="L73" s="25" t="s">
        <v>94</v>
      </c>
      <c r="M73" s="25" t="s">
        <v>253</v>
      </c>
      <c r="N73" s="25" t="s">
        <v>236</v>
      </c>
      <c r="O73" s="26" t="s">
        <v>236</v>
      </c>
    </row>
    <row r="74" spans="1:15" ht="15" customHeight="1" thickBot="1" x14ac:dyDescent="0.3">
      <c r="A74" s="24"/>
      <c r="B74" s="25"/>
      <c r="C74" s="25"/>
      <c r="D74" s="25"/>
      <c r="E74" s="25"/>
      <c r="F74" s="25" t="s">
        <v>164</v>
      </c>
      <c r="G74" s="25"/>
      <c r="H74" s="25"/>
      <c r="I74" s="25">
        <v>108</v>
      </c>
      <c r="J74" s="25">
        <v>7.4999999999999997E-2</v>
      </c>
      <c r="K74" s="25"/>
      <c r="L74" s="25" t="s">
        <v>94</v>
      </c>
      <c r="M74" s="25" t="s">
        <v>253</v>
      </c>
      <c r="N74" s="25" t="s">
        <v>236</v>
      </c>
      <c r="O74" s="26" t="s">
        <v>236</v>
      </c>
    </row>
    <row r="75" spans="1:15" ht="15" customHeight="1" thickBot="1" x14ac:dyDescent="0.3">
      <c r="A75" s="28"/>
      <c r="B75" s="29"/>
      <c r="C75" s="29"/>
      <c r="D75" s="29"/>
      <c r="E75" s="29"/>
      <c r="F75" s="29"/>
      <c r="G75" s="29" t="s">
        <v>70</v>
      </c>
      <c r="H75" s="29" t="s">
        <v>71</v>
      </c>
      <c r="I75" s="29">
        <v>108</v>
      </c>
      <c r="J75" s="29">
        <v>7.4999999999999997E-2</v>
      </c>
      <c r="K75" s="29" t="s">
        <v>1579</v>
      </c>
      <c r="L75" s="29" t="s">
        <v>94</v>
      </c>
      <c r="M75" s="29" t="s">
        <v>253</v>
      </c>
      <c r="N75" s="29" t="s">
        <v>236</v>
      </c>
      <c r="O75" s="31" t="s">
        <v>236</v>
      </c>
    </row>
    <row r="76" spans="1:15" ht="15" customHeight="1" thickBot="1" x14ac:dyDescent="0.3">
      <c r="A76" s="24"/>
      <c r="B76" s="25" t="s">
        <v>1321</v>
      </c>
      <c r="C76" s="25"/>
      <c r="D76" s="25"/>
      <c r="E76" s="25"/>
      <c r="F76" s="25"/>
      <c r="G76" s="25"/>
      <c r="H76" s="25"/>
      <c r="I76" s="25">
        <v>266</v>
      </c>
      <c r="J76" s="25">
        <v>0.18472222222222223</v>
      </c>
      <c r="K76" s="25"/>
      <c r="L76" s="25" t="s">
        <v>421</v>
      </c>
      <c r="M76" s="25" t="s">
        <v>423</v>
      </c>
      <c r="N76" s="25" t="s">
        <v>732</v>
      </c>
      <c r="O76" s="26" t="s">
        <v>732</v>
      </c>
    </row>
    <row r="77" spans="1:15" ht="15" customHeight="1" thickBot="1" x14ac:dyDescent="0.3">
      <c r="A77" s="24"/>
      <c r="B77" s="25"/>
      <c r="C77" s="25" t="s">
        <v>1580</v>
      </c>
      <c r="D77" s="25"/>
      <c r="E77" s="25"/>
      <c r="F77" s="25"/>
      <c r="G77" s="25"/>
      <c r="H77" s="25"/>
      <c r="I77" s="25">
        <v>81</v>
      </c>
      <c r="J77" s="25">
        <v>5.6250000000000001E-2</v>
      </c>
      <c r="K77" s="25"/>
      <c r="L77" s="25" t="s">
        <v>97</v>
      </c>
      <c r="M77" s="25" t="s">
        <v>127</v>
      </c>
      <c r="N77" s="25" t="s">
        <v>202</v>
      </c>
      <c r="O77" s="26" t="s">
        <v>202</v>
      </c>
    </row>
    <row r="78" spans="1:15" ht="15" customHeight="1" thickBot="1" x14ac:dyDescent="0.3">
      <c r="A78" s="24"/>
      <c r="B78" s="25"/>
      <c r="C78" s="25"/>
      <c r="D78" s="25" t="s">
        <v>1581</v>
      </c>
      <c r="E78" s="25"/>
      <c r="F78" s="25"/>
      <c r="G78" s="25"/>
      <c r="H78" s="25"/>
      <c r="I78" s="25">
        <v>81</v>
      </c>
      <c r="J78" s="25">
        <v>5.6250000000000001E-2</v>
      </c>
      <c r="K78" s="25"/>
      <c r="L78" s="25" t="s">
        <v>97</v>
      </c>
      <c r="M78" s="25" t="s">
        <v>127</v>
      </c>
      <c r="N78" s="25" t="s">
        <v>202</v>
      </c>
      <c r="O78" s="26" t="s">
        <v>202</v>
      </c>
    </row>
    <row r="79" spans="1:15" ht="15" customHeight="1" thickBot="1" x14ac:dyDescent="0.3">
      <c r="A79" s="24"/>
      <c r="B79" s="25"/>
      <c r="C79" s="25"/>
      <c r="D79" s="25"/>
      <c r="E79" s="25" t="s">
        <v>1582</v>
      </c>
      <c r="F79" s="25"/>
      <c r="G79" s="25"/>
      <c r="H79" s="25"/>
      <c r="I79" s="25">
        <v>81</v>
      </c>
      <c r="J79" s="25">
        <v>5.6250000000000001E-2</v>
      </c>
      <c r="K79" s="25"/>
      <c r="L79" s="25" t="s">
        <v>97</v>
      </c>
      <c r="M79" s="25" t="s">
        <v>127</v>
      </c>
      <c r="N79" s="25" t="s">
        <v>202</v>
      </c>
      <c r="O79" s="26" t="s">
        <v>202</v>
      </c>
    </row>
    <row r="80" spans="1:15" ht="15" customHeight="1" thickBot="1" x14ac:dyDescent="0.3">
      <c r="A80" s="24"/>
      <c r="B80" s="25"/>
      <c r="C80" s="25"/>
      <c r="D80" s="25"/>
      <c r="E80" s="25"/>
      <c r="F80" s="25" t="s">
        <v>114</v>
      </c>
      <c r="G80" s="25"/>
      <c r="H80" s="25"/>
      <c r="I80" s="25">
        <v>81</v>
      </c>
      <c r="J80" s="25">
        <v>5.6250000000000001E-2</v>
      </c>
      <c r="K80" s="25"/>
      <c r="L80" s="25" t="s">
        <v>97</v>
      </c>
      <c r="M80" s="25" t="s">
        <v>127</v>
      </c>
      <c r="N80" s="25" t="s">
        <v>202</v>
      </c>
      <c r="O80" s="26" t="s">
        <v>202</v>
      </c>
    </row>
    <row r="81" spans="1:15" ht="15" customHeight="1" thickBot="1" x14ac:dyDescent="0.3">
      <c r="A81" s="24"/>
      <c r="B81" s="25"/>
      <c r="C81" s="25" t="s">
        <v>1322</v>
      </c>
      <c r="D81" s="25"/>
      <c r="E81" s="25"/>
      <c r="F81" s="25"/>
      <c r="G81" s="25"/>
      <c r="H81" s="25"/>
      <c r="I81" s="25">
        <v>185</v>
      </c>
      <c r="J81" s="25">
        <v>0.12847222222222224</v>
      </c>
      <c r="K81" s="25"/>
      <c r="L81" s="25" t="s">
        <v>59</v>
      </c>
      <c r="M81" s="25" t="s">
        <v>128</v>
      </c>
      <c r="N81" s="25" t="s">
        <v>425</v>
      </c>
      <c r="O81" s="26" t="s">
        <v>425</v>
      </c>
    </row>
    <row r="82" spans="1:15" ht="15" customHeight="1" thickBot="1" x14ac:dyDescent="0.3">
      <c r="A82" s="24"/>
      <c r="B82" s="25"/>
      <c r="C82" s="25"/>
      <c r="D82" s="25" t="s">
        <v>1323</v>
      </c>
      <c r="E82" s="25"/>
      <c r="F82" s="25"/>
      <c r="G82" s="25"/>
      <c r="H82" s="25"/>
      <c r="I82" s="25">
        <v>185</v>
      </c>
      <c r="J82" s="25">
        <v>0.12847222222222224</v>
      </c>
      <c r="K82" s="25"/>
      <c r="L82" s="25" t="s">
        <v>59</v>
      </c>
      <c r="M82" s="25" t="s">
        <v>128</v>
      </c>
      <c r="N82" s="25" t="s">
        <v>425</v>
      </c>
      <c r="O82" s="26" t="s">
        <v>425</v>
      </c>
    </row>
    <row r="83" spans="1:15" ht="15" customHeight="1" thickBot="1" x14ac:dyDescent="0.3">
      <c r="A83" s="24"/>
      <c r="B83" s="25"/>
      <c r="C83" s="25"/>
      <c r="D83" s="25"/>
      <c r="E83" s="25" t="s">
        <v>1324</v>
      </c>
      <c r="F83" s="25"/>
      <c r="G83" s="25"/>
      <c r="H83" s="25"/>
      <c r="I83" s="25">
        <v>185</v>
      </c>
      <c r="J83" s="25">
        <v>0.12847222222222224</v>
      </c>
      <c r="K83" s="25"/>
      <c r="L83" s="25" t="s">
        <v>59</v>
      </c>
      <c r="M83" s="25" t="s">
        <v>128</v>
      </c>
      <c r="N83" s="25" t="s">
        <v>425</v>
      </c>
      <c r="O83" s="26" t="s">
        <v>425</v>
      </c>
    </row>
    <row r="84" spans="1:15" ht="15" customHeight="1" thickBot="1" x14ac:dyDescent="0.3">
      <c r="A84" s="24"/>
      <c r="B84" s="25"/>
      <c r="C84" s="25"/>
      <c r="D84" s="25"/>
      <c r="E84" s="25"/>
      <c r="F84" s="25" t="s">
        <v>114</v>
      </c>
      <c r="G84" s="25"/>
      <c r="H84" s="25"/>
      <c r="I84" s="25">
        <v>185</v>
      </c>
      <c r="J84" s="25">
        <v>0.12847222222222224</v>
      </c>
      <c r="K84" s="25"/>
      <c r="L84" s="25" t="s">
        <v>59</v>
      </c>
      <c r="M84" s="25" t="s">
        <v>128</v>
      </c>
      <c r="N84" s="25" t="s">
        <v>425</v>
      </c>
      <c r="O84" s="26" t="s">
        <v>425</v>
      </c>
    </row>
    <row r="85" spans="1:15" ht="15" customHeight="1" thickBot="1" x14ac:dyDescent="0.3">
      <c r="A85" s="24"/>
      <c r="B85" s="25" t="s">
        <v>170</v>
      </c>
      <c r="C85" s="25"/>
      <c r="D85" s="25"/>
      <c r="E85" s="25"/>
      <c r="F85" s="25"/>
      <c r="G85" s="25"/>
      <c r="H85" s="25"/>
      <c r="I85" s="25">
        <v>3579</v>
      </c>
      <c r="J85" s="25" t="s">
        <v>1583</v>
      </c>
      <c r="K85" s="25"/>
      <c r="L85" s="25" t="s">
        <v>620</v>
      </c>
      <c r="M85" s="25" t="s">
        <v>1584</v>
      </c>
      <c r="N85" s="25" t="s">
        <v>1585</v>
      </c>
      <c r="O85" s="26" t="s">
        <v>1585</v>
      </c>
    </row>
    <row r="86" spans="1:15" ht="15" customHeight="1" thickBot="1" x14ac:dyDescent="0.3">
      <c r="A86" s="24"/>
      <c r="B86" s="25"/>
      <c r="C86" s="25" t="s">
        <v>171</v>
      </c>
      <c r="D86" s="25"/>
      <c r="E86" s="25"/>
      <c r="F86" s="25"/>
      <c r="G86" s="25"/>
      <c r="H86" s="25"/>
      <c r="I86" s="25">
        <v>1277</v>
      </c>
      <c r="J86" s="25" t="s">
        <v>1586</v>
      </c>
      <c r="K86" s="25"/>
      <c r="L86" s="25" t="s">
        <v>68</v>
      </c>
      <c r="M86" s="25" t="s">
        <v>1218</v>
      </c>
      <c r="N86" s="25" t="s">
        <v>1587</v>
      </c>
      <c r="O86" s="26" t="s">
        <v>1587</v>
      </c>
    </row>
    <row r="87" spans="1:15" ht="15" customHeight="1" thickBot="1" x14ac:dyDescent="0.3">
      <c r="A87" s="24"/>
      <c r="B87" s="25"/>
      <c r="C87" s="25"/>
      <c r="D87" s="25" t="s">
        <v>172</v>
      </c>
      <c r="E87" s="25"/>
      <c r="F87" s="25"/>
      <c r="G87" s="25"/>
      <c r="H87" s="25"/>
      <c r="I87" s="25">
        <v>1052</v>
      </c>
      <c r="J87" s="25" t="s">
        <v>1588</v>
      </c>
      <c r="K87" s="25"/>
      <c r="L87" s="25" t="s">
        <v>198</v>
      </c>
      <c r="M87" s="25" t="s">
        <v>1112</v>
      </c>
      <c r="N87" s="25" t="s">
        <v>1589</v>
      </c>
      <c r="O87" s="26" t="s">
        <v>1589</v>
      </c>
    </row>
    <row r="88" spans="1:15" ht="15" customHeight="1" thickBot="1" x14ac:dyDescent="0.3">
      <c r="A88" s="24"/>
      <c r="B88" s="25"/>
      <c r="C88" s="25"/>
      <c r="D88" s="25"/>
      <c r="E88" s="25" t="s">
        <v>1334</v>
      </c>
      <c r="F88" s="25"/>
      <c r="G88" s="25"/>
      <c r="H88" s="25"/>
      <c r="I88" s="25">
        <v>46</v>
      </c>
      <c r="J88" s="27">
        <v>3.1944444444444449E-2</v>
      </c>
      <c r="K88" s="25"/>
      <c r="L88" s="25" t="s">
        <v>79</v>
      </c>
      <c r="M88" s="25" t="s">
        <v>57</v>
      </c>
      <c r="N88" s="25" t="s">
        <v>62</v>
      </c>
      <c r="O88" s="26" t="s">
        <v>62</v>
      </c>
    </row>
    <row r="89" spans="1:15" ht="15" customHeight="1" thickBot="1" x14ac:dyDescent="0.3">
      <c r="A89" s="24"/>
      <c r="B89" s="25"/>
      <c r="C89" s="25"/>
      <c r="D89" s="25"/>
      <c r="E89" s="25"/>
      <c r="F89" s="25" t="s">
        <v>114</v>
      </c>
      <c r="G89" s="25"/>
      <c r="H89" s="25"/>
      <c r="I89" s="25">
        <v>46</v>
      </c>
      <c r="J89" s="27">
        <v>3.1944444444444449E-2</v>
      </c>
      <c r="K89" s="25"/>
      <c r="L89" s="25" t="s">
        <v>79</v>
      </c>
      <c r="M89" s="25" t="s">
        <v>57</v>
      </c>
      <c r="N89" s="25" t="s">
        <v>62</v>
      </c>
      <c r="O89" s="26" t="s">
        <v>62</v>
      </c>
    </row>
    <row r="90" spans="1:15" ht="15" customHeight="1" thickBot="1" x14ac:dyDescent="0.3">
      <c r="A90" s="24"/>
      <c r="B90" s="25"/>
      <c r="C90" s="25"/>
      <c r="D90" s="25"/>
      <c r="E90" s="25" t="s">
        <v>811</v>
      </c>
      <c r="F90" s="25"/>
      <c r="G90" s="25"/>
      <c r="H90" s="25"/>
      <c r="I90" s="25">
        <v>973</v>
      </c>
      <c r="J90" s="25">
        <v>0.67569444444444438</v>
      </c>
      <c r="K90" s="25"/>
      <c r="L90" s="25" t="s">
        <v>116</v>
      </c>
      <c r="M90" s="25" t="s">
        <v>1590</v>
      </c>
      <c r="N90" s="25" t="s">
        <v>1591</v>
      </c>
      <c r="O90" s="26" t="s">
        <v>1591</v>
      </c>
    </row>
    <row r="91" spans="1:15" ht="15" customHeight="1" thickBot="1" x14ac:dyDescent="0.3">
      <c r="A91" s="24"/>
      <c r="B91" s="25"/>
      <c r="C91" s="25"/>
      <c r="D91" s="25"/>
      <c r="E91" s="25"/>
      <c r="F91" s="25" t="s">
        <v>114</v>
      </c>
      <c r="G91" s="25"/>
      <c r="H91" s="25"/>
      <c r="I91" s="25">
        <v>973</v>
      </c>
      <c r="J91" s="25">
        <v>0.67569444444444438</v>
      </c>
      <c r="K91" s="25"/>
      <c r="L91" s="25" t="s">
        <v>116</v>
      </c>
      <c r="M91" s="25" t="s">
        <v>1590</v>
      </c>
      <c r="N91" s="25" t="s">
        <v>1591</v>
      </c>
      <c r="O91" s="26" t="s">
        <v>1591</v>
      </c>
    </row>
    <row r="92" spans="1:15" ht="15" customHeight="1" thickBot="1" x14ac:dyDescent="0.3">
      <c r="A92" s="24"/>
      <c r="B92" s="25"/>
      <c r="C92" s="25"/>
      <c r="D92" s="25"/>
      <c r="E92" s="25" t="s">
        <v>181</v>
      </c>
      <c r="F92" s="25"/>
      <c r="G92" s="25"/>
      <c r="H92" s="25"/>
      <c r="I92" s="25">
        <v>33</v>
      </c>
      <c r="J92" s="33">
        <v>1.375</v>
      </c>
      <c r="K92" s="25"/>
      <c r="L92" s="25" t="s">
        <v>73</v>
      </c>
      <c r="M92" s="25" t="s">
        <v>96</v>
      </c>
      <c r="N92" s="25" t="s">
        <v>89</v>
      </c>
      <c r="O92" s="26" t="s">
        <v>89</v>
      </c>
    </row>
    <row r="93" spans="1:15" ht="15" customHeight="1" thickBot="1" x14ac:dyDescent="0.3">
      <c r="A93" s="24"/>
      <c r="B93" s="25"/>
      <c r="C93" s="25"/>
      <c r="D93" s="25"/>
      <c r="E93" s="25"/>
      <c r="F93" s="25" t="s">
        <v>182</v>
      </c>
      <c r="G93" s="25"/>
      <c r="H93" s="25"/>
      <c r="I93" s="25">
        <v>33</v>
      </c>
      <c r="J93" s="33">
        <v>1.375</v>
      </c>
      <c r="K93" s="25"/>
      <c r="L93" s="25" t="s">
        <v>73</v>
      </c>
      <c r="M93" s="25" t="s">
        <v>96</v>
      </c>
      <c r="N93" s="25" t="s">
        <v>89</v>
      </c>
      <c r="O93" s="26" t="s">
        <v>89</v>
      </c>
    </row>
    <row r="94" spans="1:15" ht="15" customHeight="1" thickBot="1" x14ac:dyDescent="0.3">
      <c r="A94" s="28"/>
      <c r="B94" s="29"/>
      <c r="C94" s="29"/>
      <c r="D94" s="29"/>
      <c r="E94" s="29"/>
      <c r="F94" s="29"/>
      <c r="G94" s="29" t="s">
        <v>1335</v>
      </c>
      <c r="H94" s="29" t="s">
        <v>71</v>
      </c>
      <c r="I94" s="29">
        <v>33</v>
      </c>
      <c r="J94" s="30">
        <v>1.375</v>
      </c>
      <c r="K94" s="29" t="s">
        <v>1592</v>
      </c>
      <c r="L94" s="29" t="s">
        <v>73</v>
      </c>
      <c r="M94" s="29" t="s">
        <v>96</v>
      </c>
      <c r="N94" s="29" t="s">
        <v>89</v>
      </c>
      <c r="O94" s="31" t="s">
        <v>89</v>
      </c>
    </row>
    <row r="95" spans="1:15" ht="15" customHeight="1" thickBot="1" x14ac:dyDescent="0.3">
      <c r="A95" s="24"/>
      <c r="B95" s="25"/>
      <c r="C95" s="25"/>
      <c r="D95" s="25" t="s">
        <v>183</v>
      </c>
      <c r="E95" s="25"/>
      <c r="F95" s="25"/>
      <c r="G95" s="25"/>
      <c r="H95" s="25"/>
      <c r="I95" s="25">
        <v>225</v>
      </c>
      <c r="J95" s="33">
        <v>9.375</v>
      </c>
      <c r="K95" s="25"/>
      <c r="L95" s="25" t="s">
        <v>62</v>
      </c>
      <c r="M95" s="25" t="s">
        <v>64</v>
      </c>
      <c r="N95" s="25" t="s">
        <v>1372</v>
      </c>
      <c r="O95" s="26" t="s">
        <v>1372</v>
      </c>
    </row>
    <row r="96" spans="1:15" ht="15" customHeight="1" thickBot="1" x14ac:dyDescent="0.3">
      <c r="A96" s="24"/>
      <c r="B96" s="25"/>
      <c r="C96" s="25"/>
      <c r="D96" s="25"/>
      <c r="E96" s="25" t="s">
        <v>199</v>
      </c>
      <c r="F96" s="25"/>
      <c r="G96" s="25"/>
      <c r="H96" s="25"/>
      <c r="I96" s="25">
        <v>15</v>
      </c>
      <c r="J96" s="27">
        <v>0.625</v>
      </c>
      <c r="K96" s="25"/>
      <c r="L96" s="25" t="s">
        <v>54</v>
      </c>
      <c r="M96" s="25" t="s">
        <v>55</v>
      </c>
      <c r="N96" s="25" t="s">
        <v>77</v>
      </c>
      <c r="O96" s="26" t="s">
        <v>77</v>
      </c>
    </row>
    <row r="97" spans="1:15" ht="15" customHeight="1" thickBot="1" x14ac:dyDescent="0.3">
      <c r="A97" s="24"/>
      <c r="B97" s="25"/>
      <c r="C97" s="25"/>
      <c r="D97" s="25"/>
      <c r="E97" s="25"/>
      <c r="F97" s="25" t="s">
        <v>204</v>
      </c>
      <c r="G97" s="25"/>
      <c r="H97" s="25"/>
      <c r="I97" s="25">
        <v>15</v>
      </c>
      <c r="J97" s="27">
        <v>0.625</v>
      </c>
      <c r="K97" s="25"/>
      <c r="L97" s="25" t="s">
        <v>54</v>
      </c>
      <c r="M97" s="25" t="s">
        <v>55</v>
      </c>
      <c r="N97" s="25" t="s">
        <v>77</v>
      </c>
      <c r="O97" s="26" t="s">
        <v>77</v>
      </c>
    </row>
    <row r="98" spans="1:15" ht="15" customHeight="1" thickBot="1" x14ac:dyDescent="0.3">
      <c r="A98" s="28"/>
      <c r="B98" s="29"/>
      <c r="C98" s="29"/>
      <c r="D98" s="29"/>
      <c r="E98" s="29"/>
      <c r="F98" s="29"/>
      <c r="G98" s="29" t="s">
        <v>1018</v>
      </c>
      <c r="H98" s="29" t="s">
        <v>1593</v>
      </c>
      <c r="I98" s="29">
        <v>15</v>
      </c>
      <c r="J98" s="32">
        <v>0.625</v>
      </c>
      <c r="K98" s="30">
        <v>4.166666666666667</v>
      </c>
      <c r="L98" s="29" t="s">
        <v>54</v>
      </c>
      <c r="M98" s="29" t="s">
        <v>55</v>
      </c>
      <c r="N98" s="29" t="s">
        <v>77</v>
      </c>
      <c r="O98" s="31" t="s">
        <v>77</v>
      </c>
    </row>
    <row r="99" spans="1:15" ht="15" customHeight="1" thickBot="1" x14ac:dyDescent="0.3">
      <c r="A99" s="24"/>
      <c r="B99" s="25"/>
      <c r="C99" s="25"/>
      <c r="D99" s="25"/>
      <c r="E99" s="25" t="s">
        <v>207</v>
      </c>
      <c r="F99" s="25"/>
      <c r="G99" s="25"/>
      <c r="H99" s="25"/>
      <c r="I99" s="25">
        <v>210</v>
      </c>
      <c r="J99" s="33">
        <v>8.75</v>
      </c>
      <c r="K99" s="25"/>
      <c r="L99" s="25" t="s">
        <v>253</v>
      </c>
      <c r="M99" s="25" t="s">
        <v>180</v>
      </c>
      <c r="N99" s="25" t="s">
        <v>1539</v>
      </c>
      <c r="O99" s="26" t="s">
        <v>1539</v>
      </c>
    </row>
    <row r="100" spans="1:15" ht="15" customHeight="1" thickBot="1" x14ac:dyDescent="0.3">
      <c r="A100" s="24"/>
      <c r="B100" s="25"/>
      <c r="C100" s="25"/>
      <c r="D100" s="25"/>
      <c r="E100" s="25"/>
      <c r="F100" s="25" t="s">
        <v>20</v>
      </c>
      <c r="G100" s="25"/>
      <c r="H100" s="25"/>
      <c r="I100" s="25">
        <v>210</v>
      </c>
      <c r="J100" s="33">
        <v>8.75</v>
      </c>
      <c r="K100" s="25"/>
      <c r="L100" s="25" t="s">
        <v>253</v>
      </c>
      <c r="M100" s="25" t="s">
        <v>180</v>
      </c>
      <c r="N100" s="25" t="s">
        <v>1539</v>
      </c>
      <c r="O100" s="26" t="s">
        <v>1539</v>
      </c>
    </row>
    <row r="101" spans="1:15" ht="15" customHeight="1" thickBot="1" x14ac:dyDescent="0.3">
      <c r="A101" s="24"/>
      <c r="B101" s="25"/>
      <c r="C101" s="25"/>
      <c r="D101" s="25"/>
      <c r="E101" s="25"/>
      <c r="F101" s="25"/>
      <c r="G101" s="25" t="s">
        <v>53</v>
      </c>
      <c r="H101" s="25"/>
      <c r="I101" s="25">
        <v>16</v>
      </c>
      <c r="J101" s="27">
        <v>0.66666666666666663</v>
      </c>
      <c r="K101" s="25"/>
      <c r="L101" s="25" t="s">
        <v>54</v>
      </c>
      <c r="M101" s="25" t="s">
        <v>73</v>
      </c>
      <c r="N101" s="25" t="s">
        <v>97</v>
      </c>
      <c r="O101" s="26" t="s">
        <v>97</v>
      </c>
    </row>
    <row r="102" spans="1:15" ht="15" customHeight="1" thickBot="1" x14ac:dyDescent="0.3">
      <c r="A102" s="24"/>
      <c r="B102" s="25"/>
      <c r="C102" s="25"/>
      <c r="D102" s="25"/>
      <c r="E102" s="25"/>
      <c r="F102" s="25"/>
      <c r="G102" s="25" t="s">
        <v>56</v>
      </c>
      <c r="H102" s="25"/>
      <c r="I102" s="25">
        <v>105</v>
      </c>
      <c r="J102" s="33">
        <v>4.375</v>
      </c>
      <c r="K102" s="25"/>
      <c r="L102" s="25" t="s">
        <v>94</v>
      </c>
      <c r="M102" s="25" t="s">
        <v>200</v>
      </c>
      <c r="N102" s="25" t="s">
        <v>423</v>
      </c>
      <c r="O102" s="26" t="s">
        <v>423</v>
      </c>
    </row>
    <row r="103" spans="1:15" ht="15" customHeight="1" thickBot="1" x14ac:dyDescent="0.3">
      <c r="A103" s="28"/>
      <c r="B103" s="29"/>
      <c r="C103" s="29"/>
      <c r="D103" s="29"/>
      <c r="E103" s="29"/>
      <c r="F103" s="29"/>
      <c r="G103" s="29" t="s">
        <v>1027</v>
      </c>
      <c r="H103" s="29" t="s">
        <v>71</v>
      </c>
      <c r="I103" s="29">
        <v>78</v>
      </c>
      <c r="J103" s="30">
        <v>3.25</v>
      </c>
      <c r="K103" s="29" t="s">
        <v>1594</v>
      </c>
      <c r="L103" s="29" t="s">
        <v>97</v>
      </c>
      <c r="M103" s="29" t="s">
        <v>127</v>
      </c>
      <c r="N103" s="29" t="s">
        <v>244</v>
      </c>
      <c r="O103" s="31" t="s">
        <v>244</v>
      </c>
    </row>
    <row r="104" spans="1:15" ht="15" customHeight="1" thickBot="1" x14ac:dyDescent="0.3">
      <c r="A104" s="28"/>
      <c r="B104" s="29"/>
      <c r="C104" s="29"/>
      <c r="D104" s="29"/>
      <c r="E104" s="29"/>
      <c r="F104" s="29"/>
      <c r="G104" s="29" t="s">
        <v>211</v>
      </c>
      <c r="H104" s="29" t="s">
        <v>71</v>
      </c>
      <c r="I104" s="29">
        <v>11</v>
      </c>
      <c r="J104" s="32">
        <v>0.45833333333333331</v>
      </c>
      <c r="K104" s="30">
        <v>4.166666666666667</v>
      </c>
      <c r="L104" s="29" t="s">
        <v>54</v>
      </c>
      <c r="M104" s="29" t="s">
        <v>55</v>
      </c>
      <c r="N104" s="29" t="s">
        <v>96</v>
      </c>
      <c r="O104" s="31" t="s">
        <v>96</v>
      </c>
    </row>
    <row r="105" spans="1:15" ht="15" customHeight="1" thickBot="1" x14ac:dyDescent="0.3">
      <c r="A105" s="24"/>
      <c r="B105" s="25"/>
      <c r="C105" s="25" t="s">
        <v>238</v>
      </c>
      <c r="D105" s="25"/>
      <c r="E105" s="25"/>
      <c r="F105" s="25"/>
      <c r="G105" s="25"/>
      <c r="H105" s="25"/>
      <c r="I105" s="25">
        <v>432</v>
      </c>
      <c r="J105" s="25" t="s">
        <v>1595</v>
      </c>
      <c r="K105" s="25"/>
      <c r="L105" s="25" t="s">
        <v>64</v>
      </c>
      <c r="M105" s="25" t="s">
        <v>1596</v>
      </c>
      <c r="N105" s="25" t="s">
        <v>185</v>
      </c>
      <c r="O105" s="26" t="s">
        <v>185</v>
      </c>
    </row>
    <row r="106" spans="1:15" ht="15" customHeight="1" thickBot="1" x14ac:dyDescent="0.3">
      <c r="A106" s="24"/>
      <c r="B106" s="25"/>
      <c r="C106" s="25"/>
      <c r="D106" s="25" t="s">
        <v>241</v>
      </c>
      <c r="E106" s="25"/>
      <c r="F106" s="25"/>
      <c r="G106" s="25"/>
      <c r="H106" s="25"/>
      <c r="I106" s="25">
        <v>397</v>
      </c>
      <c r="J106" s="25" t="s">
        <v>1597</v>
      </c>
      <c r="K106" s="25"/>
      <c r="L106" s="25" t="s">
        <v>202</v>
      </c>
      <c r="M106" s="25" t="s">
        <v>543</v>
      </c>
      <c r="N106" s="25" t="s">
        <v>1598</v>
      </c>
      <c r="O106" s="26" t="s">
        <v>1598</v>
      </c>
    </row>
    <row r="107" spans="1:15" ht="15" customHeight="1" thickBot="1" x14ac:dyDescent="0.3">
      <c r="A107" s="24"/>
      <c r="B107" s="25"/>
      <c r="C107" s="25"/>
      <c r="D107" s="25"/>
      <c r="E107" s="25" t="s">
        <v>1351</v>
      </c>
      <c r="F107" s="25"/>
      <c r="G107" s="25"/>
      <c r="H107" s="25"/>
      <c r="I107" s="25">
        <v>14</v>
      </c>
      <c r="J107" s="27">
        <v>9.7222222222222224E-3</v>
      </c>
      <c r="K107" s="25"/>
      <c r="L107" s="25" t="s">
        <v>54</v>
      </c>
      <c r="M107" s="25" t="s">
        <v>55</v>
      </c>
      <c r="N107" s="25" t="s">
        <v>77</v>
      </c>
      <c r="O107" s="26" t="s">
        <v>77</v>
      </c>
    </row>
    <row r="108" spans="1:15" ht="15" customHeight="1" thickBot="1" x14ac:dyDescent="0.3">
      <c r="A108" s="24"/>
      <c r="B108" s="25"/>
      <c r="C108" s="25"/>
      <c r="D108" s="25"/>
      <c r="E108" s="25"/>
      <c r="F108" s="25" t="s">
        <v>114</v>
      </c>
      <c r="G108" s="25"/>
      <c r="H108" s="25"/>
      <c r="I108" s="25">
        <v>14</v>
      </c>
      <c r="J108" s="27">
        <v>9.7222222222222224E-3</v>
      </c>
      <c r="K108" s="25"/>
      <c r="L108" s="25" t="s">
        <v>54</v>
      </c>
      <c r="M108" s="25" t="s">
        <v>55</v>
      </c>
      <c r="N108" s="25" t="s">
        <v>77</v>
      </c>
      <c r="O108" s="26" t="s">
        <v>77</v>
      </c>
    </row>
    <row r="109" spans="1:15" ht="15" customHeight="1" thickBot="1" x14ac:dyDescent="0.3">
      <c r="A109" s="24"/>
      <c r="B109" s="25"/>
      <c r="C109" s="25"/>
      <c r="D109" s="25"/>
      <c r="E109" s="25" t="s">
        <v>250</v>
      </c>
      <c r="F109" s="25"/>
      <c r="G109" s="25"/>
      <c r="H109" s="25"/>
      <c r="I109" s="25">
        <v>17</v>
      </c>
      <c r="J109" s="27">
        <v>0.70833333333333337</v>
      </c>
      <c r="K109" s="25"/>
      <c r="L109" s="25" t="s">
        <v>54</v>
      </c>
      <c r="M109" s="25" t="s">
        <v>73</v>
      </c>
      <c r="N109" s="25" t="s">
        <v>97</v>
      </c>
      <c r="O109" s="26" t="s">
        <v>97</v>
      </c>
    </row>
    <row r="110" spans="1:15" ht="15" customHeight="1" thickBot="1" x14ac:dyDescent="0.3">
      <c r="A110" s="24"/>
      <c r="B110" s="25"/>
      <c r="C110" s="25"/>
      <c r="D110" s="25"/>
      <c r="E110" s="25"/>
      <c r="F110" s="25" t="s">
        <v>519</v>
      </c>
      <c r="G110" s="25"/>
      <c r="H110" s="25"/>
      <c r="I110" s="25">
        <v>17</v>
      </c>
      <c r="J110" s="27">
        <v>0.70833333333333337</v>
      </c>
      <c r="K110" s="25"/>
      <c r="L110" s="25" t="s">
        <v>54</v>
      </c>
      <c r="M110" s="25" t="s">
        <v>73</v>
      </c>
      <c r="N110" s="25" t="s">
        <v>97</v>
      </c>
      <c r="O110" s="26" t="s">
        <v>97</v>
      </c>
    </row>
    <row r="111" spans="1:15" ht="15" customHeight="1" thickBot="1" x14ac:dyDescent="0.3">
      <c r="A111" s="28"/>
      <c r="B111" s="29"/>
      <c r="C111" s="29"/>
      <c r="D111" s="29"/>
      <c r="E111" s="29"/>
      <c r="F111" s="29"/>
      <c r="G111" s="29" t="s">
        <v>1360</v>
      </c>
      <c r="H111" s="29" t="s">
        <v>71</v>
      </c>
      <c r="I111" s="29">
        <v>17</v>
      </c>
      <c r="J111" s="32">
        <v>0.70833333333333337</v>
      </c>
      <c r="K111" s="30">
        <v>4.166666666666667</v>
      </c>
      <c r="L111" s="29" t="s">
        <v>54</v>
      </c>
      <c r="M111" s="29" t="s">
        <v>73</v>
      </c>
      <c r="N111" s="29" t="s">
        <v>97</v>
      </c>
      <c r="O111" s="31" t="s">
        <v>97</v>
      </c>
    </row>
    <row r="112" spans="1:15" ht="15" customHeight="1" thickBot="1" x14ac:dyDescent="0.3">
      <c r="A112" s="24"/>
      <c r="B112" s="25"/>
      <c r="C112" s="25"/>
      <c r="D112" s="25"/>
      <c r="E112" s="25" t="s">
        <v>1362</v>
      </c>
      <c r="F112" s="25"/>
      <c r="G112" s="25"/>
      <c r="H112" s="25"/>
      <c r="I112" s="25">
        <v>22</v>
      </c>
      <c r="J112" s="27">
        <v>0.91666666666666663</v>
      </c>
      <c r="K112" s="25"/>
      <c r="L112" s="25" t="s">
        <v>55</v>
      </c>
      <c r="M112" s="25" t="s">
        <v>79</v>
      </c>
      <c r="N112" s="25" t="s">
        <v>94</v>
      </c>
      <c r="O112" s="26" t="s">
        <v>94</v>
      </c>
    </row>
    <row r="113" spans="1:15" ht="15" customHeight="1" thickBot="1" x14ac:dyDescent="0.3">
      <c r="A113" s="24"/>
      <c r="B113" s="25"/>
      <c r="C113" s="25"/>
      <c r="D113" s="25"/>
      <c r="E113" s="25"/>
      <c r="F113" s="25" t="s">
        <v>251</v>
      </c>
      <c r="G113" s="25"/>
      <c r="H113" s="25"/>
      <c r="I113" s="25">
        <v>22</v>
      </c>
      <c r="J113" s="27">
        <v>0.91666666666666663</v>
      </c>
      <c r="K113" s="25"/>
      <c r="L113" s="25" t="s">
        <v>55</v>
      </c>
      <c r="M113" s="25" t="s">
        <v>79</v>
      </c>
      <c r="N113" s="25" t="s">
        <v>94</v>
      </c>
      <c r="O113" s="26" t="s">
        <v>94</v>
      </c>
    </row>
    <row r="114" spans="1:15" ht="15" customHeight="1" thickBot="1" x14ac:dyDescent="0.3">
      <c r="A114" s="28"/>
      <c r="B114" s="29"/>
      <c r="C114" s="29"/>
      <c r="D114" s="29"/>
      <c r="E114" s="29"/>
      <c r="F114" s="29"/>
      <c r="G114" s="29" t="s">
        <v>1363</v>
      </c>
      <c r="H114" s="29" t="s">
        <v>71</v>
      </c>
      <c r="I114" s="29">
        <v>22</v>
      </c>
      <c r="J114" s="32">
        <v>0.91666666666666663</v>
      </c>
      <c r="K114" s="30">
        <v>4.166666666666667</v>
      </c>
      <c r="L114" s="29" t="s">
        <v>55</v>
      </c>
      <c r="M114" s="29" t="s">
        <v>79</v>
      </c>
      <c r="N114" s="29" t="s">
        <v>94</v>
      </c>
      <c r="O114" s="31" t="s">
        <v>94</v>
      </c>
    </row>
    <row r="115" spans="1:15" ht="15" customHeight="1" thickBot="1" x14ac:dyDescent="0.3">
      <c r="A115" s="24"/>
      <c r="B115" s="25"/>
      <c r="C115" s="25"/>
      <c r="D115" s="25"/>
      <c r="E115" s="25" t="s">
        <v>252</v>
      </c>
      <c r="F115" s="25"/>
      <c r="G115" s="25"/>
      <c r="H115" s="25"/>
      <c r="I115" s="25">
        <v>312</v>
      </c>
      <c r="J115" s="25" t="s">
        <v>1599</v>
      </c>
      <c r="K115" s="25"/>
      <c r="L115" s="25" t="s">
        <v>154</v>
      </c>
      <c r="M115" s="25" t="s">
        <v>149</v>
      </c>
      <c r="N115" s="25" t="s">
        <v>490</v>
      </c>
      <c r="O115" s="26" t="s">
        <v>490</v>
      </c>
    </row>
    <row r="116" spans="1:15" ht="15" customHeight="1" thickBot="1" x14ac:dyDescent="0.3">
      <c r="A116" s="24"/>
      <c r="B116" s="25"/>
      <c r="C116" s="25"/>
      <c r="D116" s="25"/>
      <c r="E116" s="25"/>
      <c r="F116" s="25" t="s">
        <v>114</v>
      </c>
      <c r="G116" s="25"/>
      <c r="H116" s="25"/>
      <c r="I116" s="25">
        <v>72</v>
      </c>
      <c r="J116" s="25">
        <v>4.9999999999999996E-2</v>
      </c>
      <c r="K116" s="25"/>
      <c r="L116" s="25" t="s">
        <v>77</v>
      </c>
      <c r="M116" s="25" t="s">
        <v>78</v>
      </c>
      <c r="N116" s="25" t="s">
        <v>165</v>
      </c>
      <c r="O116" s="26" t="s">
        <v>165</v>
      </c>
    </row>
    <row r="117" spans="1:15" ht="15" customHeight="1" thickBot="1" x14ac:dyDescent="0.3">
      <c r="A117" s="24"/>
      <c r="B117" s="25"/>
      <c r="C117" s="25"/>
      <c r="D117" s="25"/>
      <c r="E117" s="25"/>
      <c r="F117" s="25" t="s">
        <v>15</v>
      </c>
      <c r="G117" s="25"/>
      <c r="H117" s="25"/>
      <c r="I117" s="25">
        <v>216</v>
      </c>
      <c r="J117" s="25">
        <v>0.15</v>
      </c>
      <c r="K117" s="25"/>
      <c r="L117" s="25" t="s">
        <v>62</v>
      </c>
      <c r="M117" s="25" t="s">
        <v>158</v>
      </c>
      <c r="N117" s="25" t="s">
        <v>198</v>
      </c>
      <c r="O117" s="26" t="s">
        <v>198</v>
      </c>
    </row>
    <row r="118" spans="1:15" ht="15" customHeight="1" thickBot="1" x14ac:dyDescent="0.3">
      <c r="A118" s="28"/>
      <c r="B118" s="29"/>
      <c r="C118" s="29"/>
      <c r="D118" s="29"/>
      <c r="E118" s="29"/>
      <c r="F118" s="29"/>
      <c r="G118" s="29" t="s">
        <v>70</v>
      </c>
      <c r="H118" s="29" t="s">
        <v>1501</v>
      </c>
      <c r="I118" s="29">
        <v>216</v>
      </c>
      <c r="J118" s="29">
        <v>0.15</v>
      </c>
      <c r="K118" s="29" t="s">
        <v>755</v>
      </c>
      <c r="L118" s="29" t="s">
        <v>62</v>
      </c>
      <c r="M118" s="29" t="s">
        <v>158</v>
      </c>
      <c r="N118" s="29" t="s">
        <v>198</v>
      </c>
      <c r="O118" s="31" t="s">
        <v>198</v>
      </c>
    </row>
    <row r="119" spans="1:15" ht="15" customHeight="1" thickBot="1" x14ac:dyDescent="0.3">
      <c r="A119" s="24"/>
      <c r="B119" s="25"/>
      <c r="C119" s="25"/>
      <c r="D119" s="25"/>
      <c r="E119" s="25"/>
      <c r="F119" s="25" t="s">
        <v>1377</v>
      </c>
      <c r="G119" s="25"/>
      <c r="H119" s="25"/>
      <c r="I119" s="25">
        <v>24</v>
      </c>
      <c r="J119" s="33">
        <v>1</v>
      </c>
      <c r="K119" s="25"/>
      <c r="L119" s="25" t="s">
        <v>55</v>
      </c>
      <c r="M119" s="25" t="s">
        <v>79</v>
      </c>
      <c r="N119" s="25" t="s">
        <v>107</v>
      </c>
      <c r="O119" s="26" t="s">
        <v>107</v>
      </c>
    </row>
    <row r="120" spans="1:15" ht="15" customHeight="1" thickBot="1" x14ac:dyDescent="0.3">
      <c r="A120" s="28"/>
      <c r="B120" s="29"/>
      <c r="C120" s="29"/>
      <c r="D120" s="29"/>
      <c r="E120" s="29"/>
      <c r="F120" s="29"/>
      <c r="G120" s="29" t="s">
        <v>1378</v>
      </c>
      <c r="H120" s="29" t="s">
        <v>71</v>
      </c>
      <c r="I120" s="29">
        <v>24</v>
      </c>
      <c r="J120" s="30">
        <v>1</v>
      </c>
      <c r="K120" s="29" t="s">
        <v>192</v>
      </c>
      <c r="L120" s="29" t="s">
        <v>55</v>
      </c>
      <c r="M120" s="29" t="s">
        <v>79</v>
      </c>
      <c r="N120" s="29" t="s">
        <v>107</v>
      </c>
      <c r="O120" s="31" t="s">
        <v>107</v>
      </c>
    </row>
    <row r="121" spans="1:15" ht="15" customHeight="1" thickBot="1" x14ac:dyDescent="0.3">
      <c r="A121" s="24"/>
      <c r="B121" s="25"/>
      <c r="C121" s="25"/>
      <c r="D121" s="25"/>
      <c r="E121" s="25" t="s">
        <v>886</v>
      </c>
      <c r="F121" s="25"/>
      <c r="G121" s="25"/>
      <c r="H121" s="25"/>
      <c r="I121" s="25">
        <v>21</v>
      </c>
      <c r="J121" s="27">
        <v>1.4583333333333332E-2</v>
      </c>
      <c r="K121" s="25"/>
      <c r="L121" s="25" t="s">
        <v>55</v>
      </c>
      <c r="M121" s="25" t="s">
        <v>73</v>
      </c>
      <c r="N121" s="25" t="s">
        <v>94</v>
      </c>
      <c r="O121" s="26" t="s">
        <v>94</v>
      </c>
    </row>
    <row r="122" spans="1:15" ht="15" customHeight="1" thickBot="1" x14ac:dyDescent="0.3">
      <c r="A122" s="24"/>
      <c r="B122" s="25"/>
      <c r="C122" s="25"/>
      <c r="D122" s="25"/>
      <c r="E122" s="25"/>
      <c r="F122" s="25" t="s">
        <v>248</v>
      </c>
      <c r="G122" s="25"/>
      <c r="H122" s="25"/>
      <c r="I122" s="25">
        <v>21</v>
      </c>
      <c r="J122" s="27">
        <v>1.4583333333333332E-2</v>
      </c>
      <c r="K122" s="25"/>
      <c r="L122" s="25" t="s">
        <v>55</v>
      </c>
      <c r="M122" s="25" t="s">
        <v>73</v>
      </c>
      <c r="N122" s="25" t="s">
        <v>94</v>
      </c>
      <c r="O122" s="26" t="s">
        <v>94</v>
      </c>
    </row>
    <row r="123" spans="1:15" ht="15" customHeight="1" thickBot="1" x14ac:dyDescent="0.3">
      <c r="A123" s="24"/>
      <c r="B123" s="25"/>
      <c r="C123" s="25"/>
      <c r="D123" s="25"/>
      <c r="E123" s="25"/>
      <c r="F123" s="25"/>
      <c r="G123" s="25" t="s">
        <v>53</v>
      </c>
      <c r="H123" s="25"/>
      <c r="I123" s="25">
        <v>21</v>
      </c>
      <c r="J123" s="27">
        <v>1.4583333333333332E-2</v>
      </c>
      <c r="K123" s="25"/>
      <c r="L123" s="25" t="s">
        <v>55</v>
      </c>
      <c r="M123" s="25" t="s">
        <v>73</v>
      </c>
      <c r="N123" s="25" t="s">
        <v>94</v>
      </c>
      <c r="O123" s="26" t="s">
        <v>94</v>
      </c>
    </row>
    <row r="124" spans="1:15" ht="15" customHeight="1" thickBot="1" x14ac:dyDescent="0.3">
      <c r="A124" s="24"/>
      <c r="B124" s="25"/>
      <c r="C124" s="25"/>
      <c r="D124" s="25"/>
      <c r="E124" s="25" t="s">
        <v>1380</v>
      </c>
      <c r="F124" s="25"/>
      <c r="G124" s="25"/>
      <c r="H124" s="25"/>
      <c r="I124" s="25">
        <v>11</v>
      </c>
      <c r="J124" s="27">
        <v>0.45833333333333331</v>
      </c>
      <c r="K124" s="25"/>
      <c r="L124" s="25" t="s">
        <v>54</v>
      </c>
      <c r="M124" s="25" t="s">
        <v>55</v>
      </c>
      <c r="N124" s="25" t="s">
        <v>96</v>
      </c>
      <c r="O124" s="26" t="s">
        <v>96</v>
      </c>
    </row>
    <row r="125" spans="1:15" ht="15" customHeight="1" thickBot="1" x14ac:dyDescent="0.3">
      <c r="A125" s="24"/>
      <c r="B125" s="25"/>
      <c r="C125" s="25"/>
      <c r="D125" s="25"/>
      <c r="E125" s="25"/>
      <c r="F125" s="25" t="s">
        <v>1384</v>
      </c>
      <c r="G125" s="25"/>
      <c r="H125" s="25"/>
      <c r="I125" s="25">
        <v>11</v>
      </c>
      <c r="J125" s="27">
        <v>0.45833333333333331</v>
      </c>
      <c r="K125" s="25"/>
      <c r="L125" s="25" t="s">
        <v>54</v>
      </c>
      <c r="M125" s="25" t="s">
        <v>55</v>
      </c>
      <c r="N125" s="25" t="s">
        <v>96</v>
      </c>
      <c r="O125" s="26" t="s">
        <v>96</v>
      </c>
    </row>
    <row r="126" spans="1:15" ht="15" customHeight="1" thickBot="1" x14ac:dyDescent="0.3">
      <c r="A126" s="28"/>
      <c r="B126" s="29"/>
      <c r="C126" s="29"/>
      <c r="D126" s="29"/>
      <c r="E126" s="29"/>
      <c r="F126" s="29"/>
      <c r="G126" s="29" t="s">
        <v>1385</v>
      </c>
      <c r="H126" s="29" t="s">
        <v>71</v>
      </c>
      <c r="I126" s="29">
        <v>11</v>
      </c>
      <c r="J126" s="32">
        <v>0.45833333333333331</v>
      </c>
      <c r="K126" s="30">
        <v>4.166666666666667</v>
      </c>
      <c r="L126" s="29" t="s">
        <v>54</v>
      </c>
      <c r="M126" s="29" t="s">
        <v>55</v>
      </c>
      <c r="N126" s="29" t="s">
        <v>96</v>
      </c>
      <c r="O126" s="31" t="s">
        <v>96</v>
      </c>
    </row>
    <row r="127" spans="1:15" ht="15" customHeight="1" thickBot="1" x14ac:dyDescent="0.3">
      <c r="A127" s="24"/>
      <c r="B127" s="25"/>
      <c r="C127" s="25"/>
      <c r="D127" s="25" t="s">
        <v>1600</v>
      </c>
      <c r="E127" s="25"/>
      <c r="F127" s="25"/>
      <c r="G127" s="25"/>
      <c r="H127" s="25"/>
      <c r="I127" s="25">
        <v>35</v>
      </c>
      <c r="J127" s="27">
        <v>2.4305555555555556E-2</v>
      </c>
      <c r="K127" s="25"/>
      <c r="L127" s="25" t="s">
        <v>73</v>
      </c>
      <c r="M127" s="25" t="s">
        <v>77</v>
      </c>
      <c r="N127" s="25" t="s">
        <v>108</v>
      </c>
      <c r="O127" s="26" t="s">
        <v>108</v>
      </c>
    </row>
    <row r="128" spans="1:15" ht="15" customHeight="1" thickBot="1" x14ac:dyDescent="0.3">
      <c r="A128" s="24"/>
      <c r="B128" s="25"/>
      <c r="C128" s="25"/>
      <c r="D128" s="25"/>
      <c r="E128" s="25" t="s">
        <v>1601</v>
      </c>
      <c r="F128" s="25"/>
      <c r="G128" s="25"/>
      <c r="H128" s="25"/>
      <c r="I128" s="25">
        <v>35</v>
      </c>
      <c r="J128" s="27">
        <v>2.4305555555555556E-2</v>
      </c>
      <c r="K128" s="25"/>
      <c r="L128" s="25" t="s">
        <v>73</v>
      </c>
      <c r="M128" s="25" t="s">
        <v>77</v>
      </c>
      <c r="N128" s="25" t="s">
        <v>108</v>
      </c>
      <c r="O128" s="26" t="s">
        <v>108</v>
      </c>
    </row>
    <row r="129" spans="1:15" ht="15" customHeight="1" thickBot="1" x14ac:dyDescent="0.3">
      <c r="A129" s="24"/>
      <c r="B129" s="25"/>
      <c r="C129" s="25"/>
      <c r="D129" s="25"/>
      <c r="E129" s="25"/>
      <c r="F129" s="25" t="s">
        <v>114</v>
      </c>
      <c r="G129" s="25"/>
      <c r="H129" s="25"/>
      <c r="I129" s="25">
        <v>35</v>
      </c>
      <c r="J129" s="27">
        <v>2.4305555555555556E-2</v>
      </c>
      <c r="K129" s="25"/>
      <c r="L129" s="25" t="s">
        <v>73</v>
      </c>
      <c r="M129" s="25" t="s">
        <v>77</v>
      </c>
      <c r="N129" s="25" t="s">
        <v>108</v>
      </c>
      <c r="O129" s="26" t="s">
        <v>108</v>
      </c>
    </row>
    <row r="130" spans="1:15" ht="15" customHeight="1" thickBot="1" x14ac:dyDescent="0.3">
      <c r="A130" s="24"/>
      <c r="B130" s="25"/>
      <c r="C130" s="25" t="s">
        <v>273</v>
      </c>
      <c r="D130" s="25"/>
      <c r="E130" s="25"/>
      <c r="F130" s="25"/>
      <c r="G130" s="25"/>
      <c r="H130" s="25"/>
      <c r="I130" s="25">
        <v>1870</v>
      </c>
      <c r="J130" s="33">
        <v>77.506944444444443</v>
      </c>
      <c r="K130" s="25"/>
      <c r="L130" s="25" t="s">
        <v>1590</v>
      </c>
      <c r="M130" s="25" t="s">
        <v>726</v>
      </c>
      <c r="N130" s="25" t="s">
        <v>1426</v>
      </c>
      <c r="O130" s="26" t="s">
        <v>1426</v>
      </c>
    </row>
    <row r="131" spans="1:15" ht="15" customHeight="1" thickBot="1" x14ac:dyDescent="0.3">
      <c r="A131" s="24"/>
      <c r="B131" s="25"/>
      <c r="C131" s="25"/>
      <c r="D131" s="25" t="s">
        <v>276</v>
      </c>
      <c r="E131" s="25"/>
      <c r="F131" s="25"/>
      <c r="G131" s="25"/>
      <c r="H131" s="25"/>
      <c r="I131" s="25">
        <v>1870</v>
      </c>
      <c r="J131" s="33">
        <v>77.506944444444443</v>
      </c>
      <c r="K131" s="25"/>
      <c r="L131" s="25" t="s">
        <v>1590</v>
      </c>
      <c r="M131" s="25" t="s">
        <v>726</v>
      </c>
      <c r="N131" s="25" t="s">
        <v>1426</v>
      </c>
      <c r="O131" s="26" t="s">
        <v>1426</v>
      </c>
    </row>
    <row r="132" spans="1:15" ht="15" customHeight="1" thickBot="1" x14ac:dyDescent="0.3">
      <c r="A132" s="24"/>
      <c r="B132" s="25"/>
      <c r="C132" s="25"/>
      <c r="D132" s="25"/>
      <c r="E132" s="25" t="s">
        <v>261</v>
      </c>
      <c r="F132" s="25"/>
      <c r="G132" s="25"/>
      <c r="H132" s="25"/>
      <c r="I132" s="25">
        <v>1870</v>
      </c>
      <c r="J132" s="33">
        <v>77.506944444444443</v>
      </c>
      <c r="K132" s="25"/>
      <c r="L132" s="25" t="s">
        <v>1590</v>
      </c>
      <c r="M132" s="25" t="s">
        <v>726</v>
      </c>
      <c r="N132" s="25" t="s">
        <v>1426</v>
      </c>
      <c r="O132" s="26" t="s">
        <v>1426</v>
      </c>
    </row>
    <row r="133" spans="1:15" ht="15" customHeight="1" thickBot="1" x14ac:dyDescent="0.3">
      <c r="A133" s="24"/>
      <c r="B133" s="25"/>
      <c r="C133" s="25"/>
      <c r="D133" s="25"/>
      <c r="E133" s="25"/>
      <c r="F133" s="25" t="s">
        <v>1393</v>
      </c>
      <c r="G133" s="25"/>
      <c r="H133" s="25"/>
      <c r="I133" s="25">
        <v>10</v>
      </c>
      <c r="J133" s="27">
        <v>6.9444444444444441E-3</v>
      </c>
      <c r="K133" s="25"/>
      <c r="L133" s="25" t="s">
        <v>54</v>
      </c>
      <c r="M133" s="25" t="s">
        <v>55</v>
      </c>
      <c r="N133" s="25" t="s">
        <v>79</v>
      </c>
      <c r="O133" s="26" t="s">
        <v>79</v>
      </c>
    </row>
    <row r="134" spans="1:15" ht="15" customHeight="1" thickBot="1" x14ac:dyDescent="0.3">
      <c r="A134" s="28"/>
      <c r="B134" s="29"/>
      <c r="C134" s="29"/>
      <c r="D134" s="29"/>
      <c r="E134" s="29"/>
      <c r="F134" s="29"/>
      <c r="G134" s="29" t="s">
        <v>1394</v>
      </c>
      <c r="H134" s="29" t="s">
        <v>290</v>
      </c>
      <c r="I134" s="29">
        <v>10</v>
      </c>
      <c r="J134" s="32">
        <v>6.9444444444444441E-3</v>
      </c>
      <c r="K134" s="30">
        <v>4.166666666666667</v>
      </c>
      <c r="L134" s="29" t="s">
        <v>54</v>
      </c>
      <c r="M134" s="29" t="s">
        <v>55</v>
      </c>
      <c r="N134" s="29" t="s">
        <v>79</v>
      </c>
      <c r="O134" s="31" t="s">
        <v>79</v>
      </c>
    </row>
    <row r="135" spans="1:15" ht="15" customHeight="1" thickBot="1" x14ac:dyDescent="0.3">
      <c r="A135" s="24"/>
      <c r="B135" s="25"/>
      <c r="C135" s="25"/>
      <c r="D135" s="25"/>
      <c r="E135" s="25"/>
      <c r="F135" s="25" t="s">
        <v>6</v>
      </c>
      <c r="G135" s="25"/>
      <c r="H135" s="25"/>
      <c r="I135" s="25">
        <v>1654</v>
      </c>
      <c r="J135" s="33">
        <v>68.916666666666671</v>
      </c>
      <c r="K135" s="25"/>
      <c r="L135" s="25" t="s">
        <v>1237</v>
      </c>
      <c r="M135" s="25" t="s">
        <v>1602</v>
      </c>
      <c r="N135" s="25" t="s">
        <v>1011</v>
      </c>
      <c r="O135" s="26" t="s">
        <v>1011</v>
      </c>
    </row>
    <row r="136" spans="1:15" ht="15" customHeight="1" thickBot="1" x14ac:dyDescent="0.3">
      <c r="A136" s="28"/>
      <c r="B136" s="29"/>
      <c r="C136" s="29"/>
      <c r="D136" s="29"/>
      <c r="E136" s="29"/>
      <c r="F136" s="29"/>
      <c r="G136" s="29" t="s">
        <v>1401</v>
      </c>
      <c r="H136" s="29" t="s">
        <v>86</v>
      </c>
      <c r="I136" s="29">
        <v>1654</v>
      </c>
      <c r="J136" s="30">
        <v>68.916666666666671</v>
      </c>
      <c r="K136" s="29" t="s">
        <v>1603</v>
      </c>
      <c r="L136" s="29" t="s">
        <v>1237</v>
      </c>
      <c r="M136" s="29" t="s">
        <v>1602</v>
      </c>
      <c r="N136" s="29" t="s">
        <v>1011</v>
      </c>
      <c r="O136" s="31" t="s">
        <v>1011</v>
      </c>
    </row>
    <row r="137" spans="1:15" ht="15" customHeight="1" thickBot="1" x14ac:dyDescent="0.3">
      <c r="A137" s="24"/>
      <c r="B137" s="25"/>
      <c r="C137" s="25"/>
      <c r="D137" s="25"/>
      <c r="E137" s="25"/>
      <c r="F137" s="25" t="s">
        <v>534</v>
      </c>
      <c r="G137" s="25"/>
      <c r="H137" s="25"/>
      <c r="I137" s="25">
        <v>16</v>
      </c>
      <c r="J137" s="27">
        <v>0.66666666666666663</v>
      </c>
      <c r="K137" s="25"/>
      <c r="L137" s="25" t="s">
        <v>54</v>
      </c>
      <c r="M137" s="25" t="s">
        <v>73</v>
      </c>
      <c r="N137" s="25" t="s">
        <v>97</v>
      </c>
      <c r="O137" s="26" t="s">
        <v>97</v>
      </c>
    </row>
    <row r="138" spans="1:15" ht="15" customHeight="1" thickBot="1" x14ac:dyDescent="0.3">
      <c r="A138" s="28"/>
      <c r="B138" s="29"/>
      <c r="C138" s="29"/>
      <c r="D138" s="29"/>
      <c r="E138" s="29"/>
      <c r="F138" s="29"/>
      <c r="G138" s="29" t="s">
        <v>1411</v>
      </c>
      <c r="H138" s="29" t="s">
        <v>71</v>
      </c>
      <c r="I138" s="29">
        <v>16</v>
      </c>
      <c r="J138" s="32">
        <v>0.66666666666666663</v>
      </c>
      <c r="K138" s="30">
        <v>4.166666666666667</v>
      </c>
      <c r="L138" s="29" t="s">
        <v>54</v>
      </c>
      <c r="M138" s="29" t="s">
        <v>73</v>
      </c>
      <c r="N138" s="29" t="s">
        <v>97</v>
      </c>
      <c r="O138" s="31" t="s">
        <v>97</v>
      </c>
    </row>
    <row r="139" spans="1:15" ht="15" customHeight="1" thickBot="1" x14ac:dyDescent="0.3">
      <c r="A139" s="24"/>
      <c r="B139" s="25"/>
      <c r="C139" s="25"/>
      <c r="D139" s="25"/>
      <c r="E139" s="25"/>
      <c r="F139" s="25" t="s">
        <v>22</v>
      </c>
      <c r="G139" s="25"/>
      <c r="H139" s="25"/>
      <c r="I139" s="25">
        <v>190</v>
      </c>
      <c r="J139" s="33">
        <v>7.916666666666667</v>
      </c>
      <c r="K139" s="25"/>
      <c r="L139" s="25" t="s">
        <v>59</v>
      </c>
      <c r="M139" s="25" t="s">
        <v>128</v>
      </c>
      <c r="N139" s="25" t="s">
        <v>142</v>
      </c>
      <c r="O139" s="26" t="s">
        <v>142</v>
      </c>
    </row>
    <row r="140" spans="1:15" ht="15" customHeight="1" thickBot="1" x14ac:dyDescent="0.3">
      <c r="A140" s="28"/>
      <c r="B140" s="29"/>
      <c r="C140" s="29"/>
      <c r="D140" s="29"/>
      <c r="E140" s="29"/>
      <c r="F140" s="29"/>
      <c r="G140" s="29" t="s">
        <v>286</v>
      </c>
      <c r="H140" s="29" t="s">
        <v>1604</v>
      </c>
      <c r="I140" s="29">
        <v>179</v>
      </c>
      <c r="J140" s="30">
        <v>7.458333333333333</v>
      </c>
      <c r="K140" s="29" t="s">
        <v>1605</v>
      </c>
      <c r="L140" s="29" t="s">
        <v>108</v>
      </c>
      <c r="M140" s="29" t="s">
        <v>165</v>
      </c>
      <c r="N140" s="29" t="s">
        <v>302</v>
      </c>
      <c r="O140" s="31" t="s">
        <v>302</v>
      </c>
    </row>
    <row r="141" spans="1:15" ht="15" customHeight="1" thickBot="1" x14ac:dyDescent="0.3">
      <c r="A141" s="28"/>
      <c r="B141" s="29"/>
      <c r="C141" s="29"/>
      <c r="D141" s="29"/>
      <c r="E141" s="29"/>
      <c r="F141" s="29"/>
      <c r="G141" s="29" t="s">
        <v>289</v>
      </c>
      <c r="H141" s="29" t="s">
        <v>290</v>
      </c>
      <c r="I141" s="29">
        <v>11</v>
      </c>
      <c r="J141" s="32">
        <v>0.45833333333333331</v>
      </c>
      <c r="K141" s="30">
        <v>4.166666666666667</v>
      </c>
      <c r="L141" s="29" t="s">
        <v>54</v>
      </c>
      <c r="M141" s="29" t="s">
        <v>55</v>
      </c>
      <c r="N141" s="29" t="s">
        <v>96</v>
      </c>
      <c r="O141" s="31" t="s">
        <v>96</v>
      </c>
    </row>
    <row r="142" spans="1:15" ht="15" customHeight="1" thickBot="1" x14ac:dyDescent="0.3">
      <c r="A142" s="24"/>
      <c r="B142" s="25" t="s">
        <v>292</v>
      </c>
      <c r="C142" s="25"/>
      <c r="D142" s="25"/>
      <c r="E142" s="25"/>
      <c r="F142" s="25"/>
      <c r="G142" s="25"/>
      <c r="H142" s="25"/>
      <c r="I142" s="25">
        <v>4933</v>
      </c>
      <c r="J142" s="25" t="s">
        <v>1606</v>
      </c>
      <c r="K142" s="25"/>
      <c r="L142" s="25" t="s">
        <v>1607</v>
      </c>
      <c r="M142" s="25" t="s">
        <v>801</v>
      </c>
      <c r="N142" s="25" t="s">
        <v>1608</v>
      </c>
      <c r="O142" s="26" t="s">
        <v>1608</v>
      </c>
    </row>
    <row r="143" spans="1:15" ht="15" customHeight="1" thickBot="1" x14ac:dyDescent="0.3">
      <c r="A143" s="24"/>
      <c r="B143" s="25"/>
      <c r="C143" s="25" t="s">
        <v>293</v>
      </c>
      <c r="D143" s="25"/>
      <c r="E143" s="25"/>
      <c r="F143" s="25"/>
      <c r="G143" s="25"/>
      <c r="H143" s="25"/>
      <c r="I143" s="25">
        <v>4933</v>
      </c>
      <c r="J143" s="25" t="s">
        <v>1606</v>
      </c>
      <c r="K143" s="25"/>
      <c r="L143" s="25" t="s">
        <v>1607</v>
      </c>
      <c r="M143" s="25" t="s">
        <v>801</v>
      </c>
      <c r="N143" s="25" t="s">
        <v>1608</v>
      </c>
      <c r="O143" s="26" t="s">
        <v>1608</v>
      </c>
    </row>
    <row r="144" spans="1:15" ht="15" customHeight="1" thickBot="1" x14ac:dyDescent="0.3">
      <c r="A144" s="24"/>
      <c r="B144" s="25"/>
      <c r="C144" s="25"/>
      <c r="D144" s="25" t="s">
        <v>294</v>
      </c>
      <c r="E144" s="25"/>
      <c r="F144" s="25"/>
      <c r="G144" s="25"/>
      <c r="H144" s="25"/>
      <c r="I144" s="25">
        <v>4933</v>
      </c>
      <c r="J144" s="25" t="s">
        <v>1606</v>
      </c>
      <c r="K144" s="25"/>
      <c r="L144" s="25" t="s">
        <v>1607</v>
      </c>
      <c r="M144" s="25" t="s">
        <v>801</v>
      </c>
      <c r="N144" s="25" t="s">
        <v>1608</v>
      </c>
      <c r="O144" s="26" t="s">
        <v>1608</v>
      </c>
    </row>
    <row r="145" spans="1:15" ht="15" customHeight="1" thickBot="1" x14ac:dyDescent="0.3">
      <c r="A145" s="24"/>
      <c r="B145" s="25"/>
      <c r="C145" s="25"/>
      <c r="D145" s="25"/>
      <c r="E145" s="25" t="s">
        <v>295</v>
      </c>
      <c r="F145" s="25"/>
      <c r="G145" s="25"/>
      <c r="H145" s="25"/>
      <c r="I145" s="25">
        <v>4836</v>
      </c>
      <c r="J145" s="25" t="s">
        <v>1609</v>
      </c>
      <c r="K145" s="25"/>
      <c r="L145" s="25" t="s">
        <v>104</v>
      </c>
      <c r="M145" s="25" t="s">
        <v>845</v>
      </c>
      <c r="N145" s="25" t="s">
        <v>1610</v>
      </c>
      <c r="O145" s="26" t="s">
        <v>1610</v>
      </c>
    </row>
    <row r="146" spans="1:15" ht="15" customHeight="1" thickBot="1" x14ac:dyDescent="0.3">
      <c r="A146" s="24"/>
      <c r="B146" s="25"/>
      <c r="C146" s="25"/>
      <c r="D146" s="25"/>
      <c r="E146" s="25"/>
      <c r="F146" s="25" t="s">
        <v>56</v>
      </c>
      <c r="G146" s="25"/>
      <c r="H146" s="25"/>
      <c r="I146" s="25">
        <v>1541</v>
      </c>
      <c r="J146" s="33">
        <v>64.208333333333329</v>
      </c>
      <c r="K146" s="25"/>
      <c r="L146" s="25" t="s">
        <v>707</v>
      </c>
      <c r="M146" s="25" t="s">
        <v>1611</v>
      </c>
      <c r="N146" s="25" t="s">
        <v>1612</v>
      </c>
      <c r="O146" s="26" t="s">
        <v>1612</v>
      </c>
    </row>
    <row r="147" spans="1:15" ht="15" customHeight="1" thickBot="1" x14ac:dyDescent="0.3">
      <c r="A147" s="24"/>
      <c r="B147" s="25"/>
      <c r="C147" s="25"/>
      <c r="D147" s="25"/>
      <c r="E147" s="25"/>
      <c r="F147" s="25" t="s">
        <v>7</v>
      </c>
      <c r="G147" s="25"/>
      <c r="H147" s="25"/>
      <c r="I147" s="25">
        <v>3295</v>
      </c>
      <c r="J147" s="25" t="s">
        <v>1613</v>
      </c>
      <c r="K147" s="25"/>
      <c r="L147" s="25" t="s">
        <v>1614</v>
      </c>
      <c r="M147" s="25" t="s">
        <v>1615</v>
      </c>
      <c r="N147" s="25" t="s">
        <v>1616</v>
      </c>
      <c r="O147" s="26" t="s">
        <v>1616</v>
      </c>
    </row>
    <row r="148" spans="1:15" ht="15" customHeight="1" thickBot="1" x14ac:dyDescent="0.3">
      <c r="A148" s="24"/>
      <c r="B148" s="25"/>
      <c r="C148" s="25"/>
      <c r="D148" s="25"/>
      <c r="E148" s="25"/>
      <c r="F148" s="25"/>
      <c r="G148" s="25" t="s">
        <v>53</v>
      </c>
      <c r="H148" s="25"/>
      <c r="I148" s="25">
        <v>43</v>
      </c>
      <c r="J148" s="27">
        <v>2.9861111111111113E-2</v>
      </c>
      <c r="K148" s="25"/>
      <c r="L148" s="25" t="s">
        <v>79</v>
      </c>
      <c r="M148" s="25" t="s">
        <v>97</v>
      </c>
      <c r="N148" s="25" t="s">
        <v>253</v>
      </c>
      <c r="O148" s="26" t="s">
        <v>253</v>
      </c>
    </row>
    <row r="149" spans="1:15" ht="15" customHeight="1" thickBot="1" x14ac:dyDescent="0.3">
      <c r="A149" s="24"/>
      <c r="B149" s="25"/>
      <c r="C149" s="25"/>
      <c r="D149" s="25"/>
      <c r="E149" s="25"/>
      <c r="F149" s="25"/>
      <c r="G149" s="25" t="s">
        <v>56</v>
      </c>
      <c r="H149" s="25"/>
      <c r="I149" s="25">
        <v>1705</v>
      </c>
      <c r="J149" s="25" t="s">
        <v>1617</v>
      </c>
      <c r="K149" s="25"/>
      <c r="L149" s="25" t="s">
        <v>1373</v>
      </c>
      <c r="M149" s="25" t="s">
        <v>1618</v>
      </c>
      <c r="N149" s="25" t="s">
        <v>1619</v>
      </c>
      <c r="O149" s="26" t="s">
        <v>1619</v>
      </c>
    </row>
    <row r="150" spans="1:15" ht="15" customHeight="1" thickBot="1" x14ac:dyDescent="0.3">
      <c r="A150" s="28"/>
      <c r="B150" s="29"/>
      <c r="C150" s="29"/>
      <c r="D150" s="29"/>
      <c r="E150" s="29"/>
      <c r="F150" s="29"/>
      <c r="G150" s="29" t="s">
        <v>299</v>
      </c>
      <c r="H150" s="29" t="s">
        <v>66</v>
      </c>
      <c r="I150" s="29">
        <v>1478</v>
      </c>
      <c r="J150" s="29" t="s">
        <v>1620</v>
      </c>
      <c r="K150" s="29" t="s">
        <v>1621</v>
      </c>
      <c r="L150" s="29" t="s">
        <v>1229</v>
      </c>
      <c r="M150" s="29" t="s">
        <v>1055</v>
      </c>
      <c r="N150" s="29" t="s">
        <v>1622</v>
      </c>
      <c r="O150" s="31" t="s">
        <v>1622</v>
      </c>
    </row>
    <row r="151" spans="1:15" ht="15" customHeight="1" thickBot="1" x14ac:dyDescent="0.3">
      <c r="A151" s="28"/>
      <c r="B151" s="29"/>
      <c r="C151" s="29"/>
      <c r="D151" s="29"/>
      <c r="E151" s="29"/>
      <c r="F151" s="29"/>
      <c r="G151" s="29" t="s">
        <v>301</v>
      </c>
      <c r="H151" s="29" t="s">
        <v>1623</v>
      </c>
      <c r="I151" s="29">
        <v>10</v>
      </c>
      <c r="J151" s="32">
        <v>0.41666666666666669</v>
      </c>
      <c r="K151" s="30">
        <v>4.166666666666667</v>
      </c>
      <c r="L151" s="29" t="s">
        <v>54</v>
      </c>
      <c r="M151" s="29" t="s">
        <v>55</v>
      </c>
      <c r="N151" s="29" t="s">
        <v>79</v>
      </c>
      <c r="O151" s="31" t="s">
        <v>79</v>
      </c>
    </row>
    <row r="152" spans="1:15" ht="15" customHeight="1" thickBot="1" x14ac:dyDescent="0.3">
      <c r="A152" s="28"/>
      <c r="B152" s="29"/>
      <c r="C152" s="29"/>
      <c r="D152" s="29"/>
      <c r="E152" s="29"/>
      <c r="F152" s="29"/>
      <c r="G152" s="29" t="s">
        <v>70</v>
      </c>
      <c r="H152" s="29" t="s">
        <v>71</v>
      </c>
      <c r="I152" s="29">
        <v>59</v>
      </c>
      <c r="J152" s="32">
        <v>4.0972222222222222E-2</v>
      </c>
      <c r="K152" s="29" t="s">
        <v>1624</v>
      </c>
      <c r="L152" s="29" t="s">
        <v>96</v>
      </c>
      <c r="M152" s="29" t="s">
        <v>107</v>
      </c>
      <c r="N152" s="29" t="s">
        <v>63</v>
      </c>
      <c r="O152" s="31" t="s">
        <v>63</v>
      </c>
    </row>
    <row r="153" spans="1:15" ht="15" customHeight="1" thickBot="1" x14ac:dyDescent="0.3">
      <c r="A153" s="24"/>
      <c r="B153" s="25"/>
      <c r="C153" s="25"/>
      <c r="D153" s="25"/>
      <c r="E153" s="25" t="s">
        <v>303</v>
      </c>
      <c r="F153" s="25"/>
      <c r="G153" s="25"/>
      <c r="H153" s="25"/>
      <c r="I153" s="25">
        <v>97</v>
      </c>
      <c r="J153" s="33">
        <v>4.041666666666667</v>
      </c>
      <c r="K153" s="25"/>
      <c r="L153" s="25" t="s">
        <v>57</v>
      </c>
      <c r="M153" s="25" t="s">
        <v>59</v>
      </c>
      <c r="N153" s="25" t="s">
        <v>508</v>
      </c>
      <c r="O153" s="26" t="s">
        <v>508</v>
      </c>
    </row>
    <row r="154" spans="1:15" ht="15" customHeight="1" thickBot="1" x14ac:dyDescent="0.3">
      <c r="A154" s="24"/>
      <c r="B154" s="25"/>
      <c r="C154" s="25"/>
      <c r="D154" s="25"/>
      <c r="E154" s="25"/>
      <c r="F154" s="25" t="s">
        <v>304</v>
      </c>
      <c r="G154" s="25"/>
      <c r="H154" s="25"/>
      <c r="I154" s="25">
        <v>97</v>
      </c>
      <c r="J154" s="33">
        <v>4.041666666666667</v>
      </c>
      <c r="K154" s="25"/>
      <c r="L154" s="25" t="s">
        <v>57</v>
      </c>
      <c r="M154" s="25" t="s">
        <v>59</v>
      </c>
      <c r="N154" s="25" t="s">
        <v>508</v>
      </c>
      <c r="O154" s="26" t="s">
        <v>508</v>
      </c>
    </row>
    <row r="155" spans="1:15" ht="15" customHeight="1" thickBot="1" x14ac:dyDescent="0.3">
      <c r="A155" s="28"/>
      <c r="B155" s="29"/>
      <c r="C155" s="29"/>
      <c r="D155" s="29"/>
      <c r="E155" s="29"/>
      <c r="F155" s="29"/>
      <c r="G155" s="29" t="s">
        <v>1437</v>
      </c>
      <c r="H155" s="29" t="s">
        <v>259</v>
      </c>
      <c r="I155" s="29">
        <v>97</v>
      </c>
      <c r="J155" s="30">
        <v>4.041666666666667</v>
      </c>
      <c r="K155" s="29" t="s">
        <v>1625</v>
      </c>
      <c r="L155" s="29" t="s">
        <v>57</v>
      </c>
      <c r="M155" s="29" t="s">
        <v>59</v>
      </c>
      <c r="N155" s="29" t="s">
        <v>508</v>
      </c>
      <c r="O155" s="31" t="s">
        <v>508</v>
      </c>
    </row>
    <row r="156" spans="1:15" ht="15" customHeight="1" thickBot="1" x14ac:dyDescent="0.3">
      <c r="A156" s="24"/>
      <c r="B156" s="25" t="s">
        <v>306</v>
      </c>
      <c r="C156" s="25"/>
      <c r="D156" s="25"/>
      <c r="E156" s="25"/>
      <c r="F156" s="25"/>
      <c r="G156" s="25"/>
      <c r="H156" s="25"/>
      <c r="I156" s="25">
        <v>8004</v>
      </c>
      <c r="J156" s="25" t="s">
        <v>1626</v>
      </c>
      <c r="K156" s="25"/>
      <c r="L156" s="25" t="s">
        <v>1627</v>
      </c>
      <c r="M156" s="25" t="s">
        <v>1628</v>
      </c>
      <c r="N156" s="25" t="s">
        <v>1629</v>
      </c>
      <c r="O156" s="26" t="s">
        <v>1629</v>
      </c>
    </row>
    <row r="157" spans="1:15" ht="15" customHeight="1" thickBot="1" x14ac:dyDescent="0.3">
      <c r="A157" s="24"/>
      <c r="B157" s="25"/>
      <c r="C157" s="25" t="s">
        <v>307</v>
      </c>
      <c r="D157" s="25"/>
      <c r="E157" s="25"/>
      <c r="F157" s="25"/>
      <c r="G157" s="25"/>
      <c r="H157" s="25"/>
      <c r="I157" s="25">
        <v>258</v>
      </c>
      <c r="J157" s="33">
        <v>10.75</v>
      </c>
      <c r="K157" s="25"/>
      <c r="L157" s="25" t="s">
        <v>201</v>
      </c>
      <c r="M157" s="25" t="s">
        <v>262</v>
      </c>
      <c r="N157" s="25" t="s">
        <v>473</v>
      </c>
      <c r="O157" s="26" t="s">
        <v>473</v>
      </c>
    </row>
    <row r="158" spans="1:15" ht="15" customHeight="1" thickBot="1" x14ac:dyDescent="0.3">
      <c r="A158" s="24"/>
      <c r="B158" s="25"/>
      <c r="C158" s="25"/>
      <c r="D158" s="25" t="s">
        <v>891</v>
      </c>
      <c r="E158" s="25"/>
      <c r="F158" s="25"/>
      <c r="G158" s="25"/>
      <c r="H158" s="25"/>
      <c r="I158" s="25">
        <v>139</v>
      </c>
      <c r="J158" s="33">
        <v>5.791666666666667</v>
      </c>
      <c r="K158" s="25"/>
      <c r="L158" s="25" t="s">
        <v>78</v>
      </c>
      <c r="M158" s="25" t="s">
        <v>421</v>
      </c>
      <c r="N158" s="25" t="s">
        <v>121</v>
      </c>
      <c r="O158" s="26" t="s">
        <v>121</v>
      </c>
    </row>
    <row r="159" spans="1:15" ht="15" customHeight="1" thickBot="1" x14ac:dyDescent="0.3">
      <c r="A159" s="24"/>
      <c r="B159" s="25"/>
      <c r="C159" s="25"/>
      <c r="D159" s="25"/>
      <c r="E159" s="25" t="s">
        <v>892</v>
      </c>
      <c r="F159" s="25"/>
      <c r="G159" s="25"/>
      <c r="H159" s="25"/>
      <c r="I159" s="25">
        <v>139</v>
      </c>
      <c r="J159" s="33">
        <v>5.791666666666667</v>
      </c>
      <c r="K159" s="25"/>
      <c r="L159" s="25" t="s">
        <v>78</v>
      </c>
      <c r="M159" s="25" t="s">
        <v>421</v>
      </c>
      <c r="N159" s="25" t="s">
        <v>121</v>
      </c>
      <c r="O159" s="26" t="s">
        <v>121</v>
      </c>
    </row>
    <row r="160" spans="1:15" ht="15" customHeight="1" thickBot="1" x14ac:dyDescent="0.3">
      <c r="A160" s="24"/>
      <c r="B160" s="25"/>
      <c r="C160" s="25"/>
      <c r="D160" s="25"/>
      <c r="E160" s="25"/>
      <c r="F160" s="25" t="s">
        <v>893</v>
      </c>
      <c r="G160" s="25"/>
      <c r="H160" s="25"/>
      <c r="I160" s="25">
        <v>139</v>
      </c>
      <c r="J160" s="33">
        <v>5.791666666666667</v>
      </c>
      <c r="K160" s="25"/>
      <c r="L160" s="25" t="s">
        <v>78</v>
      </c>
      <c r="M160" s="25" t="s">
        <v>421</v>
      </c>
      <c r="N160" s="25" t="s">
        <v>121</v>
      </c>
      <c r="O160" s="26" t="s">
        <v>121</v>
      </c>
    </row>
    <row r="161" spans="1:15" ht="15" customHeight="1" thickBot="1" x14ac:dyDescent="0.3">
      <c r="A161" s="24"/>
      <c r="B161" s="25"/>
      <c r="C161" s="25"/>
      <c r="D161" s="25"/>
      <c r="E161" s="25"/>
      <c r="F161" s="25"/>
      <c r="G161" s="25" t="s">
        <v>56</v>
      </c>
      <c r="H161" s="25"/>
      <c r="I161" s="25">
        <v>139</v>
      </c>
      <c r="J161" s="33">
        <v>5.791666666666667</v>
      </c>
      <c r="K161" s="25"/>
      <c r="L161" s="25" t="s">
        <v>78</v>
      </c>
      <c r="M161" s="25" t="s">
        <v>421</v>
      </c>
      <c r="N161" s="25" t="s">
        <v>121</v>
      </c>
      <c r="O161" s="26" t="s">
        <v>121</v>
      </c>
    </row>
    <row r="162" spans="1:15" ht="15" customHeight="1" thickBot="1" x14ac:dyDescent="0.3">
      <c r="A162" s="24"/>
      <c r="B162" s="25"/>
      <c r="C162" s="25"/>
      <c r="D162" s="25" t="s">
        <v>1446</v>
      </c>
      <c r="E162" s="25"/>
      <c r="F162" s="25"/>
      <c r="G162" s="25"/>
      <c r="H162" s="25"/>
      <c r="I162" s="25">
        <v>72</v>
      </c>
      <c r="J162" s="33">
        <v>3</v>
      </c>
      <c r="K162" s="25"/>
      <c r="L162" s="25" t="s">
        <v>77</v>
      </c>
      <c r="M162" s="25" t="s">
        <v>78</v>
      </c>
      <c r="N162" s="25" t="s">
        <v>165</v>
      </c>
      <c r="O162" s="26" t="s">
        <v>165</v>
      </c>
    </row>
    <row r="163" spans="1:15" ht="15" customHeight="1" thickBot="1" x14ac:dyDescent="0.3">
      <c r="A163" s="24"/>
      <c r="B163" s="25"/>
      <c r="C163" s="25"/>
      <c r="D163" s="25"/>
      <c r="E163" s="25" t="s">
        <v>1451</v>
      </c>
      <c r="F163" s="25"/>
      <c r="G163" s="25"/>
      <c r="H163" s="25"/>
      <c r="I163" s="25">
        <v>39</v>
      </c>
      <c r="J163" s="33">
        <v>1.625</v>
      </c>
      <c r="K163" s="25"/>
      <c r="L163" s="25" t="s">
        <v>73</v>
      </c>
      <c r="M163" s="25" t="s">
        <v>77</v>
      </c>
      <c r="N163" s="25" t="s">
        <v>59</v>
      </c>
      <c r="O163" s="26" t="s">
        <v>59</v>
      </c>
    </row>
    <row r="164" spans="1:15" ht="15" customHeight="1" thickBot="1" x14ac:dyDescent="0.3">
      <c r="A164" s="24"/>
      <c r="B164" s="25"/>
      <c r="C164" s="25"/>
      <c r="D164" s="25"/>
      <c r="E164" s="25"/>
      <c r="F164" s="25" t="s">
        <v>114</v>
      </c>
      <c r="G164" s="25"/>
      <c r="H164" s="25"/>
      <c r="I164" s="25">
        <v>39</v>
      </c>
      <c r="J164" s="33">
        <v>1.625</v>
      </c>
      <c r="K164" s="25"/>
      <c r="L164" s="25" t="s">
        <v>73</v>
      </c>
      <c r="M164" s="25" t="s">
        <v>77</v>
      </c>
      <c r="N164" s="25" t="s">
        <v>59</v>
      </c>
      <c r="O164" s="26" t="s">
        <v>59</v>
      </c>
    </row>
    <row r="165" spans="1:15" ht="15" customHeight="1" thickBot="1" x14ac:dyDescent="0.3">
      <c r="A165" s="24"/>
      <c r="B165" s="25"/>
      <c r="C165" s="25"/>
      <c r="D165" s="25"/>
      <c r="E165" s="25" t="s">
        <v>1453</v>
      </c>
      <c r="F165" s="25"/>
      <c r="G165" s="25"/>
      <c r="H165" s="25"/>
      <c r="I165" s="25">
        <v>33</v>
      </c>
      <c r="J165" s="33">
        <v>1.375</v>
      </c>
      <c r="K165" s="25"/>
      <c r="L165" s="25" t="s">
        <v>73</v>
      </c>
      <c r="M165" s="25" t="s">
        <v>96</v>
      </c>
      <c r="N165" s="25" t="s">
        <v>89</v>
      </c>
      <c r="O165" s="26" t="s">
        <v>89</v>
      </c>
    </row>
    <row r="166" spans="1:15" ht="15" customHeight="1" thickBot="1" x14ac:dyDescent="0.3">
      <c r="A166" s="24"/>
      <c r="B166" s="25"/>
      <c r="C166" s="25"/>
      <c r="D166" s="25"/>
      <c r="E166" s="25"/>
      <c r="F166" s="25" t="s">
        <v>1454</v>
      </c>
      <c r="G166" s="25"/>
      <c r="H166" s="25"/>
      <c r="I166" s="25">
        <v>33</v>
      </c>
      <c r="J166" s="33">
        <v>1.375</v>
      </c>
      <c r="K166" s="25"/>
      <c r="L166" s="25" t="s">
        <v>73</v>
      </c>
      <c r="M166" s="25" t="s">
        <v>96</v>
      </c>
      <c r="N166" s="25" t="s">
        <v>89</v>
      </c>
      <c r="O166" s="26" t="s">
        <v>89</v>
      </c>
    </row>
    <row r="167" spans="1:15" ht="15" customHeight="1" thickBot="1" x14ac:dyDescent="0.3">
      <c r="A167" s="28"/>
      <c r="B167" s="29"/>
      <c r="C167" s="29"/>
      <c r="D167" s="29"/>
      <c r="E167" s="29"/>
      <c r="F167" s="29"/>
      <c r="G167" s="29" t="s">
        <v>1456</v>
      </c>
      <c r="H167" s="29" t="s">
        <v>71</v>
      </c>
      <c r="I167" s="29">
        <v>33</v>
      </c>
      <c r="J167" s="30">
        <v>1.375</v>
      </c>
      <c r="K167" s="29" t="s">
        <v>1630</v>
      </c>
      <c r="L167" s="29" t="s">
        <v>73</v>
      </c>
      <c r="M167" s="29" t="s">
        <v>96</v>
      </c>
      <c r="N167" s="29" t="s">
        <v>89</v>
      </c>
      <c r="O167" s="31" t="s">
        <v>89</v>
      </c>
    </row>
    <row r="168" spans="1:15" ht="15" customHeight="1" thickBot="1" x14ac:dyDescent="0.3">
      <c r="A168" s="24"/>
      <c r="B168" s="25"/>
      <c r="C168" s="25"/>
      <c r="D168" s="25" t="s">
        <v>308</v>
      </c>
      <c r="E168" s="25"/>
      <c r="F168" s="25"/>
      <c r="G168" s="25"/>
      <c r="H168" s="25"/>
      <c r="I168" s="25">
        <v>47</v>
      </c>
      <c r="J168" s="33">
        <v>1.9583333333333333</v>
      </c>
      <c r="K168" s="25"/>
      <c r="L168" s="25" t="s">
        <v>79</v>
      </c>
      <c r="M168" s="25" t="s">
        <v>57</v>
      </c>
      <c r="N168" s="25" t="s">
        <v>153</v>
      </c>
      <c r="O168" s="26" t="s">
        <v>153</v>
      </c>
    </row>
    <row r="169" spans="1:15" ht="15" customHeight="1" thickBot="1" x14ac:dyDescent="0.3">
      <c r="A169" s="24"/>
      <c r="B169" s="25"/>
      <c r="C169" s="25"/>
      <c r="D169" s="25"/>
      <c r="E169" s="25" t="s">
        <v>309</v>
      </c>
      <c r="F169" s="25"/>
      <c r="G169" s="25"/>
      <c r="H169" s="25"/>
      <c r="I169" s="25">
        <v>47</v>
      </c>
      <c r="J169" s="33">
        <v>1.9583333333333333</v>
      </c>
      <c r="K169" s="25"/>
      <c r="L169" s="25" t="s">
        <v>79</v>
      </c>
      <c r="M169" s="25" t="s">
        <v>57</v>
      </c>
      <c r="N169" s="25" t="s">
        <v>153</v>
      </c>
      <c r="O169" s="26" t="s">
        <v>153</v>
      </c>
    </row>
    <row r="170" spans="1:15" ht="15" customHeight="1" thickBot="1" x14ac:dyDescent="0.3">
      <c r="A170" s="24"/>
      <c r="B170" s="25"/>
      <c r="C170" s="25"/>
      <c r="D170" s="25"/>
      <c r="E170" s="25"/>
      <c r="F170" s="25" t="s">
        <v>310</v>
      </c>
      <c r="G170" s="25"/>
      <c r="H170" s="25"/>
      <c r="I170" s="25">
        <v>47</v>
      </c>
      <c r="J170" s="33">
        <v>1.9583333333333333</v>
      </c>
      <c r="K170" s="25"/>
      <c r="L170" s="25" t="s">
        <v>79</v>
      </c>
      <c r="M170" s="25" t="s">
        <v>57</v>
      </c>
      <c r="N170" s="25" t="s">
        <v>153</v>
      </c>
      <c r="O170" s="26" t="s">
        <v>153</v>
      </c>
    </row>
    <row r="171" spans="1:15" ht="15" customHeight="1" thickBot="1" x14ac:dyDescent="0.3">
      <c r="A171" s="24"/>
      <c r="B171" s="25"/>
      <c r="C171" s="25"/>
      <c r="D171" s="25"/>
      <c r="E171" s="25"/>
      <c r="F171" s="25"/>
      <c r="G171" s="25" t="s">
        <v>56</v>
      </c>
      <c r="H171" s="25"/>
      <c r="I171" s="25">
        <v>47</v>
      </c>
      <c r="J171" s="33">
        <v>1.9583333333333333</v>
      </c>
      <c r="K171" s="25"/>
      <c r="L171" s="25" t="s">
        <v>79</v>
      </c>
      <c r="M171" s="25" t="s">
        <v>57</v>
      </c>
      <c r="N171" s="25" t="s">
        <v>153</v>
      </c>
      <c r="O171" s="26" t="s">
        <v>153</v>
      </c>
    </row>
    <row r="172" spans="1:15" ht="15" customHeight="1" thickBot="1" x14ac:dyDescent="0.3">
      <c r="A172" s="24"/>
      <c r="B172" s="25"/>
      <c r="C172" s="25" t="s">
        <v>314</v>
      </c>
      <c r="D172" s="25"/>
      <c r="E172" s="25"/>
      <c r="F172" s="25"/>
      <c r="G172" s="25"/>
      <c r="H172" s="25"/>
      <c r="I172" s="25">
        <v>501</v>
      </c>
      <c r="J172" s="25" t="s">
        <v>1631</v>
      </c>
      <c r="K172" s="25"/>
      <c r="L172" s="25" t="s">
        <v>262</v>
      </c>
      <c r="M172" s="25" t="s">
        <v>67</v>
      </c>
      <c r="N172" s="25" t="s">
        <v>597</v>
      </c>
      <c r="O172" s="26" t="s">
        <v>597</v>
      </c>
    </row>
    <row r="173" spans="1:15" ht="15" customHeight="1" thickBot="1" x14ac:dyDescent="0.3">
      <c r="A173" s="24"/>
      <c r="B173" s="25"/>
      <c r="C173" s="25"/>
      <c r="D173" s="25" t="s">
        <v>315</v>
      </c>
      <c r="E173" s="25"/>
      <c r="F173" s="25"/>
      <c r="G173" s="25"/>
      <c r="H173" s="25"/>
      <c r="I173" s="25">
        <v>465</v>
      </c>
      <c r="J173" s="25" t="s">
        <v>1632</v>
      </c>
      <c r="K173" s="25"/>
      <c r="L173" s="25" t="s">
        <v>155</v>
      </c>
      <c r="M173" s="25" t="s">
        <v>700</v>
      </c>
      <c r="N173" s="25" t="s">
        <v>1124</v>
      </c>
      <c r="O173" s="26" t="s">
        <v>1124</v>
      </c>
    </row>
    <row r="174" spans="1:15" ht="15" customHeight="1" thickBot="1" x14ac:dyDescent="0.3">
      <c r="A174" s="24"/>
      <c r="B174" s="25"/>
      <c r="C174" s="25"/>
      <c r="D174" s="25"/>
      <c r="E174" s="25" t="s">
        <v>316</v>
      </c>
      <c r="F174" s="25"/>
      <c r="G174" s="25"/>
      <c r="H174" s="25"/>
      <c r="I174" s="25">
        <v>316</v>
      </c>
      <c r="J174" s="25" t="s">
        <v>1633</v>
      </c>
      <c r="K174" s="25"/>
      <c r="L174" s="25" t="s">
        <v>154</v>
      </c>
      <c r="M174" s="25" t="s">
        <v>149</v>
      </c>
      <c r="N174" s="25" t="s">
        <v>707</v>
      </c>
      <c r="O174" s="26" t="s">
        <v>707</v>
      </c>
    </row>
    <row r="175" spans="1:15" ht="15" customHeight="1" thickBot="1" x14ac:dyDescent="0.3">
      <c r="A175" s="24"/>
      <c r="B175" s="25"/>
      <c r="C175" s="25"/>
      <c r="D175" s="25"/>
      <c r="E175" s="25"/>
      <c r="F175" s="25" t="s">
        <v>56</v>
      </c>
      <c r="G175" s="25"/>
      <c r="H175" s="25"/>
      <c r="I175" s="25">
        <v>292</v>
      </c>
      <c r="J175" s="25">
        <v>0.20277777777777775</v>
      </c>
      <c r="K175" s="25"/>
      <c r="L175" s="25" t="s">
        <v>63</v>
      </c>
      <c r="M175" s="25" t="s">
        <v>300</v>
      </c>
      <c r="N175" s="25" t="s">
        <v>1369</v>
      </c>
      <c r="O175" s="26" t="s">
        <v>1369</v>
      </c>
    </row>
    <row r="176" spans="1:15" ht="15" customHeight="1" thickBot="1" x14ac:dyDescent="0.3">
      <c r="A176" s="24"/>
      <c r="B176" s="25"/>
      <c r="C176" s="25"/>
      <c r="D176" s="25"/>
      <c r="E176" s="25"/>
      <c r="F176" s="25" t="s">
        <v>1470</v>
      </c>
      <c r="G176" s="25"/>
      <c r="H176" s="25"/>
      <c r="I176" s="25">
        <v>10</v>
      </c>
      <c r="J176" s="27">
        <v>0.41666666666666669</v>
      </c>
      <c r="K176" s="25"/>
      <c r="L176" s="25" t="s">
        <v>54</v>
      </c>
      <c r="M176" s="25" t="s">
        <v>55</v>
      </c>
      <c r="N176" s="25" t="s">
        <v>79</v>
      </c>
      <c r="O176" s="26" t="s">
        <v>79</v>
      </c>
    </row>
    <row r="177" spans="1:15" ht="15" customHeight="1" thickBot="1" x14ac:dyDescent="0.3">
      <c r="A177" s="28"/>
      <c r="B177" s="29"/>
      <c r="C177" s="29"/>
      <c r="D177" s="29"/>
      <c r="E177" s="29"/>
      <c r="F177" s="29"/>
      <c r="G177" s="29" t="s">
        <v>1471</v>
      </c>
      <c r="H177" s="29" t="s">
        <v>71</v>
      </c>
      <c r="I177" s="29">
        <v>10</v>
      </c>
      <c r="J177" s="32">
        <v>0.41666666666666669</v>
      </c>
      <c r="K177" s="30">
        <v>4.166666666666667</v>
      </c>
      <c r="L177" s="29" t="s">
        <v>54</v>
      </c>
      <c r="M177" s="29" t="s">
        <v>55</v>
      </c>
      <c r="N177" s="29" t="s">
        <v>79</v>
      </c>
      <c r="O177" s="31" t="s">
        <v>79</v>
      </c>
    </row>
    <row r="178" spans="1:15" ht="15" customHeight="1" thickBot="1" x14ac:dyDescent="0.3">
      <c r="A178" s="24"/>
      <c r="B178" s="25"/>
      <c r="C178" s="25"/>
      <c r="D178" s="25"/>
      <c r="E178" s="25"/>
      <c r="F178" s="25" t="s">
        <v>317</v>
      </c>
      <c r="G178" s="25"/>
      <c r="H178" s="25"/>
      <c r="I178" s="25">
        <v>14</v>
      </c>
      <c r="J178" s="27">
        <v>0.58333333333333337</v>
      </c>
      <c r="K178" s="25"/>
      <c r="L178" s="25" t="s">
        <v>54</v>
      </c>
      <c r="M178" s="25" t="s">
        <v>55</v>
      </c>
      <c r="N178" s="25" t="s">
        <v>77</v>
      </c>
      <c r="O178" s="26" t="s">
        <v>77</v>
      </c>
    </row>
    <row r="179" spans="1:15" ht="15" customHeight="1" thickBot="1" x14ac:dyDescent="0.3">
      <c r="A179" s="28"/>
      <c r="B179" s="29"/>
      <c r="C179" s="29"/>
      <c r="D179" s="29"/>
      <c r="E179" s="29"/>
      <c r="F179" s="29"/>
      <c r="G179" s="29" t="s">
        <v>318</v>
      </c>
      <c r="H179" s="29" t="s">
        <v>71</v>
      </c>
      <c r="I179" s="29">
        <v>14</v>
      </c>
      <c r="J179" s="32">
        <v>0.58333333333333337</v>
      </c>
      <c r="K179" s="29">
        <v>6.9444444444444448E-2</v>
      </c>
      <c r="L179" s="29" t="s">
        <v>54</v>
      </c>
      <c r="M179" s="29" t="s">
        <v>55</v>
      </c>
      <c r="N179" s="29" t="s">
        <v>77</v>
      </c>
      <c r="O179" s="31" t="s">
        <v>77</v>
      </c>
    </row>
    <row r="180" spans="1:15" ht="15" customHeight="1" thickBot="1" x14ac:dyDescent="0.3">
      <c r="A180" s="24"/>
      <c r="B180" s="25"/>
      <c r="C180" s="25"/>
      <c r="D180" s="25"/>
      <c r="E180" s="25" t="s">
        <v>319</v>
      </c>
      <c r="F180" s="25"/>
      <c r="G180" s="25"/>
      <c r="H180" s="25"/>
      <c r="I180" s="25">
        <v>137</v>
      </c>
      <c r="J180" s="33">
        <v>5.708333333333333</v>
      </c>
      <c r="K180" s="25"/>
      <c r="L180" s="25" t="s">
        <v>78</v>
      </c>
      <c r="M180" s="25" t="s">
        <v>421</v>
      </c>
      <c r="N180" s="25" t="s">
        <v>343</v>
      </c>
      <c r="O180" s="26" t="s">
        <v>343</v>
      </c>
    </row>
    <row r="181" spans="1:15" ht="15" customHeight="1" thickBot="1" x14ac:dyDescent="0.3">
      <c r="A181" s="24"/>
      <c r="B181" s="25"/>
      <c r="C181" s="25"/>
      <c r="D181" s="25"/>
      <c r="E181" s="25"/>
      <c r="F181" s="25" t="s">
        <v>320</v>
      </c>
      <c r="G181" s="25"/>
      <c r="H181" s="25"/>
      <c r="I181" s="25">
        <v>137</v>
      </c>
      <c r="J181" s="33">
        <v>5.708333333333333</v>
      </c>
      <c r="K181" s="25"/>
      <c r="L181" s="25" t="s">
        <v>78</v>
      </c>
      <c r="M181" s="25" t="s">
        <v>421</v>
      </c>
      <c r="N181" s="25" t="s">
        <v>343</v>
      </c>
      <c r="O181" s="26" t="s">
        <v>343</v>
      </c>
    </row>
    <row r="182" spans="1:15" ht="15" customHeight="1" thickBot="1" x14ac:dyDescent="0.3">
      <c r="A182" s="24"/>
      <c r="B182" s="25"/>
      <c r="C182" s="25"/>
      <c r="D182" s="25"/>
      <c r="E182" s="25"/>
      <c r="F182" s="25"/>
      <c r="G182" s="25" t="s">
        <v>56</v>
      </c>
      <c r="H182" s="25"/>
      <c r="I182" s="25">
        <v>102</v>
      </c>
      <c r="J182" s="33">
        <v>4.25</v>
      </c>
      <c r="K182" s="25"/>
      <c r="L182" s="25" t="s">
        <v>94</v>
      </c>
      <c r="M182" s="25" t="s">
        <v>200</v>
      </c>
      <c r="N182" s="25" t="s">
        <v>262</v>
      </c>
      <c r="O182" s="26" t="s">
        <v>262</v>
      </c>
    </row>
    <row r="183" spans="1:15" ht="15" customHeight="1" thickBot="1" x14ac:dyDescent="0.3">
      <c r="A183" s="28"/>
      <c r="B183" s="29"/>
      <c r="C183" s="29"/>
      <c r="D183" s="29"/>
      <c r="E183" s="29"/>
      <c r="F183" s="29"/>
      <c r="G183" s="29" t="s">
        <v>321</v>
      </c>
      <c r="H183" s="29" t="s">
        <v>71</v>
      </c>
      <c r="I183" s="29">
        <v>11</v>
      </c>
      <c r="J183" s="32">
        <v>0.45833333333333331</v>
      </c>
      <c r="K183" s="30">
        <v>4.166666666666667</v>
      </c>
      <c r="L183" s="29" t="s">
        <v>54</v>
      </c>
      <c r="M183" s="29" t="s">
        <v>55</v>
      </c>
      <c r="N183" s="29" t="s">
        <v>96</v>
      </c>
      <c r="O183" s="31" t="s">
        <v>96</v>
      </c>
    </row>
    <row r="184" spans="1:15" ht="15" customHeight="1" thickBot="1" x14ac:dyDescent="0.3">
      <c r="A184" s="28"/>
      <c r="B184" s="29"/>
      <c r="C184" s="29"/>
      <c r="D184" s="29"/>
      <c r="E184" s="29"/>
      <c r="F184" s="29"/>
      <c r="G184" s="29" t="s">
        <v>1474</v>
      </c>
      <c r="H184" s="29" t="s">
        <v>330</v>
      </c>
      <c r="I184" s="29">
        <v>24</v>
      </c>
      <c r="J184" s="30">
        <v>1</v>
      </c>
      <c r="K184" s="29" t="s">
        <v>1634</v>
      </c>
      <c r="L184" s="29" t="s">
        <v>55</v>
      </c>
      <c r="M184" s="29" t="s">
        <v>79</v>
      </c>
      <c r="N184" s="29" t="s">
        <v>107</v>
      </c>
      <c r="O184" s="31" t="s">
        <v>107</v>
      </c>
    </row>
    <row r="185" spans="1:15" ht="15" customHeight="1" thickBot="1" x14ac:dyDescent="0.3">
      <c r="A185" s="24"/>
      <c r="B185" s="25"/>
      <c r="C185" s="25"/>
      <c r="D185" s="25"/>
      <c r="E185" s="25" t="s">
        <v>1476</v>
      </c>
      <c r="F185" s="25"/>
      <c r="G185" s="25"/>
      <c r="H185" s="25"/>
      <c r="I185" s="25">
        <v>12</v>
      </c>
      <c r="J185" s="27">
        <v>8.3333333333333332E-3</v>
      </c>
      <c r="K185" s="25"/>
      <c r="L185" s="25" t="s">
        <v>54</v>
      </c>
      <c r="M185" s="25" t="s">
        <v>55</v>
      </c>
      <c r="N185" s="25" t="s">
        <v>96</v>
      </c>
      <c r="O185" s="26" t="s">
        <v>96</v>
      </c>
    </row>
    <row r="186" spans="1:15" ht="15" customHeight="1" thickBot="1" x14ac:dyDescent="0.3">
      <c r="A186" s="24"/>
      <c r="B186" s="25"/>
      <c r="C186" s="25"/>
      <c r="D186" s="25"/>
      <c r="E186" s="25"/>
      <c r="F186" s="25" t="s">
        <v>114</v>
      </c>
      <c r="G186" s="25"/>
      <c r="H186" s="25"/>
      <c r="I186" s="25">
        <v>12</v>
      </c>
      <c r="J186" s="27">
        <v>8.3333333333333332E-3</v>
      </c>
      <c r="K186" s="25"/>
      <c r="L186" s="25" t="s">
        <v>54</v>
      </c>
      <c r="M186" s="25" t="s">
        <v>55</v>
      </c>
      <c r="N186" s="25" t="s">
        <v>96</v>
      </c>
      <c r="O186" s="26" t="s">
        <v>96</v>
      </c>
    </row>
    <row r="187" spans="1:15" ht="15" customHeight="1" thickBot="1" x14ac:dyDescent="0.3">
      <c r="A187" s="24"/>
      <c r="B187" s="25"/>
      <c r="C187" s="25"/>
      <c r="D187" s="25" t="s">
        <v>322</v>
      </c>
      <c r="E187" s="25"/>
      <c r="F187" s="25"/>
      <c r="G187" s="25"/>
      <c r="H187" s="25"/>
      <c r="I187" s="25">
        <v>36</v>
      </c>
      <c r="J187" s="27">
        <v>2.4999999999999998E-2</v>
      </c>
      <c r="K187" s="25"/>
      <c r="L187" s="25" t="s">
        <v>73</v>
      </c>
      <c r="M187" s="25" t="s">
        <v>77</v>
      </c>
      <c r="N187" s="25" t="s">
        <v>108</v>
      </c>
      <c r="O187" s="26" t="s">
        <v>108</v>
      </c>
    </row>
    <row r="188" spans="1:15" ht="15" customHeight="1" thickBot="1" x14ac:dyDescent="0.3">
      <c r="A188" s="24"/>
      <c r="B188" s="25"/>
      <c r="C188" s="25"/>
      <c r="D188" s="25"/>
      <c r="E188" s="25" t="s">
        <v>324</v>
      </c>
      <c r="F188" s="25"/>
      <c r="G188" s="25"/>
      <c r="H188" s="25"/>
      <c r="I188" s="25">
        <v>36</v>
      </c>
      <c r="J188" s="27">
        <v>2.4999999999999998E-2</v>
      </c>
      <c r="K188" s="25"/>
      <c r="L188" s="25" t="s">
        <v>73</v>
      </c>
      <c r="M188" s="25" t="s">
        <v>77</v>
      </c>
      <c r="N188" s="25" t="s">
        <v>108</v>
      </c>
      <c r="O188" s="26" t="s">
        <v>108</v>
      </c>
    </row>
    <row r="189" spans="1:15" ht="15" customHeight="1" thickBot="1" x14ac:dyDescent="0.3">
      <c r="A189" s="24"/>
      <c r="B189" s="25"/>
      <c r="C189" s="25"/>
      <c r="D189" s="25"/>
      <c r="E189" s="25"/>
      <c r="F189" s="25" t="s">
        <v>1477</v>
      </c>
      <c r="G189" s="25"/>
      <c r="H189" s="25"/>
      <c r="I189" s="25">
        <v>36</v>
      </c>
      <c r="J189" s="27">
        <v>2.4999999999999998E-2</v>
      </c>
      <c r="K189" s="25"/>
      <c r="L189" s="25" t="s">
        <v>73</v>
      </c>
      <c r="M189" s="25" t="s">
        <v>77</v>
      </c>
      <c r="N189" s="25" t="s">
        <v>108</v>
      </c>
      <c r="O189" s="26" t="s">
        <v>108</v>
      </c>
    </row>
    <row r="190" spans="1:15" ht="15" customHeight="1" thickBot="1" x14ac:dyDescent="0.3">
      <c r="A190" s="24"/>
      <c r="B190" s="25"/>
      <c r="C190" s="25"/>
      <c r="D190" s="25"/>
      <c r="E190" s="25"/>
      <c r="F190" s="25"/>
      <c r="G190" s="25" t="s">
        <v>53</v>
      </c>
      <c r="H190" s="25"/>
      <c r="I190" s="25">
        <v>36</v>
      </c>
      <c r="J190" s="27">
        <v>2.4999999999999998E-2</v>
      </c>
      <c r="K190" s="25"/>
      <c r="L190" s="25" t="s">
        <v>73</v>
      </c>
      <c r="M190" s="25" t="s">
        <v>77</v>
      </c>
      <c r="N190" s="25" t="s">
        <v>108</v>
      </c>
      <c r="O190" s="26" t="s">
        <v>108</v>
      </c>
    </row>
    <row r="191" spans="1:15" ht="15" customHeight="1" thickBot="1" x14ac:dyDescent="0.3">
      <c r="A191" s="24"/>
      <c r="B191" s="25"/>
      <c r="C191" s="25" t="s">
        <v>331</v>
      </c>
      <c r="D191" s="25"/>
      <c r="E191" s="25"/>
      <c r="F191" s="25"/>
      <c r="G191" s="25"/>
      <c r="H191" s="25"/>
      <c r="I191" s="25">
        <v>1355</v>
      </c>
      <c r="J191" s="25">
        <v>0.94097222222222221</v>
      </c>
      <c r="K191" s="25"/>
      <c r="L191" s="25" t="s">
        <v>426</v>
      </c>
      <c r="M191" s="25" t="s">
        <v>540</v>
      </c>
      <c r="N191" s="25" t="s">
        <v>48</v>
      </c>
      <c r="O191" s="26" t="s">
        <v>48</v>
      </c>
    </row>
    <row r="192" spans="1:15" ht="15" customHeight="1" thickBot="1" x14ac:dyDescent="0.3">
      <c r="A192" s="24"/>
      <c r="B192" s="25"/>
      <c r="C192" s="25"/>
      <c r="D192" s="25" t="s">
        <v>1478</v>
      </c>
      <c r="E192" s="25"/>
      <c r="F192" s="25"/>
      <c r="G192" s="25"/>
      <c r="H192" s="25"/>
      <c r="I192" s="25">
        <v>1355</v>
      </c>
      <c r="J192" s="25">
        <v>0.94097222222222221</v>
      </c>
      <c r="K192" s="25"/>
      <c r="L192" s="25" t="s">
        <v>426</v>
      </c>
      <c r="M192" s="25" t="s">
        <v>540</v>
      </c>
      <c r="N192" s="25" t="s">
        <v>48</v>
      </c>
      <c r="O192" s="26" t="s">
        <v>48</v>
      </c>
    </row>
    <row r="193" spans="1:15" ht="15" customHeight="1" thickBot="1" x14ac:dyDescent="0.3">
      <c r="A193" s="24"/>
      <c r="B193" s="25"/>
      <c r="C193" s="25"/>
      <c r="D193" s="25"/>
      <c r="E193" s="25" t="s">
        <v>1479</v>
      </c>
      <c r="F193" s="25"/>
      <c r="G193" s="25"/>
      <c r="H193" s="25"/>
      <c r="I193" s="25">
        <v>1355</v>
      </c>
      <c r="J193" s="25">
        <v>0.94097222222222221</v>
      </c>
      <c r="K193" s="25"/>
      <c r="L193" s="25" t="s">
        <v>426</v>
      </c>
      <c r="M193" s="25" t="s">
        <v>540</v>
      </c>
      <c r="N193" s="25" t="s">
        <v>48</v>
      </c>
      <c r="O193" s="26" t="s">
        <v>48</v>
      </c>
    </row>
    <row r="194" spans="1:15" ht="15" customHeight="1" thickBot="1" x14ac:dyDescent="0.3">
      <c r="A194" s="24"/>
      <c r="B194" s="25"/>
      <c r="C194" s="25"/>
      <c r="D194" s="25"/>
      <c r="E194" s="25"/>
      <c r="F194" s="25" t="s">
        <v>114</v>
      </c>
      <c r="G194" s="25"/>
      <c r="H194" s="25"/>
      <c r="I194" s="25">
        <v>1355</v>
      </c>
      <c r="J194" s="25">
        <v>0.94097222222222221</v>
      </c>
      <c r="K194" s="25"/>
      <c r="L194" s="25" t="s">
        <v>426</v>
      </c>
      <c r="M194" s="25" t="s">
        <v>540</v>
      </c>
      <c r="N194" s="25" t="s">
        <v>48</v>
      </c>
      <c r="O194" s="26" t="s">
        <v>48</v>
      </c>
    </row>
    <row r="195" spans="1:15" ht="15" customHeight="1" thickBot="1" x14ac:dyDescent="0.3">
      <c r="A195" s="24"/>
      <c r="B195" s="25"/>
      <c r="C195" s="25" t="s">
        <v>334</v>
      </c>
      <c r="D195" s="25"/>
      <c r="E195" s="25"/>
      <c r="F195" s="25"/>
      <c r="G195" s="25"/>
      <c r="H195" s="25"/>
      <c r="I195" s="25">
        <v>87</v>
      </c>
      <c r="J195" s="33">
        <v>3.625</v>
      </c>
      <c r="K195" s="25"/>
      <c r="L195" s="25" t="s">
        <v>57</v>
      </c>
      <c r="M195" s="25" t="s">
        <v>89</v>
      </c>
      <c r="N195" s="25" t="s">
        <v>64</v>
      </c>
      <c r="O195" s="26" t="s">
        <v>64</v>
      </c>
    </row>
    <row r="196" spans="1:15" ht="15" customHeight="1" thickBot="1" x14ac:dyDescent="0.3">
      <c r="A196" s="24"/>
      <c r="B196" s="25"/>
      <c r="C196" s="25"/>
      <c r="D196" s="25" t="s">
        <v>335</v>
      </c>
      <c r="E196" s="25"/>
      <c r="F196" s="25"/>
      <c r="G196" s="25"/>
      <c r="H196" s="25"/>
      <c r="I196" s="25">
        <v>87</v>
      </c>
      <c r="J196" s="33">
        <v>3.625</v>
      </c>
      <c r="K196" s="25"/>
      <c r="L196" s="25" t="s">
        <v>57</v>
      </c>
      <c r="M196" s="25" t="s">
        <v>89</v>
      </c>
      <c r="N196" s="25" t="s">
        <v>64</v>
      </c>
      <c r="O196" s="26" t="s">
        <v>64</v>
      </c>
    </row>
    <row r="197" spans="1:15" ht="15" customHeight="1" thickBot="1" x14ac:dyDescent="0.3">
      <c r="A197" s="24"/>
      <c r="B197" s="25"/>
      <c r="C197" s="25"/>
      <c r="D197" s="25"/>
      <c r="E197" s="25" t="s">
        <v>336</v>
      </c>
      <c r="F197" s="25"/>
      <c r="G197" s="25"/>
      <c r="H197" s="25"/>
      <c r="I197" s="25">
        <v>87</v>
      </c>
      <c r="J197" s="33">
        <v>3.625</v>
      </c>
      <c r="K197" s="25"/>
      <c r="L197" s="25" t="s">
        <v>57</v>
      </c>
      <c r="M197" s="25" t="s">
        <v>89</v>
      </c>
      <c r="N197" s="25" t="s">
        <v>64</v>
      </c>
      <c r="O197" s="26" t="s">
        <v>64</v>
      </c>
    </row>
    <row r="198" spans="1:15" ht="15" customHeight="1" thickBot="1" x14ac:dyDescent="0.3">
      <c r="A198" s="24"/>
      <c r="B198" s="25"/>
      <c r="C198" s="25"/>
      <c r="D198" s="25"/>
      <c r="E198" s="25"/>
      <c r="F198" s="25" t="s">
        <v>5</v>
      </c>
      <c r="G198" s="25"/>
      <c r="H198" s="25"/>
      <c r="I198" s="25">
        <v>87</v>
      </c>
      <c r="J198" s="33">
        <v>3.625</v>
      </c>
      <c r="K198" s="25"/>
      <c r="L198" s="25" t="s">
        <v>57</v>
      </c>
      <c r="M198" s="25" t="s">
        <v>89</v>
      </c>
      <c r="N198" s="25" t="s">
        <v>64</v>
      </c>
      <c r="O198" s="26" t="s">
        <v>64</v>
      </c>
    </row>
    <row r="199" spans="1:15" ht="15" customHeight="1" thickBot="1" x14ac:dyDescent="0.3">
      <c r="A199" s="28"/>
      <c r="B199" s="29"/>
      <c r="C199" s="29"/>
      <c r="D199" s="29"/>
      <c r="E199" s="29"/>
      <c r="F199" s="29"/>
      <c r="G199" s="29" t="s">
        <v>1480</v>
      </c>
      <c r="H199" s="29" t="s">
        <v>71</v>
      </c>
      <c r="I199" s="29">
        <v>87</v>
      </c>
      <c r="J199" s="30">
        <v>3.625</v>
      </c>
      <c r="K199" s="29" t="s">
        <v>1635</v>
      </c>
      <c r="L199" s="29" t="s">
        <v>57</v>
      </c>
      <c r="M199" s="29" t="s">
        <v>89</v>
      </c>
      <c r="N199" s="29" t="s">
        <v>64</v>
      </c>
      <c r="O199" s="31" t="s">
        <v>64</v>
      </c>
    </row>
    <row r="200" spans="1:15" ht="15" customHeight="1" thickBot="1" x14ac:dyDescent="0.3">
      <c r="A200" s="24"/>
      <c r="B200" s="25"/>
      <c r="C200" s="25" t="s">
        <v>338</v>
      </c>
      <c r="D200" s="25"/>
      <c r="E200" s="25"/>
      <c r="F200" s="25"/>
      <c r="G200" s="25"/>
      <c r="H200" s="25"/>
      <c r="I200" s="25">
        <v>5803</v>
      </c>
      <c r="J200" s="25" t="s">
        <v>1636</v>
      </c>
      <c r="K200" s="25"/>
      <c r="L200" s="25" t="s">
        <v>1637</v>
      </c>
      <c r="M200" s="25" t="s">
        <v>1638</v>
      </c>
      <c r="N200" s="25" t="s">
        <v>1639</v>
      </c>
      <c r="O200" s="26" t="s">
        <v>1639</v>
      </c>
    </row>
    <row r="201" spans="1:15" ht="15" customHeight="1" thickBot="1" x14ac:dyDescent="0.3">
      <c r="A201" s="24"/>
      <c r="B201" s="25"/>
      <c r="C201" s="25"/>
      <c r="D201" s="25" t="s">
        <v>593</v>
      </c>
      <c r="E201" s="25"/>
      <c r="F201" s="25"/>
      <c r="G201" s="25"/>
      <c r="H201" s="25"/>
      <c r="I201" s="25">
        <v>4996</v>
      </c>
      <c r="J201" s="33">
        <v>205.91319444444446</v>
      </c>
      <c r="K201" s="25"/>
      <c r="L201" s="25" t="s">
        <v>1640</v>
      </c>
      <c r="M201" s="25" t="s">
        <v>1641</v>
      </c>
      <c r="N201" s="25" t="s">
        <v>1642</v>
      </c>
      <c r="O201" s="26" t="s">
        <v>1642</v>
      </c>
    </row>
    <row r="202" spans="1:15" ht="15" customHeight="1" thickBot="1" x14ac:dyDescent="0.3">
      <c r="A202" s="24"/>
      <c r="B202" s="25"/>
      <c r="C202" s="25"/>
      <c r="D202" s="25"/>
      <c r="E202" s="25" t="s">
        <v>594</v>
      </c>
      <c r="F202" s="25"/>
      <c r="G202" s="25"/>
      <c r="H202" s="25"/>
      <c r="I202" s="25">
        <v>4996</v>
      </c>
      <c r="J202" s="33">
        <v>205.91319444444446</v>
      </c>
      <c r="K202" s="25"/>
      <c r="L202" s="25" t="s">
        <v>1640</v>
      </c>
      <c r="M202" s="25" t="s">
        <v>1641</v>
      </c>
      <c r="N202" s="25" t="s">
        <v>1642</v>
      </c>
      <c r="O202" s="26" t="s">
        <v>1642</v>
      </c>
    </row>
    <row r="203" spans="1:15" ht="15" customHeight="1" thickBot="1" x14ac:dyDescent="0.3">
      <c r="A203" s="24"/>
      <c r="B203" s="25"/>
      <c r="C203" s="25"/>
      <c r="D203" s="25"/>
      <c r="E203" s="25"/>
      <c r="F203" s="25" t="s">
        <v>56</v>
      </c>
      <c r="G203" s="25"/>
      <c r="H203" s="25"/>
      <c r="I203" s="25">
        <v>4487</v>
      </c>
      <c r="J203" s="33">
        <v>184.70486111111111</v>
      </c>
      <c r="K203" s="25"/>
      <c r="L203" s="25" t="s">
        <v>419</v>
      </c>
      <c r="M203" s="25" t="s">
        <v>1643</v>
      </c>
      <c r="N203" s="25" t="s">
        <v>1644</v>
      </c>
      <c r="O203" s="26" t="s">
        <v>1644</v>
      </c>
    </row>
    <row r="204" spans="1:15" ht="15" customHeight="1" thickBot="1" x14ac:dyDescent="0.3">
      <c r="A204" s="24"/>
      <c r="B204" s="25"/>
      <c r="C204" s="25"/>
      <c r="D204" s="25"/>
      <c r="E204" s="25"/>
      <c r="F204" s="25" t="s">
        <v>1494</v>
      </c>
      <c r="G204" s="25"/>
      <c r="H204" s="25"/>
      <c r="I204" s="25">
        <v>58</v>
      </c>
      <c r="J204" s="33">
        <v>2.4166666666666665</v>
      </c>
      <c r="K204" s="25"/>
      <c r="L204" s="25" t="s">
        <v>96</v>
      </c>
      <c r="M204" s="25" t="s">
        <v>107</v>
      </c>
      <c r="N204" s="25" t="s">
        <v>187</v>
      </c>
      <c r="O204" s="26" t="s">
        <v>187</v>
      </c>
    </row>
    <row r="205" spans="1:15" ht="15" customHeight="1" thickBot="1" x14ac:dyDescent="0.3">
      <c r="A205" s="24"/>
      <c r="B205" s="25"/>
      <c r="C205" s="25"/>
      <c r="D205" s="25"/>
      <c r="E205" s="25"/>
      <c r="F205" s="25"/>
      <c r="G205" s="25" t="s">
        <v>56</v>
      </c>
      <c r="H205" s="25"/>
      <c r="I205" s="25">
        <v>27</v>
      </c>
      <c r="J205" s="33">
        <v>1.125</v>
      </c>
      <c r="K205" s="25"/>
      <c r="L205" s="25" t="s">
        <v>55</v>
      </c>
      <c r="M205" s="25" t="s">
        <v>79</v>
      </c>
      <c r="N205" s="25" t="s">
        <v>58</v>
      </c>
      <c r="O205" s="26" t="s">
        <v>58</v>
      </c>
    </row>
    <row r="206" spans="1:15" ht="15" customHeight="1" thickBot="1" x14ac:dyDescent="0.3">
      <c r="A206" s="28"/>
      <c r="B206" s="29"/>
      <c r="C206" s="29"/>
      <c r="D206" s="29"/>
      <c r="E206" s="29"/>
      <c r="F206" s="29"/>
      <c r="G206" s="29" t="s">
        <v>1495</v>
      </c>
      <c r="H206" s="29" t="s">
        <v>71</v>
      </c>
      <c r="I206" s="29">
        <v>31</v>
      </c>
      <c r="J206" s="30">
        <v>1.2916666666666667</v>
      </c>
      <c r="K206" s="29">
        <v>6.9444444444444448E-2</v>
      </c>
      <c r="L206" s="29" t="s">
        <v>73</v>
      </c>
      <c r="M206" s="29" t="s">
        <v>96</v>
      </c>
      <c r="N206" s="29" t="s">
        <v>127</v>
      </c>
      <c r="O206" s="31" t="s">
        <v>127</v>
      </c>
    </row>
    <row r="207" spans="1:15" ht="15" customHeight="1" thickBot="1" x14ac:dyDescent="0.3">
      <c r="A207" s="24"/>
      <c r="B207" s="25"/>
      <c r="C207" s="25"/>
      <c r="D207" s="25"/>
      <c r="E207" s="25"/>
      <c r="F207" s="25" t="s">
        <v>11</v>
      </c>
      <c r="G207" s="25"/>
      <c r="H207" s="25"/>
      <c r="I207" s="25">
        <v>451</v>
      </c>
      <c r="J207" s="33">
        <v>18.791666666666668</v>
      </c>
      <c r="K207" s="25"/>
      <c r="L207" s="25" t="s">
        <v>120</v>
      </c>
      <c r="M207" s="25" t="s">
        <v>302</v>
      </c>
      <c r="N207" s="25" t="s">
        <v>730</v>
      </c>
      <c r="O207" s="26" t="s">
        <v>730</v>
      </c>
    </row>
    <row r="208" spans="1:15" ht="15" customHeight="1" thickBot="1" x14ac:dyDescent="0.3">
      <c r="A208" s="28"/>
      <c r="B208" s="29"/>
      <c r="C208" s="29"/>
      <c r="D208" s="29"/>
      <c r="E208" s="29"/>
      <c r="F208" s="29"/>
      <c r="G208" s="29" t="s">
        <v>1496</v>
      </c>
      <c r="H208" s="29" t="s">
        <v>1645</v>
      </c>
      <c r="I208" s="29">
        <v>451</v>
      </c>
      <c r="J208" s="30">
        <v>18.791666666666668</v>
      </c>
      <c r="K208" s="29" t="s">
        <v>1646</v>
      </c>
      <c r="L208" s="29" t="s">
        <v>120</v>
      </c>
      <c r="M208" s="29" t="s">
        <v>302</v>
      </c>
      <c r="N208" s="29" t="s">
        <v>730</v>
      </c>
      <c r="O208" s="31" t="s">
        <v>730</v>
      </c>
    </row>
    <row r="209" spans="1:15" ht="15" customHeight="1" thickBot="1" x14ac:dyDescent="0.3">
      <c r="A209" s="24"/>
      <c r="B209" s="25"/>
      <c r="C209" s="25"/>
      <c r="D209" s="25" t="s">
        <v>340</v>
      </c>
      <c r="E209" s="25"/>
      <c r="F209" s="25"/>
      <c r="G209" s="25"/>
      <c r="H209" s="25"/>
      <c r="I209" s="25">
        <v>746</v>
      </c>
      <c r="J209" s="25" t="s">
        <v>1647</v>
      </c>
      <c r="K209" s="25"/>
      <c r="L209" s="25" t="s">
        <v>134</v>
      </c>
      <c r="M209" s="25" t="s">
        <v>188</v>
      </c>
      <c r="N209" s="25" t="s">
        <v>228</v>
      </c>
      <c r="O209" s="26" t="s">
        <v>228</v>
      </c>
    </row>
    <row r="210" spans="1:15" ht="15" customHeight="1" thickBot="1" x14ac:dyDescent="0.3">
      <c r="A210" s="24"/>
      <c r="B210" s="25"/>
      <c r="C210" s="25"/>
      <c r="D210" s="25"/>
      <c r="E210" s="25" t="s">
        <v>342</v>
      </c>
      <c r="F210" s="25"/>
      <c r="G210" s="25"/>
      <c r="H210" s="25"/>
      <c r="I210" s="25">
        <v>746</v>
      </c>
      <c r="J210" s="25" t="s">
        <v>1647</v>
      </c>
      <c r="K210" s="25"/>
      <c r="L210" s="25" t="s">
        <v>134</v>
      </c>
      <c r="M210" s="25" t="s">
        <v>188</v>
      </c>
      <c r="N210" s="25" t="s">
        <v>228</v>
      </c>
      <c r="O210" s="26" t="s">
        <v>228</v>
      </c>
    </row>
    <row r="211" spans="1:15" ht="15" customHeight="1" thickBot="1" x14ac:dyDescent="0.3">
      <c r="A211" s="24"/>
      <c r="B211" s="25"/>
      <c r="C211" s="25"/>
      <c r="D211" s="25"/>
      <c r="E211" s="25"/>
      <c r="F211" s="25" t="s">
        <v>114</v>
      </c>
      <c r="G211" s="25"/>
      <c r="H211" s="25"/>
      <c r="I211" s="25">
        <v>11</v>
      </c>
      <c r="J211" s="27">
        <v>7.6388888888888886E-3</v>
      </c>
      <c r="K211" s="25"/>
      <c r="L211" s="25" t="s">
        <v>54</v>
      </c>
      <c r="M211" s="25" t="s">
        <v>55</v>
      </c>
      <c r="N211" s="25" t="s">
        <v>96</v>
      </c>
      <c r="O211" s="26" t="s">
        <v>96</v>
      </c>
    </row>
    <row r="212" spans="1:15" ht="15" customHeight="1" thickBot="1" x14ac:dyDescent="0.3">
      <c r="A212" s="24"/>
      <c r="B212" s="25"/>
      <c r="C212" s="25"/>
      <c r="D212" s="25"/>
      <c r="E212" s="25"/>
      <c r="F212" s="25" t="s">
        <v>56</v>
      </c>
      <c r="G212" s="25"/>
      <c r="H212" s="25"/>
      <c r="I212" s="25">
        <v>675</v>
      </c>
      <c r="J212" s="25" t="s">
        <v>1648</v>
      </c>
      <c r="K212" s="25"/>
      <c r="L212" s="25" t="s">
        <v>343</v>
      </c>
      <c r="M212" s="25" t="s">
        <v>732</v>
      </c>
      <c r="N212" s="25" t="s">
        <v>1614</v>
      </c>
      <c r="O212" s="26" t="s">
        <v>1614</v>
      </c>
    </row>
    <row r="213" spans="1:15" ht="15" customHeight="1" thickBot="1" x14ac:dyDescent="0.3">
      <c r="A213" s="24"/>
      <c r="B213" s="25"/>
      <c r="C213" s="25"/>
      <c r="D213" s="25"/>
      <c r="E213" s="25"/>
      <c r="F213" s="25" t="s">
        <v>10</v>
      </c>
      <c r="G213" s="25"/>
      <c r="H213" s="25"/>
      <c r="I213" s="25">
        <v>60</v>
      </c>
      <c r="J213" s="33">
        <v>2.5</v>
      </c>
      <c r="K213" s="25"/>
      <c r="L213" s="25" t="s">
        <v>96</v>
      </c>
      <c r="M213" s="25" t="s">
        <v>107</v>
      </c>
      <c r="N213" s="25" t="s">
        <v>63</v>
      </c>
      <c r="O213" s="26" t="s">
        <v>63</v>
      </c>
    </row>
    <row r="214" spans="1:15" ht="15" customHeight="1" thickBot="1" x14ac:dyDescent="0.3">
      <c r="A214" s="28"/>
      <c r="B214" s="29"/>
      <c r="C214" s="29"/>
      <c r="D214" s="29"/>
      <c r="E214" s="29"/>
      <c r="F214" s="29"/>
      <c r="G214" s="29" t="s">
        <v>1061</v>
      </c>
      <c r="H214" s="29" t="s">
        <v>212</v>
      </c>
      <c r="I214" s="29">
        <v>50</v>
      </c>
      <c r="J214" s="30">
        <v>2.0833333333333335</v>
      </c>
      <c r="K214" s="30">
        <v>2.2819444444444446</v>
      </c>
      <c r="L214" s="29" t="s">
        <v>79</v>
      </c>
      <c r="M214" s="29" t="s">
        <v>57</v>
      </c>
      <c r="N214" s="29" t="s">
        <v>203</v>
      </c>
      <c r="O214" s="31" t="s">
        <v>203</v>
      </c>
    </row>
    <row r="215" spans="1:15" ht="15" customHeight="1" thickBot="1" x14ac:dyDescent="0.3">
      <c r="A215" s="28"/>
      <c r="B215" s="29"/>
      <c r="C215" s="29"/>
      <c r="D215" s="29"/>
      <c r="E215" s="29"/>
      <c r="F215" s="29"/>
      <c r="G215" s="29" t="s">
        <v>1067</v>
      </c>
      <c r="H215" s="29" t="s">
        <v>1147</v>
      </c>
      <c r="I215" s="29">
        <v>10</v>
      </c>
      <c r="J215" s="32">
        <v>0.41666666666666669</v>
      </c>
      <c r="K215" s="30">
        <v>4.166666666666667</v>
      </c>
      <c r="L215" s="29" t="s">
        <v>54</v>
      </c>
      <c r="M215" s="29" t="s">
        <v>55</v>
      </c>
      <c r="N215" s="29" t="s">
        <v>79</v>
      </c>
      <c r="O215" s="31" t="s">
        <v>79</v>
      </c>
    </row>
    <row r="216" spans="1:15" ht="15" customHeight="1" thickBot="1" x14ac:dyDescent="0.3">
      <c r="A216" s="24"/>
      <c r="B216" s="25"/>
      <c r="C216" s="25"/>
      <c r="D216" s="25" t="s">
        <v>1174</v>
      </c>
      <c r="E216" s="25"/>
      <c r="F216" s="25"/>
      <c r="G216" s="25"/>
      <c r="H216" s="25"/>
      <c r="I216" s="25">
        <v>61</v>
      </c>
      <c r="J216" s="25">
        <v>4.2361111111111106E-2</v>
      </c>
      <c r="K216" s="25"/>
      <c r="L216" s="25" t="s">
        <v>96</v>
      </c>
      <c r="M216" s="25" t="s">
        <v>107</v>
      </c>
      <c r="N216" s="25" t="s">
        <v>161</v>
      </c>
      <c r="O216" s="26" t="s">
        <v>161</v>
      </c>
    </row>
    <row r="217" spans="1:15" ht="15" customHeight="1" thickBot="1" x14ac:dyDescent="0.3">
      <c r="A217" s="24"/>
      <c r="B217" s="25"/>
      <c r="C217" s="25"/>
      <c r="D217" s="25"/>
      <c r="E217" s="25" t="s">
        <v>1649</v>
      </c>
      <c r="F217" s="25"/>
      <c r="G217" s="25"/>
      <c r="H217" s="25"/>
      <c r="I217" s="25">
        <v>61</v>
      </c>
      <c r="J217" s="25">
        <v>4.2361111111111106E-2</v>
      </c>
      <c r="K217" s="25"/>
      <c r="L217" s="25" t="s">
        <v>96</v>
      </c>
      <c r="M217" s="25" t="s">
        <v>107</v>
      </c>
      <c r="N217" s="25" t="s">
        <v>161</v>
      </c>
      <c r="O217" s="26" t="s">
        <v>161</v>
      </c>
    </row>
    <row r="218" spans="1:15" ht="15" customHeight="1" thickBot="1" x14ac:dyDescent="0.3">
      <c r="A218" s="24"/>
      <c r="B218" s="25"/>
      <c r="C218" s="25"/>
      <c r="D218" s="25"/>
      <c r="E218" s="25"/>
      <c r="F218" s="25" t="s">
        <v>1650</v>
      </c>
      <c r="G218" s="25"/>
      <c r="H218" s="25"/>
      <c r="I218" s="25">
        <v>61</v>
      </c>
      <c r="J218" s="25">
        <v>4.2361111111111106E-2</v>
      </c>
      <c r="K218" s="25"/>
      <c r="L218" s="25" t="s">
        <v>96</v>
      </c>
      <c r="M218" s="25" t="s">
        <v>107</v>
      </c>
      <c r="N218" s="25" t="s">
        <v>161</v>
      </c>
      <c r="O218" s="26" t="s">
        <v>161</v>
      </c>
    </row>
    <row r="219" spans="1:15" ht="15" customHeight="1" thickBot="1" x14ac:dyDescent="0.3">
      <c r="A219" s="24"/>
      <c r="B219" s="25"/>
      <c r="C219" s="25"/>
      <c r="D219" s="25"/>
      <c r="E219" s="25"/>
      <c r="F219" s="25"/>
      <c r="G219" s="25" t="s">
        <v>56</v>
      </c>
      <c r="H219" s="25"/>
      <c r="I219" s="25">
        <v>61</v>
      </c>
      <c r="J219" s="25">
        <v>4.2361111111111106E-2</v>
      </c>
      <c r="K219" s="25"/>
      <c r="L219" s="25" t="s">
        <v>96</v>
      </c>
      <c r="M219" s="25" t="s">
        <v>107</v>
      </c>
      <c r="N219" s="25" t="s">
        <v>161</v>
      </c>
      <c r="O219" s="26" t="s">
        <v>161</v>
      </c>
    </row>
    <row r="220" spans="1:15" ht="15" customHeight="1" thickBot="1" x14ac:dyDescent="0.3">
      <c r="A220" s="24"/>
      <c r="B220" s="25" t="s">
        <v>1504</v>
      </c>
      <c r="C220" s="25"/>
      <c r="D220" s="25"/>
      <c r="E220" s="25"/>
      <c r="F220" s="25"/>
      <c r="G220" s="25"/>
      <c r="H220" s="25"/>
      <c r="I220" s="25">
        <v>959</v>
      </c>
      <c r="J220" s="25" t="s">
        <v>1651</v>
      </c>
      <c r="K220" s="25"/>
      <c r="L220" s="25" t="s">
        <v>67</v>
      </c>
      <c r="M220" s="25" t="s">
        <v>552</v>
      </c>
      <c r="N220" s="25" t="s">
        <v>1652</v>
      </c>
      <c r="O220" s="26" t="s">
        <v>1652</v>
      </c>
    </row>
    <row r="221" spans="1:15" ht="15" customHeight="1" thickBot="1" x14ac:dyDescent="0.3">
      <c r="A221" s="24"/>
      <c r="B221" s="25"/>
      <c r="C221" s="25" t="s">
        <v>1508</v>
      </c>
      <c r="D221" s="25"/>
      <c r="E221" s="25"/>
      <c r="F221" s="25"/>
      <c r="G221" s="25"/>
      <c r="H221" s="25"/>
      <c r="I221" s="25">
        <v>959</v>
      </c>
      <c r="J221" s="25" t="s">
        <v>1651</v>
      </c>
      <c r="K221" s="25"/>
      <c r="L221" s="25" t="s">
        <v>67</v>
      </c>
      <c r="M221" s="25" t="s">
        <v>552</v>
      </c>
      <c r="N221" s="25" t="s">
        <v>1652</v>
      </c>
      <c r="O221" s="26" t="s">
        <v>1652</v>
      </c>
    </row>
    <row r="222" spans="1:15" ht="15" customHeight="1" thickBot="1" x14ac:dyDescent="0.3">
      <c r="A222" s="24"/>
      <c r="B222" s="25"/>
      <c r="C222" s="25"/>
      <c r="D222" s="25" t="s">
        <v>1505</v>
      </c>
      <c r="E222" s="25"/>
      <c r="F222" s="25"/>
      <c r="G222" s="25"/>
      <c r="H222" s="25"/>
      <c r="I222" s="25">
        <v>959</v>
      </c>
      <c r="J222" s="25" t="s">
        <v>1651</v>
      </c>
      <c r="K222" s="25"/>
      <c r="L222" s="25" t="s">
        <v>67</v>
      </c>
      <c r="M222" s="25" t="s">
        <v>552</v>
      </c>
      <c r="N222" s="25" t="s">
        <v>1652</v>
      </c>
      <c r="O222" s="26" t="s">
        <v>1652</v>
      </c>
    </row>
    <row r="223" spans="1:15" ht="15" customHeight="1" thickBot="1" x14ac:dyDescent="0.3">
      <c r="A223" s="24"/>
      <c r="B223" s="25"/>
      <c r="C223" s="25"/>
      <c r="D223" s="25"/>
      <c r="E223" s="25" t="s">
        <v>1506</v>
      </c>
      <c r="F223" s="25"/>
      <c r="G223" s="25"/>
      <c r="H223" s="25"/>
      <c r="I223" s="25">
        <v>959</v>
      </c>
      <c r="J223" s="25" t="s">
        <v>1651</v>
      </c>
      <c r="K223" s="25"/>
      <c r="L223" s="25" t="s">
        <v>67</v>
      </c>
      <c r="M223" s="25" t="s">
        <v>552</v>
      </c>
      <c r="N223" s="25" t="s">
        <v>1652</v>
      </c>
      <c r="O223" s="26" t="s">
        <v>1652</v>
      </c>
    </row>
    <row r="224" spans="1:15" ht="15" customHeight="1" thickBot="1" x14ac:dyDescent="0.3">
      <c r="A224" s="24"/>
      <c r="B224" s="25"/>
      <c r="C224" s="25"/>
      <c r="D224" s="25"/>
      <c r="E224" s="25"/>
      <c r="F224" s="25" t="s">
        <v>114</v>
      </c>
      <c r="G224" s="25"/>
      <c r="H224" s="25"/>
      <c r="I224" s="25">
        <v>157</v>
      </c>
      <c r="J224" s="25">
        <v>0.10902777777777778</v>
      </c>
      <c r="K224" s="25"/>
      <c r="L224" s="25" t="s">
        <v>89</v>
      </c>
      <c r="M224" s="25" t="s">
        <v>161</v>
      </c>
      <c r="N224" s="25" t="s">
        <v>543</v>
      </c>
      <c r="O224" s="26" t="s">
        <v>543</v>
      </c>
    </row>
    <row r="225" spans="1:15" ht="15" customHeight="1" thickBot="1" x14ac:dyDescent="0.3">
      <c r="A225" s="24"/>
      <c r="B225" s="25"/>
      <c r="C225" s="25"/>
      <c r="D225" s="25"/>
      <c r="E225" s="25"/>
      <c r="F225" s="25" t="s">
        <v>21</v>
      </c>
      <c r="G225" s="25"/>
      <c r="H225" s="25"/>
      <c r="I225" s="25">
        <v>802</v>
      </c>
      <c r="J225" s="33">
        <v>32.392361111111107</v>
      </c>
      <c r="K225" s="25"/>
      <c r="L225" s="25" t="s">
        <v>150</v>
      </c>
      <c r="M225" s="25" t="s">
        <v>707</v>
      </c>
      <c r="N225" s="25" t="s">
        <v>1044</v>
      </c>
      <c r="O225" s="26" t="s">
        <v>1044</v>
      </c>
    </row>
    <row r="226" spans="1:15" ht="15" customHeight="1" thickBot="1" x14ac:dyDescent="0.3">
      <c r="A226" s="24"/>
      <c r="B226" s="25"/>
      <c r="C226" s="25"/>
      <c r="D226" s="25"/>
      <c r="E226" s="25"/>
      <c r="F226" s="25"/>
      <c r="G226" s="25" t="s">
        <v>53</v>
      </c>
      <c r="H226" s="25"/>
      <c r="I226" s="25">
        <v>25</v>
      </c>
      <c r="J226" s="27">
        <v>1.7361111111111112E-2</v>
      </c>
      <c r="K226" s="25"/>
      <c r="L226" s="25" t="s">
        <v>55</v>
      </c>
      <c r="M226" s="25" t="s">
        <v>79</v>
      </c>
      <c r="N226" s="25" t="s">
        <v>58</v>
      </c>
      <c r="O226" s="26" t="s">
        <v>58</v>
      </c>
    </row>
    <row r="227" spans="1:15" ht="15" customHeight="1" thickBot="1" x14ac:dyDescent="0.3">
      <c r="A227" s="28"/>
      <c r="B227" s="29"/>
      <c r="C227" s="29"/>
      <c r="D227" s="29"/>
      <c r="E227" s="29"/>
      <c r="F227" s="29"/>
      <c r="G227" s="29" t="s">
        <v>1510</v>
      </c>
      <c r="H227" s="29" t="s">
        <v>131</v>
      </c>
      <c r="I227" s="29">
        <v>476</v>
      </c>
      <c r="J227" s="30">
        <v>19.833333333333332</v>
      </c>
      <c r="K227" s="29" t="s">
        <v>1653</v>
      </c>
      <c r="L227" s="29" t="s">
        <v>508</v>
      </c>
      <c r="M227" s="29" t="s">
        <v>239</v>
      </c>
      <c r="N227" s="29">
        <v>2</v>
      </c>
      <c r="O227" s="31">
        <v>2</v>
      </c>
    </row>
    <row r="228" spans="1:15" ht="15" customHeight="1" thickBot="1" x14ac:dyDescent="0.3">
      <c r="A228" s="28"/>
      <c r="B228" s="29"/>
      <c r="C228" s="29"/>
      <c r="D228" s="29"/>
      <c r="E228" s="29"/>
      <c r="F228" s="29"/>
      <c r="G228" s="29" t="s">
        <v>1288</v>
      </c>
      <c r="H228" s="29" t="s">
        <v>71</v>
      </c>
      <c r="I228" s="29">
        <v>53</v>
      </c>
      <c r="J228" s="30">
        <v>2.2083333333333335</v>
      </c>
      <c r="K228" s="29" t="s">
        <v>1654</v>
      </c>
      <c r="L228" s="29" t="s">
        <v>96</v>
      </c>
      <c r="M228" s="29" t="s">
        <v>94</v>
      </c>
      <c r="N228" s="29" t="s">
        <v>201</v>
      </c>
      <c r="O228" s="31" t="s">
        <v>201</v>
      </c>
    </row>
    <row r="229" spans="1:15" ht="15" customHeight="1" thickBot="1" x14ac:dyDescent="0.3">
      <c r="A229" s="28"/>
      <c r="B229" s="29"/>
      <c r="C229" s="29"/>
      <c r="D229" s="29"/>
      <c r="E229" s="29"/>
      <c r="F229" s="29"/>
      <c r="G229" s="29" t="s">
        <v>1512</v>
      </c>
      <c r="H229" s="29" t="s">
        <v>179</v>
      </c>
      <c r="I229" s="29">
        <v>83</v>
      </c>
      <c r="J229" s="30">
        <v>3.4583333333333335</v>
      </c>
      <c r="K229" s="29" t="s">
        <v>1655</v>
      </c>
      <c r="L229" s="29" t="s">
        <v>97</v>
      </c>
      <c r="M229" s="29" t="s">
        <v>89</v>
      </c>
      <c r="N229" s="29" t="s">
        <v>180</v>
      </c>
      <c r="O229" s="31" t="s">
        <v>180</v>
      </c>
    </row>
    <row r="230" spans="1:15" ht="15" customHeight="1" thickBot="1" x14ac:dyDescent="0.3">
      <c r="A230" s="28"/>
      <c r="B230" s="29"/>
      <c r="C230" s="29"/>
      <c r="D230" s="29"/>
      <c r="E230" s="29"/>
      <c r="F230" s="29"/>
      <c r="G230" s="29" t="s">
        <v>1514</v>
      </c>
      <c r="H230" s="29" t="s">
        <v>61</v>
      </c>
      <c r="I230" s="29">
        <v>165</v>
      </c>
      <c r="J230" s="30">
        <v>6.875</v>
      </c>
      <c r="K230" s="29" t="s">
        <v>1656</v>
      </c>
      <c r="L230" s="29" t="s">
        <v>89</v>
      </c>
      <c r="M230" s="29" t="s">
        <v>154</v>
      </c>
      <c r="N230" s="29" t="s">
        <v>150</v>
      </c>
      <c r="O230" s="31" t="s">
        <v>150</v>
      </c>
    </row>
    <row r="231" spans="1:15" ht="15" customHeight="1" thickBot="1" x14ac:dyDescent="0.3">
      <c r="A231" s="24"/>
      <c r="B231" s="25" t="s">
        <v>1516</v>
      </c>
      <c r="C231" s="25"/>
      <c r="D231" s="25"/>
      <c r="E231" s="25"/>
      <c r="F231" s="25"/>
      <c r="G231" s="25"/>
      <c r="H231" s="25"/>
      <c r="I231" s="25">
        <v>503</v>
      </c>
      <c r="J231" s="25" t="s">
        <v>1657</v>
      </c>
      <c r="K231" s="25"/>
      <c r="L231" s="25" t="s">
        <v>262</v>
      </c>
      <c r="M231" s="25" t="s">
        <v>67</v>
      </c>
      <c r="N231" s="25" t="s">
        <v>1218</v>
      </c>
      <c r="O231" s="26" t="s">
        <v>1218</v>
      </c>
    </row>
    <row r="232" spans="1:15" ht="15" customHeight="1" thickBot="1" x14ac:dyDescent="0.3">
      <c r="A232" s="24"/>
      <c r="B232" s="25"/>
      <c r="C232" s="25" t="s">
        <v>1520</v>
      </c>
      <c r="D232" s="25"/>
      <c r="E232" s="25"/>
      <c r="F232" s="25"/>
      <c r="G232" s="25"/>
      <c r="H232" s="25"/>
      <c r="I232" s="25">
        <v>503</v>
      </c>
      <c r="J232" s="25" t="s">
        <v>1657</v>
      </c>
      <c r="K232" s="25"/>
      <c r="L232" s="25" t="s">
        <v>262</v>
      </c>
      <c r="M232" s="25" t="s">
        <v>67</v>
      </c>
      <c r="N232" s="25" t="s">
        <v>1218</v>
      </c>
      <c r="O232" s="26" t="s">
        <v>1218</v>
      </c>
    </row>
    <row r="233" spans="1:15" ht="15" customHeight="1" thickBot="1" x14ac:dyDescent="0.3">
      <c r="A233" s="24"/>
      <c r="B233" s="25"/>
      <c r="C233" s="25"/>
      <c r="D233" s="25" t="s">
        <v>1521</v>
      </c>
      <c r="E233" s="25"/>
      <c r="F233" s="25"/>
      <c r="G233" s="25"/>
      <c r="H233" s="25"/>
      <c r="I233" s="25">
        <v>503</v>
      </c>
      <c r="J233" s="25" t="s">
        <v>1657</v>
      </c>
      <c r="K233" s="25"/>
      <c r="L233" s="25" t="s">
        <v>262</v>
      </c>
      <c r="M233" s="25" t="s">
        <v>67</v>
      </c>
      <c r="N233" s="25" t="s">
        <v>1218</v>
      </c>
      <c r="O233" s="26" t="s">
        <v>1218</v>
      </c>
    </row>
    <row r="234" spans="1:15" ht="15" customHeight="1" thickBot="1" x14ac:dyDescent="0.3">
      <c r="A234" s="24"/>
      <c r="B234" s="25"/>
      <c r="C234" s="25"/>
      <c r="D234" s="25"/>
      <c r="E234" s="25" t="s">
        <v>1522</v>
      </c>
      <c r="F234" s="25"/>
      <c r="G234" s="25"/>
      <c r="H234" s="25"/>
      <c r="I234" s="25">
        <v>503</v>
      </c>
      <c r="J234" s="25" t="s">
        <v>1657</v>
      </c>
      <c r="K234" s="25"/>
      <c r="L234" s="25" t="s">
        <v>262</v>
      </c>
      <c r="M234" s="25" t="s">
        <v>67</v>
      </c>
      <c r="N234" s="25" t="s">
        <v>1218</v>
      </c>
      <c r="O234" s="26" t="s">
        <v>1218</v>
      </c>
    </row>
    <row r="235" spans="1:15" ht="15" customHeight="1" thickBot="1" x14ac:dyDescent="0.3">
      <c r="A235" s="24"/>
      <c r="B235" s="25"/>
      <c r="C235" s="25"/>
      <c r="D235" s="25"/>
      <c r="E235" s="25"/>
      <c r="F235" s="25" t="s">
        <v>114</v>
      </c>
      <c r="G235" s="25"/>
      <c r="H235" s="25"/>
      <c r="I235" s="25">
        <v>264</v>
      </c>
      <c r="J235" s="25">
        <v>0.18333333333333335</v>
      </c>
      <c r="K235" s="25"/>
      <c r="L235" s="25" t="s">
        <v>421</v>
      </c>
      <c r="M235" s="25" t="s">
        <v>423</v>
      </c>
      <c r="N235" s="25" t="s">
        <v>50</v>
      </c>
      <c r="O235" s="26" t="s">
        <v>50</v>
      </c>
    </row>
    <row r="236" spans="1:15" ht="15" customHeight="1" thickBot="1" x14ac:dyDescent="0.3">
      <c r="A236" s="24"/>
      <c r="B236" s="25"/>
      <c r="C236" s="25"/>
      <c r="D236" s="25"/>
      <c r="E236" s="25"/>
      <c r="F236" s="25" t="s">
        <v>1523</v>
      </c>
      <c r="G236" s="25"/>
      <c r="H236" s="25"/>
      <c r="I236" s="25">
        <v>151</v>
      </c>
      <c r="J236" s="25">
        <v>0.10486111111111111</v>
      </c>
      <c r="K236" s="25"/>
      <c r="L236" s="25" t="s">
        <v>127</v>
      </c>
      <c r="M236" s="25" t="s">
        <v>63</v>
      </c>
      <c r="N236" s="25" t="s">
        <v>134</v>
      </c>
      <c r="O236" s="26" t="s">
        <v>134</v>
      </c>
    </row>
    <row r="237" spans="1:15" ht="15" customHeight="1" thickBot="1" x14ac:dyDescent="0.3">
      <c r="A237" s="28"/>
      <c r="B237" s="29"/>
      <c r="C237" s="29"/>
      <c r="D237" s="29"/>
      <c r="E237" s="29"/>
      <c r="F237" s="29"/>
      <c r="G237" s="29" t="s">
        <v>1524</v>
      </c>
      <c r="H237" s="29" t="s">
        <v>92</v>
      </c>
      <c r="I237" s="29">
        <v>151</v>
      </c>
      <c r="J237" s="29">
        <v>0.10486111111111111</v>
      </c>
      <c r="K237" s="29" t="s">
        <v>1658</v>
      </c>
      <c r="L237" s="29" t="s">
        <v>127</v>
      </c>
      <c r="M237" s="29" t="s">
        <v>63</v>
      </c>
      <c r="N237" s="29" t="s">
        <v>134</v>
      </c>
      <c r="O237" s="31" t="s">
        <v>134</v>
      </c>
    </row>
    <row r="238" spans="1:15" ht="15" customHeight="1" thickBot="1" x14ac:dyDescent="0.3">
      <c r="A238" s="24"/>
      <c r="B238" s="25"/>
      <c r="C238" s="25"/>
      <c r="D238" s="25"/>
      <c r="E238" s="25"/>
      <c r="F238" s="25" t="s">
        <v>1526</v>
      </c>
      <c r="G238" s="25"/>
      <c r="H238" s="25"/>
      <c r="I238" s="25">
        <v>88</v>
      </c>
      <c r="J238" s="33">
        <v>3.6666666666666665</v>
      </c>
      <c r="K238" s="25"/>
      <c r="L238" s="25" t="s">
        <v>57</v>
      </c>
      <c r="M238" s="25" t="s">
        <v>108</v>
      </c>
      <c r="N238" s="25" t="s">
        <v>64</v>
      </c>
      <c r="O238" s="26" t="s">
        <v>64</v>
      </c>
    </row>
    <row r="239" spans="1:15" ht="15" customHeight="1" thickBot="1" x14ac:dyDescent="0.3">
      <c r="A239" s="28"/>
      <c r="B239" s="29"/>
      <c r="C239" s="29"/>
      <c r="D239" s="29"/>
      <c r="E239" s="29"/>
      <c r="F239" s="29"/>
      <c r="G239" s="29" t="s">
        <v>1527</v>
      </c>
      <c r="H239" s="29" t="s">
        <v>71</v>
      </c>
      <c r="I239" s="29">
        <v>88</v>
      </c>
      <c r="J239" s="30">
        <v>3.6666666666666665</v>
      </c>
      <c r="K239" s="29" t="s">
        <v>1659</v>
      </c>
      <c r="L239" s="29" t="s">
        <v>57</v>
      </c>
      <c r="M239" s="29" t="s">
        <v>108</v>
      </c>
      <c r="N239" s="29" t="s">
        <v>64</v>
      </c>
      <c r="O239" s="31" t="s">
        <v>64</v>
      </c>
    </row>
    <row r="240" spans="1:15" ht="15" customHeight="1" thickBot="1" x14ac:dyDescent="0.3">
      <c r="A240" s="24"/>
      <c r="B240" s="25" t="s">
        <v>1660</v>
      </c>
      <c r="C240" s="25"/>
      <c r="D240" s="25"/>
      <c r="E240" s="25"/>
      <c r="F240" s="25"/>
      <c r="G240" s="25"/>
      <c r="H240" s="25"/>
      <c r="I240" s="25">
        <v>18</v>
      </c>
      <c r="J240" s="27">
        <v>1.2499999999999999E-2</v>
      </c>
      <c r="K240" s="25"/>
      <c r="L240" s="25" t="s">
        <v>55</v>
      </c>
      <c r="M240" s="25" t="s">
        <v>73</v>
      </c>
      <c r="N240" s="25" t="s">
        <v>57</v>
      </c>
      <c r="O240" s="26" t="s">
        <v>57</v>
      </c>
    </row>
    <row r="241" spans="1:15" ht="15" customHeight="1" thickBot="1" x14ac:dyDescent="0.3">
      <c r="A241" s="24"/>
      <c r="B241" s="25"/>
      <c r="C241" s="25" t="s">
        <v>1661</v>
      </c>
      <c r="D241" s="25"/>
      <c r="E241" s="25"/>
      <c r="F241" s="25"/>
      <c r="G241" s="25"/>
      <c r="H241" s="25"/>
      <c r="I241" s="25">
        <v>18</v>
      </c>
      <c r="J241" s="27">
        <v>1.2499999999999999E-2</v>
      </c>
      <c r="K241" s="25"/>
      <c r="L241" s="25" t="s">
        <v>55</v>
      </c>
      <c r="M241" s="25" t="s">
        <v>73</v>
      </c>
      <c r="N241" s="25" t="s">
        <v>57</v>
      </c>
      <c r="O241" s="26" t="s">
        <v>57</v>
      </c>
    </row>
    <row r="242" spans="1:15" ht="15" customHeight="1" thickBot="1" x14ac:dyDescent="0.3">
      <c r="A242" s="24"/>
      <c r="B242" s="25"/>
      <c r="C242" s="25"/>
      <c r="D242" s="25" t="s">
        <v>1662</v>
      </c>
      <c r="E242" s="25"/>
      <c r="F242" s="25"/>
      <c r="G242" s="25"/>
      <c r="H242" s="25"/>
      <c r="I242" s="25">
        <v>18</v>
      </c>
      <c r="J242" s="27">
        <v>1.2499999999999999E-2</v>
      </c>
      <c r="K242" s="25"/>
      <c r="L242" s="25" t="s">
        <v>55</v>
      </c>
      <c r="M242" s="25" t="s">
        <v>73</v>
      </c>
      <c r="N242" s="25" t="s">
        <v>57</v>
      </c>
      <c r="O242" s="26" t="s">
        <v>57</v>
      </c>
    </row>
    <row r="243" spans="1:15" ht="15" customHeight="1" thickBot="1" x14ac:dyDescent="0.3">
      <c r="A243" s="24"/>
      <c r="B243" s="25"/>
      <c r="C243" s="25"/>
      <c r="D243" s="25"/>
      <c r="E243" s="25" t="s">
        <v>1663</v>
      </c>
      <c r="F243" s="25"/>
      <c r="G243" s="25"/>
      <c r="H243" s="25"/>
      <c r="I243" s="25">
        <v>18</v>
      </c>
      <c r="J243" s="27">
        <v>1.2499999999999999E-2</v>
      </c>
      <c r="K243" s="25"/>
      <c r="L243" s="25" t="s">
        <v>55</v>
      </c>
      <c r="M243" s="25" t="s">
        <v>73</v>
      </c>
      <c r="N243" s="25" t="s">
        <v>57</v>
      </c>
      <c r="O243" s="26" t="s">
        <v>57</v>
      </c>
    </row>
    <row r="244" spans="1:15" ht="15" customHeight="1" thickBot="1" x14ac:dyDescent="0.3">
      <c r="A244" s="71"/>
      <c r="B244" s="72"/>
      <c r="C244" s="72"/>
      <c r="D244" s="72"/>
      <c r="E244" s="72"/>
      <c r="F244" s="72" t="s">
        <v>114</v>
      </c>
      <c r="G244" s="72"/>
      <c r="H244" s="72"/>
      <c r="I244" s="72">
        <v>18</v>
      </c>
      <c r="J244" s="75">
        <v>1.2499999999999999E-2</v>
      </c>
      <c r="K244" s="72"/>
      <c r="L244" s="72" t="s">
        <v>55</v>
      </c>
      <c r="M244" s="72" t="s">
        <v>73</v>
      </c>
      <c r="N244" s="72" t="s">
        <v>57</v>
      </c>
      <c r="O244" s="74" t="s">
        <v>57</v>
      </c>
    </row>
    <row r="245" spans="1:15" ht="15" customHeight="1" x14ac:dyDescent="0.25"/>
    <row r="246" spans="1:15" ht="15" customHeight="1" x14ac:dyDescent="0.25"/>
    <row r="247" spans="1:15" ht="15" customHeight="1" x14ac:dyDescent="0.25"/>
    <row r="248" spans="1:15" ht="15" customHeight="1" x14ac:dyDescent="0.25"/>
    <row r="249" spans="1:15" ht="15" customHeight="1" x14ac:dyDescent="0.25"/>
    <row r="250" spans="1:15" ht="15" customHeight="1" x14ac:dyDescent="0.25"/>
    <row r="251" spans="1:15" ht="15" customHeight="1" x14ac:dyDescent="0.25"/>
    <row r="252" spans="1:15" ht="15" customHeight="1" x14ac:dyDescent="0.25"/>
    <row r="253" spans="1:15" ht="15" customHeight="1" x14ac:dyDescent="0.25"/>
    <row r="254" spans="1:15" ht="15" customHeight="1" x14ac:dyDescent="0.25"/>
    <row r="255" spans="1:15" ht="15" customHeight="1" x14ac:dyDescent="0.25"/>
    <row r="256" spans="1:15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71"/>
  <sheetViews>
    <sheetView workbookViewId="0">
      <selection activeCell="A3" sqref="A3:XFD3"/>
    </sheetView>
  </sheetViews>
  <sheetFormatPr baseColWidth="10" defaultRowHeight="15" x14ac:dyDescent="0.25"/>
  <cols>
    <col min="1" max="1" width="23.85546875" bestFit="1" customWidth="1"/>
    <col min="2" max="2" width="12.28515625" bestFit="1" customWidth="1"/>
    <col min="3" max="3" width="17.5703125" bestFit="1" customWidth="1"/>
    <col min="4" max="4" width="16.5703125" bestFit="1" customWidth="1"/>
    <col min="5" max="5" width="28.7109375" bestFit="1" customWidth="1"/>
    <col min="6" max="6" width="18.140625" bestFit="1" customWidth="1"/>
    <col min="7" max="7" width="16.42578125" bestFit="1" customWidth="1"/>
    <col min="8" max="8" width="11.42578125" bestFit="1" customWidth="1"/>
    <col min="9" max="9" width="7.42578125" bestFit="1" customWidth="1"/>
    <col min="10" max="10" width="13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1671</v>
      </c>
    </row>
    <row r="2" spans="1:15" ht="15.75" thickBot="1" x14ac:dyDescent="0.3">
      <c r="A2" t="s">
        <v>1673</v>
      </c>
    </row>
    <row r="3" spans="1:15" ht="24.75" thickBot="1" x14ac:dyDescent="0.3">
      <c r="A3" s="38" t="s">
        <v>31</v>
      </c>
      <c r="B3" s="39" t="s">
        <v>32</v>
      </c>
      <c r="C3" s="39" t="s">
        <v>33</v>
      </c>
      <c r="D3" s="39" t="s">
        <v>34</v>
      </c>
      <c r="E3" s="39" t="s">
        <v>35</v>
      </c>
      <c r="F3" s="39" t="s">
        <v>0</v>
      </c>
      <c r="G3" s="39" t="s">
        <v>36</v>
      </c>
      <c r="H3" s="39" t="s">
        <v>37</v>
      </c>
      <c r="I3" s="39" t="s">
        <v>38</v>
      </c>
      <c r="J3" s="39" t="s">
        <v>39</v>
      </c>
      <c r="K3" s="39" t="s">
        <v>40</v>
      </c>
      <c r="L3" s="39" t="s">
        <v>41</v>
      </c>
      <c r="M3" s="39" t="s">
        <v>42</v>
      </c>
      <c r="N3" s="39" t="s">
        <v>43</v>
      </c>
      <c r="O3" s="40" t="s">
        <v>44</v>
      </c>
    </row>
    <row r="4" spans="1:15" ht="15" customHeight="1" thickBot="1" x14ac:dyDescent="0.3">
      <c r="A4" s="41" t="s">
        <v>45</v>
      </c>
      <c r="B4" s="42"/>
      <c r="C4" s="42"/>
      <c r="D4" s="42"/>
      <c r="E4" s="42"/>
      <c r="F4" s="42"/>
      <c r="G4" s="42"/>
      <c r="H4" s="42"/>
      <c r="I4" s="42">
        <v>120171</v>
      </c>
      <c r="J4" s="42" t="s">
        <v>357</v>
      </c>
      <c r="K4" s="42"/>
      <c r="L4" s="42" t="s">
        <v>358</v>
      </c>
      <c r="M4" s="42" t="s">
        <v>359</v>
      </c>
      <c r="N4" s="42">
        <v>100</v>
      </c>
      <c r="O4" s="43">
        <v>100</v>
      </c>
    </row>
    <row r="5" spans="1:15" ht="15" customHeight="1" thickBot="1" x14ac:dyDescent="0.3">
      <c r="A5" s="44"/>
      <c r="B5" s="45" t="s">
        <v>46</v>
      </c>
      <c r="C5" s="45"/>
      <c r="D5" s="45"/>
      <c r="E5" s="45"/>
      <c r="F5" s="45"/>
      <c r="G5" s="45"/>
      <c r="H5" s="45"/>
      <c r="I5" s="45">
        <v>9146</v>
      </c>
      <c r="J5" s="45" t="s">
        <v>360</v>
      </c>
      <c r="K5" s="45"/>
      <c r="L5" s="45" t="s">
        <v>361</v>
      </c>
      <c r="M5" s="45" t="s">
        <v>362</v>
      </c>
      <c r="N5" s="45" t="s">
        <v>363</v>
      </c>
      <c r="O5" s="46" t="s">
        <v>363</v>
      </c>
    </row>
    <row r="6" spans="1:15" ht="15" customHeight="1" thickBot="1" x14ac:dyDescent="0.3">
      <c r="A6" s="44"/>
      <c r="B6" s="45"/>
      <c r="C6" s="45" t="s">
        <v>46</v>
      </c>
      <c r="D6" s="45"/>
      <c r="E6" s="45"/>
      <c r="F6" s="45"/>
      <c r="G6" s="45"/>
      <c r="H6" s="45"/>
      <c r="I6" s="45">
        <v>9146</v>
      </c>
      <c r="J6" s="45" t="s">
        <v>360</v>
      </c>
      <c r="K6" s="45"/>
      <c r="L6" s="45" t="s">
        <v>361</v>
      </c>
      <c r="M6" s="45" t="s">
        <v>362</v>
      </c>
      <c r="N6" s="45" t="s">
        <v>363</v>
      </c>
      <c r="O6" s="46" t="s">
        <v>363</v>
      </c>
    </row>
    <row r="7" spans="1:15" ht="15" customHeight="1" thickBot="1" x14ac:dyDescent="0.3">
      <c r="A7" s="44"/>
      <c r="B7" s="45"/>
      <c r="C7" s="45"/>
      <c r="D7" s="45" t="s">
        <v>47</v>
      </c>
      <c r="E7" s="45"/>
      <c r="F7" s="45"/>
      <c r="G7" s="45"/>
      <c r="H7" s="45"/>
      <c r="I7" s="45">
        <v>8852</v>
      </c>
      <c r="J7" s="45" t="s">
        <v>364</v>
      </c>
      <c r="K7" s="45"/>
      <c r="L7" s="45" t="s">
        <v>365</v>
      </c>
      <c r="M7" s="45" t="s">
        <v>366</v>
      </c>
      <c r="N7" s="45" t="s">
        <v>367</v>
      </c>
      <c r="O7" s="46" t="s">
        <v>367</v>
      </c>
    </row>
    <row r="8" spans="1:15" ht="15" customHeight="1" thickBot="1" x14ac:dyDescent="0.3">
      <c r="A8" s="44"/>
      <c r="B8" s="45"/>
      <c r="C8" s="45"/>
      <c r="D8" s="45"/>
      <c r="E8" s="45" t="s">
        <v>49</v>
      </c>
      <c r="F8" s="45"/>
      <c r="G8" s="45"/>
      <c r="H8" s="45"/>
      <c r="I8" s="45">
        <v>3206</v>
      </c>
      <c r="J8" s="45" t="s">
        <v>368</v>
      </c>
      <c r="K8" s="45"/>
      <c r="L8" s="45" t="s">
        <v>369</v>
      </c>
      <c r="M8" s="45" t="s">
        <v>370</v>
      </c>
      <c r="N8" s="45" t="s">
        <v>371</v>
      </c>
      <c r="O8" s="46" t="s">
        <v>371</v>
      </c>
    </row>
    <row r="9" spans="1:15" ht="15" customHeight="1" thickBot="1" x14ac:dyDescent="0.3">
      <c r="A9" s="44"/>
      <c r="B9" s="45"/>
      <c r="C9" s="45"/>
      <c r="D9" s="45"/>
      <c r="E9" s="45"/>
      <c r="F9" s="45" t="s">
        <v>3</v>
      </c>
      <c r="G9" s="45"/>
      <c r="H9" s="45"/>
      <c r="I9" s="45">
        <v>3206</v>
      </c>
      <c r="J9" s="45" t="s">
        <v>368</v>
      </c>
      <c r="K9" s="45"/>
      <c r="L9" s="45" t="s">
        <v>369</v>
      </c>
      <c r="M9" s="45" t="s">
        <v>370</v>
      </c>
      <c r="N9" s="45" t="s">
        <v>371</v>
      </c>
      <c r="O9" s="46" t="s">
        <v>371</v>
      </c>
    </row>
    <row r="10" spans="1:15" ht="15" customHeight="1" thickBot="1" x14ac:dyDescent="0.3">
      <c r="A10" s="44"/>
      <c r="B10" s="45"/>
      <c r="C10" s="45"/>
      <c r="D10" s="45"/>
      <c r="E10" s="45"/>
      <c r="F10" s="45"/>
      <c r="G10" s="45" t="s">
        <v>53</v>
      </c>
      <c r="H10" s="45"/>
      <c r="I10" s="45">
        <v>22</v>
      </c>
      <c r="J10" s="47">
        <v>1.5277777777777777E-2</v>
      </c>
      <c r="K10" s="45"/>
      <c r="L10" s="45" t="s">
        <v>54</v>
      </c>
      <c r="M10" s="45" t="s">
        <v>54</v>
      </c>
      <c r="N10" s="45" t="s">
        <v>55</v>
      </c>
      <c r="O10" s="46" t="s">
        <v>55</v>
      </c>
    </row>
    <row r="11" spans="1:15" ht="15" customHeight="1" thickBot="1" x14ac:dyDescent="0.3">
      <c r="A11" s="44"/>
      <c r="B11" s="45"/>
      <c r="C11" s="45"/>
      <c r="D11" s="45"/>
      <c r="E11" s="45"/>
      <c r="F11" s="45"/>
      <c r="G11" s="45" t="s">
        <v>56</v>
      </c>
      <c r="H11" s="45"/>
      <c r="I11" s="45">
        <v>246</v>
      </c>
      <c r="J11" s="45" t="s">
        <v>372</v>
      </c>
      <c r="K11" s="45"/>
      <c r="L11" s="45" t="s">
        <v>107</v>
      </c>
      <c r="M11" s="45" t="s">
        <v>89</v>
      </c>
      <c r="N11" s="45" t="s">
        <v>153</v>
      </c>
      <c r="O11" s="46" t="s">
        <v>153</v>
      </c>
    </row>
    <row r="12" spans="1:15" ht="15" customHeight="1" thickBot="1" x14ac:dyDescent="0.3">
      <c r="A12" s="48"/>
      <c r="B12" s="49"/>
      <c r="C12" s="49"/>
      <c r="D12" s="49"/>
      <c r="E12" s="49"/>
      <c r="F12" s="49"/>
      <c r="G12" s="49" t="s">
        <v>60</v>
      </c>
      <c r="H12" s="49" t="s">
        <v>61</v>
      </c>
      <c r="I12" s="49">
        <v>451</v>
      </c>
      <c r="J12" s="50">
        <v>18.791666666666668</v>
      </c>
      <c r="K12" s="49" t="s">
        <v>373</v>
      </c>
      <c r="L12" s="49" t="s">
        <v>62</v>
      </c>
      <c r="M12" s="49" t="s">
        <v>63</v>
      </c>
      <c r="N12" s="49" t="s">
        <v>124</v>
      </c>
      <c r="O12" s="51" t="s">
        <v>124</v>
      </c>
    </row>
    <row r="13" spans="1:15" ht="15" customHeight="1" thickBot="1" x14ac:dyDescent="0.3">
      <c r="A13" s="48"/>
      <c r="B13" s="49"/>
      <c r="C13" s="49"/>
      <c r="D13" s="49"/>
      <c r="E13" s="49"/>
      <c r="F13" s="49"/>
      <c r="G13" s="49" t="s">
        <v>65</v>
      </c>
      <c r="H13" s="49" t="s">
        <v>66</v>
      </c>
      <c r="I13" s="49">
        <v>2487</v>
      </c>
      <c r="J13" s="50">
        <v>103.625</v>
      </c>
      <c r="K13" s="49" t="s">
        <v>374</v>
      </c>
      <c r="L13" s="49" t="s">
        <v>176</v>
      </c>
      <c r="M13" s="49" t="s">
        <v>369</v>
      </c>
      <c r="N13" s="49" t="s">
        <v>375</v>
      </c>
      <c r="O13" s="51" t="s">
        <v>375</v>
      </c>
    </row>
    <row r="14" spans="1:15" ht="15" customHeight="1" thickBot="1" x14ac:dyDescent="0.3">
      <c r="A14" s="44"/>
      <c r="B14" s="45"/>
      <c r="C14" s="45"/>
      <c r="D14" s="45"/>
      <c r="E14" s="45" t="s">
        <v>376</v>
      </c>
      <c r="F14" s="45"/>
      <c r="G14" s="45"/>
      <c r="H14" s="45"/>
      <c r="I14" s="45">
        <v>17</v>
      </c>
      <c r="J14" s="47">
        <v>0.70833333333333337</v>
      </c>
      <c r="K14" s="45"/>
      <c r="L14" s="45" t="s">
        <v>54</v>
      </c>
      <c r="M14" s="45" t="s">
        <v>54</v>
      </c>
      <c r="N14" s="45" t="s">
        <v>54</v>
      </c>
      <c r="O14" s="46" t="s">
        <v>54</v>
      </c>
    </row>
    <row r="15" spans="1:15" ht="15" customHeight="1" thickBot="1" x14ac:dyDescent="0.3">
      <c r="A15" s="44"/>
      <c r="B15" s="45"/>
      <c r="C15" s="45"/>
      <c r="D15" s="45"/>
      <c r="E15" s="45"/>
      <c r="F15" s="45" t="s">
        <v>377</v>
      </c>
      <c r="G15" s="45"/>
      <c r="H15" s="45"/>
      <c r="I15" s="45">
        <v>17</v>
      </c>
      <c r="J15" s="47">
        <v>0.70833333333333337</v>
      </c>
      <c r="K15" s="45"/>
      <c r="L15" s="45" t="s">
        <v>54</v>
      </c>
      <c r="M15" s="45" t="s">
        <v>54</v>
      </c>
      <c r="N15" s="45" t="s">
        <v>54</v>
      </c>
      <c r="O15" s="46" t="s">
        <v>54</v>
      </c>
    </row>
    <row r="16" spans="1:15" ht="15" customHeight="1" thickBot="1" x14ac:dyDescent="0.3">
      <c r="A16" s="44"/>
      <c r="B16" s="45"/>
      <c r="C16" s="45"/>
      <c r="D16" s="45"/>
      <c r="E16" s="45"/>
      <c r="F16" s="45"/>
      <c r="G16" s="45" t="s">
        <v>56</v>
      </c>
      <c r="H16" s="45"/>
      <c r="I16" s="45">
        <v>17</v>
      </c>
      <c r="J16" s="47">
        <v>0.70833333333333337</v>
      </c>
      <c r="K16" s="45"/>
      <c r="L16" s="45" t="s">
        <v>54</v>
      </c>
      <c r="M16" s="45" t="s">
        <v>54</v>
      </c>
      <c r="N16" s="45" t="s">
        <v>54</v>
      </c>
      <c r="O16" s="46" t="s">
        <v>54</v>
      </c>
    </row>
    <row r="17" spans="1:15" ht="15" customHeight="1" thickBot="1" x14ac:dyDescent="0.3">
      <c r="A17" s="44"/>
      <c r="B17" s="45"/>
      <c r="C17" s="45"/>
      <c r="D17" s="45"/>
      <c r="E17" s="45" t="s">
        <v>378</v>
      </c>
      <c r="F17" s="45"/>
      <c r="G17" s="45"/>
      <c r="H17" s="45"/>
      <c r="I17" s="45">
        <v>46</v>
      </c>
      <c r="J17" s="52">
        <v>1.9166666666666667</v>
      </c>
      <c r="K17" s="45"/>
      <c r="L17" s="45" t="s">
        <v>55</v>
      </c>
      <c r="M17" s="45" t="s">
        <v>73</v>
      </c>
      <c r="N17" s="45" t="s">
        <v>79</v>
      </c>
      <c r="O17" s="46" t="s">
        <v>79</v>
      </c>
    </row>
    <row r="18" spans="1:15" ht="15" customHeight="1" thickBot="1" x14ac:dyDescent="0.3">
      <c r="A18" s="44"/>
      <c r="B18" s="45"/>
      <c r="C18" s="45"/>
      <c r="D18" s="45"/>
      <c r="E18" s="45"/>
      <c r="F18" s="45" t="s">
        <v>379</v>
      </c>
      <c r="G18" s="45"/>
      <c r="H18" s="45"/>
      <c r="I18" s="45">
        <v>46</v>
      </c>
      <c r="J18" s="52">
        <v>1.9166666666666667</v>
      </c>
      <c r="K18" s="45"/>
      <c r="L18" s="45" t="s">
        <v>55</v>
      </c>
      <c r="M18" s="45" t="s">
        <v>73</v>
      </c>
      <c r="N18" s="45" t="s">
        <v>79</v>
      </c>
      <c r="O18" s="46" t="s">
        <v>79</v>
      </c>
    </row>
    <row r="19" spans="1:15" ht="15" customHeight="1" thickBot="1" x14ac:dyDescent="0.3">
      <c r="A19" s="44"/>
      <c r="B19" s="45"/>
      <c r="C19" s="45"/>
      <c r="D19" s="45"/>
      <c r="E19" s="45"/>
      <c r="F19" s="45"/>
      <c r="G19" s="45" t="s">
        <v>56</v>
      </c>
      <c r="H19" s="45"/>
      <c r="I19" s="45">
        <v>22</v>
      </c>
      <c r="J19" s="47">
        <v>0.91666666666666663</v>
      </c>
      <c r="K19" s="45"/>
      <c r="L19" s="45" t="s">
        <v>54</v>
      </c>
      <c r="M19" s="45" t="s">
        <v>54</v>
      </c>
      <c r="N19" s="45" t="s">
        <v>55</v>
      </c>
      <c r="O19" s="46" t="s">
        <v>55</v>
      </c>
    </row>
    <row r="20" spans="1:15" ht="15" customHeight="1" thickBot="1" x14ac:dyDescent="0.3">
      <c r="A20" s="48"/>
      <c r="B20" s="49"/>
      <c r="C20" s="49"/>
      <c r="D20" s="49"/>
      <c r="E20" s="49"/>
      <c r="F20" s="49"/>
      <c r="G20" s="49" t="s">
        <v>380</v>
      </c>
      <c r="H20" s="49" t="s">
        <v>206</v>
      </c>
      <c r="I20" s="49">
        <v>24</v>
      </c>
      <c r="J20" s="50">
        <v>1</v>
      </c>
      <c r="K20" s="49" t="s">
        <v>381</v>
      </c>
      <c r="L20" s="49" t="s">
        <v>54</v>
      </c>
      <c r="M20" s="49" t="s">
        <v>54</v>
      </c>
      <c r="N20" s="49" t="s">
        <v>55</v>
      </c>
      <c r="O20" s="51" t="s">
        <v>55</v>
      </c>
    </row>
    <row r="21" spans="1:15" ht="15" customHeight="1" thickBot="1" x14ac:dyDescent="0.3">
      <c r="A21" s="44"/>
      <c r="B21" s="45"/>
      <c r="C21" s="45"/>
      <c r="D21" s="45"/>
      <c r="E21" s="45" t="s">
        <v>72</v>
      </c>
      <c r="F21" s="45"/>
      <c r="G21" s="45"/>
      <c r="H21" s="45"/>
      <c r="I21" s="45">
        <v>107</v>
      </c>
      <c r="J21" s="52">
        <v>4.458333333333333</v>
      </c>
      <c r="K21" s="45"/>
      <c r="L21" s="45" t="s">
        <v>96</v>
      </c>
      <c r="M21" s="45" t="s">
        <v>77</v>
      </c>
      <c r="N21" s="45" t="s">
        <v>94</v>
      </c>
      <c r="O21" s="46" t="s">
        <v>94</v>
      </c>
    </row>
    <row r="22" spans="1:15" ht="15" customHeight="1" thickBot="1" x14ac:dyDescent="0.3">
      <c r="A22" s="44"/>
      <c r="B22" s="45"/>
      <c r="C22" s="45"/>
      <c r="D22" s="45"/>
      <c r="E22" s="45"/>
      <c r="F22" s="45" t="s">
        <v>74</v>
      </c>
      <c r="G22" s="45"/>
      <c r="H22" s="45"/>
      <c r="I22" s="45">
        <v>107</v>
      </c>
      <c r="J22" s="52">
        <v>4.458333333333333</v>
      </c>
      <c r="K22" s="45"/>
      <c r="L22" s="45" t="s">
        <v>96</v>
      </c>
      <c r="M22" s="45" t="s">
        <v>77</v>
      </c>
      <c r="N22" s="45" t="s">
        <v>94</v>
      </c>
      <c r="O22" s="46" t="s">
        <v>94</v>
      </c>
    </row>
    <row r="23" spans="1:15" ht="15" customHeight="1" thickBot="1" x14ac:dyDescent="0.3">
      <c r="A23" s="44"/>
      <c r="B23" s="45"/>
      <c r="C23" s="45"/>
      <c r="D23" s="45"/>
      <c r="E23" s="45"/>
      <c r="F23" s="45"/>
      <c r="G23" s="45" t="s">
        <v>56</v>
      </c>
      <c r="H23" s="45"/>
      <c r="I23" s="45">
        <v>77</v>
      </c>
      <c r="J23" s="52">
        <v>3.2083333333333335</v>
      </c>
      <c r="K23" s="45"/>
      <c r="L23" s="45" t="s">
        <v>73</v>
      </c>
      <c r="M23" s="45" t="s">
        <v>79</v>
      </c>
      <c r="N23" s="45" t="s">
        <v>77</v>
      </c>
      <c r="O23" s="46" t="s">
        <v>77</v>
      </c>
    </row>
    <row r="24" spans="1:15" ht="15" customHeight="1" thickBot="1" x14ac:dyDescent="0.3">
      <c r="A24" s="48"/>
      <c r="B24" s="49"/>
      <c r="C24" s="49"/>
      <c r="D24" s="49"/>
      <c r="E24" s="49"/>
      <c r="F24" s="49"/>
      <c r="G24" s="49" t="s">
        <v>75</v>
      </c>
      <c r="H24" s="49" t="s">
        <v>71</v>
      </c>
      <c r="I24" s="49">
        <v>30</v>
      </c>
      <c r="J24" s="50">
        <v>1.25</v>
      </c>
      <c r="K24" s="50">
        <v>4.166666666666667</v>
      </c>
      <c r="L24" s="49" t="s">
        <v>54</v>
      </c>
      <c r="M24" s="49" t="s">
        <v>55</v>
      </c>
      <c r="N24" s="49" t="s">
        <v>55</v>
      </c>
      <c r="O24" s="51" t="s">
        <v>55</v>
      </c>
    </row>
    <row r="25" spans="1:15" ht="15" customHeight="1" thickBot="1" x14ac:dyDescent="0.3">
      <c r="A25" s="44"/>
      <c r="B25" s="45"/>
      <c r="C25" s="45"/>
      <c r="D25" s="45"/>
      <c r="E25" s="45" t="s">
        <v>76</v>
      </c>
      <c r="F25" s="45"/>
      <c r="G25" s="45"/>
      <c r="H25" s="45"/>
      <c r="I25" s="45">
        <v>373</v>
      </c>
      <c r="J25" s="52">
        <v>14.353472222222223</v>
      </c>
      <c r="K25" s="45"/>
      <c r="L25" s="45" t="s">
        <v>59</v>
      </c>
      <c r="M25" s="45" t="s">
        <v>203</v>
      </c>
      <c r="N25" s="45" t="s">
        <v>128</v>
      </c>
      <c r="O25" s="46" t="s">
        <v>128</v>
      </c>
    </row>
    <row r="26" spans="1:15" ht="15" customHeight="1" thickBot="1" x14ac:dyDescent="0.3">
      <c r="A26" s="44"/>
      <c r="B26" s="45"/>
      <c r="C26" s="45"/>
      <c r="D26" s="45"/>
      <c r="E26" s="45"/>
      <c r="F26" s="45" t="s">
        <v>12</v>
      </c>
      <c r="G26" s="45"/>
      <c r="H26" s="45"/>
      <c r="I26" s="45">
        <v>373</v>
      </c>
      <c r="J26" s="52">
        <v>14.353472222222223</v>
      </c>
      <c r="K26" s="45"/>
      <c r="L26" s="45" t="s">
        <v>59</v>
      </c>
      <c r="M26" s="45" t="s">
        <v>203</v>
      </c>
      <c r="N26" s="45" t="s">
        <v>128</v>
      </c>
      <c r="O26" s="46" t="s">
        <v>128</v>
      </c>
    </row>
    <row r="27" spans="1:15" ht="15" customHeight="1" thickBot="1" x14ac:dyDescent="0.3">
      <c r="A27" s="44"/>
      <c r="B27" s="45"/>
      <c r="C27" s="45"/>
      <c r="D27" s="45"/>
      <c r="E27" s="45"/>
      <c r="F27" s="45"/>
      <c r="G27" s="45" t="s">
        <v>53</v>
      </c>
      <c r="H27" s="45"/>
      <c r="I27" s="45">
        <v>29</v>
      </c>
      <c r="J27" s="47">
        <v>2.013888888888889E-2</v>
      </c>
      <c r="K27" s="45"/>
      <c r="L27" s="45" t="s">
        <v>54</v>
      </c>
      <c r="M27" s="45" t="s">
        <v>55</v>
      </c>
      <c r="N27" s="45" t="s">
        <v>55</v>
      </c>
      <c r="O27" s="46" t="s">
        <v>55</v>
      </c>
    </row>
    <row r="28" spans="1:15" ht="15" customHeight="1" thickBot="1" x14ac:dyDescent="0.3">
      <c r="A28" s="44"/>
      <c r="B28" s="45"/>
      <c r="C28" s="45"/>
      <c r="D28" s="45"/>
      <c r="E28" s="45"/>
      <c r="F28" s="45"/>
      <c r="G28" s="45" t="s">
        <v>56</v>
      </c>
      <c r="H28" s="45"/>
      <c r="I28" s="45">
        <v>134</v>
      </c>
      <c r="J28" s="52">
        <v>5.583333333333333</v>
      </c>
      <c r="K28" s="45"/>
      <c r="L28" s="45" t="s">
        <v>77</v>
      </c>
      <c r="M28" s="45" t="s">
        <v>97</v>
      </c>
      <c r="N28" s="45" t="s">
        <v>58</v>
      </c>
      <c r="O28" s="46" t="s">
        <v>58</v>
      </c>
    </row>
    <row r="29" spans="1:15" ht="15" customHeight="1" thickBot="1" x14ac:dyDescent="0.3">
      <c r="A29" s="48"/>
      <c r="B29" s="49"/>
      <c r="C29" s="49"/>
      <c r="D29" s="49"/>
      <c r="E29" s="49"/>
      <c r="F29" s="49"/>
      <c r="G29" s="49" t="s">
        <v>80</v>
      </c>
      <c r="H29" s="49" t="s">
        <v>81</v>
      </c>
      <c r="I29" s="49">
        <v>210</v>
      </c>
      <c r="J29" s="50">
        <v>8.75</v>
      </c>
      <c r="K29" s="49" t="s">
        <v>382</v>
      </c>
      <c r="L29" s="49" t="s">
        <v>94</v>
      </c>
      <c r="M29" s="49" t="s">
        <v>78</v>
      </c>
      <c r="N29" s="49" t="s">
        <v>200</v>
      </c>
      <c r="O29" s="51" t="s">
        <v>200</v>
      </c>
    </row>
    <row r="30" spans="1:15" ht="15" customHeight="1" thickBot="1" x14ac:dyDescent="0.3">
      <c r="A30" s="44"/>
      <c r="B30" s="45"/>
      <c r="C30" s="45"/>
      <c r="D30" s="45"/>
      <c r="E30" s="45" t="s">
        <v>82</v>
      </c>
      <c r="F30" s="45"/>
      <c r="G30" s="45"/>
      <c r="H30" s="45"/>
      <c r="I30" s="45">
        <v>4559</v>
      </c>
      <c r="J30" s="45" t="s">
        <v>383</v>
      </c>
      <c r="K30" s="45"/>
      <c r="L30" s="45" t="s">
        <v>341</v>
      </c>
      <c r="M30" s="45" t="s">
        <v>384</v>
      </c>
      <c r="N30" s="45" t="s">
        <v>385</v>
      </c>
      <c r="O30" s="46" t="s">
        <v>385</v>
      </c>
    </row>
    <row r="31" spans="1:15" ht="15" customHeight="1" thickBot="1" x14ac:dyDescent="0.3">
      <c r="A31" s="44"/>
      <c r="B31" s="45"/>
      <c r="C31" s="45"/>
      <c r="D31" s="45"/>
      <c r="E31" s="45"/>
      <c r="F31" s="45" t="s">
        <v>386</v>
      </c>
      <c r="G31" s="45"/>
      <c r="H31" s="45"/>
      <c r="I31" s="45">
        <v>29</v>
      </c>
      <c r="J31" s="52">
        <v>1.2083333333333333</v>
      </c>
      <c r="K31" s="45"/>
      <c r="L31" s="45" t="s">
        <v>54</v>
      </c>
      <c r="M31" s="45" t="s">
        <v>55</v>
      </c>
      <c r="N31" s="45" t="s">
        <v>55</v>
      </c>
      <c r="O31" s="46" t="s">
        <v>55</v>
      </c>
    </row>
    <row r="32" spans="1:15" ht="15" customHeight="1" thickBot="1" x14ac:dyDescent="0.3">
      <c r="A32" s="48"/>
      <c r="B32" s="49"/>
      <c r="C32" s="49"/>
      <c r="D32" s="49"/>
      <c r="E32" s="49"/>
      <c r="F32" s="49"/>
      <c r="G32" s="49" t="s">
        <v>387</v>
      </c>
      <c r="H32" s="49" t="s">
        <v>140</v>
      </c>
      <c r="I32" s="49">
        <v>29</v>
      </c>
      <c r="J32" s="50">
        <v>1.2083333333333333</v>
      </c>
      <c r="K32" s="50">
        <v>4.166666666666667</v>
      </c>
      <c r="L32" s="49" t="s">
        <v>54</v>
      </c>
      <c r="M32" s="49" t="s">
        <v>55</v>
      </c>
      <c r="N32" s="49" t="s">
        <v>55</v>
      </c>
      <c r="O32" s="51" t="s">
        <v>55</v>
      </c>
    </row>
    <row r="33" spans="1:15" ht="15" customHeight="1" thickBot="1" x14ac:dyDescent="0.3">
      <c r="A33" s="44"/>
      <c r="B33" s="45"/>
      <c r="C33" s="45"/>
      <c r="D33" s="45"/>
      <c r="E33" s="45"/>
      <c r="F33" s="45" t="s">
        <v>19</v>
      </c>
      <c r="G33" s="45"/>
      <c r="H33" s="45"/>
      <c r="I33" s="45">
        <v>4530</v>
      </c>
      <c r="J33" s="45" t="s">
        <v>388</v>
      </c>
      <c r="K33" s="45"/>
      <c r="L33" s="45" t="s">
        <v>389</v>
      </c>
      <c r="M33" s="45" t="s">
        <v>390</v>
      </c>
      <c r="N33" s="45" t="s">
        <v>365</v>
      </c>
      <c r="O33" s="46" t="s">
        <v>365</v>
      </c>
    </row>
    <row r="34" spans="1:15" ht="15" customHeight="1" thickBot="1" x14ac:dyDescent="0.3">
      <c r="A34" s="48"/>
      <c r="B34" s="49"/>
      <c r="C34" s="49"/>
      <c r="D34" s="49"/>
      <c r="E34" s="49"/>
      <c r="F34" s="49"/>
      <c r="G34" s="49" t="s">
        <v>85</v>
      </c>
      <c r="H34" s="49" t="s">
        <v>86</v>
      </c>
      <c r="I34" s="49">
        <v>4530</v>
      </c>
      <c r="J34" s="49" t="s">
        <v>388</v>
      </c>
      <c r="K34" s="49" t="s">
        <v>391</v>
      </c>
      <c r="L34" s="49" t="s">
        <v>389</v>
      </c>
      <c r="M34" s="49" t="s">
        <v>390</v>
      </c>
      <c r="N34" s="49" t="s">
        <v>365</v>
      </c>
      <c r="O34" s="51" t="s">
        <v>365</v>
      </c>
    </row>
    <row r="35" spans="1:15" ht="15" customHeight="1" thickBot="1" x14ac:dyDescent="0.3">
      <c r="A35" s="44"/>
      <c r="B35" s="45"/>
      <c r="C35" s="45"/>
      <c r="D35" s="45"/>
      <c r="E35" s="45" t="s">
        <v>88</v>
      </c>
      <c r="F35" s="45"/>
      <c r="G35" s="45"/>
      <c r="H35" s="45"/>
      <c r="I35" s="45">
        <v>514</v>
      </c>
      <c r="J35" s="52">
        <v>21.416666666666668</v>
      </c>
      <c r="K35" s="45"/>
      <c r="L35" s="45" t="s">
        <v>201</v>
      </c>
      <c r="M35" s="45" t="s">
        <v>90</v>
      </c>
      <c r="N35" s="45" t="s">
        <v>262</v>
      </c>
      <c r="O35" s="46" t="s">
        <v>262</v>
      </c>
    </row>
    <row r="36" spans="1:15" ht="15" customHeight="1" thickBot="1" x14ac:dyDescent="0.3">
      <c r="A36" s="44"/>
      <c r="B36" s="45"/>
      <c r="C36" s="45"/>
      <c r="D36" s="45"/>
      <c r="E36" s="45"/>
      <c r="F36" s="45" t="s">
        <v>17</v>
      </c>
      <c r="G36" s="45"/>
      <c r="H36" s="45"/>
      <c r="I36" s="45">
        <v>514</v>
      </c>
      <c r="J36" s="52">
        <v>21.416666666666668</v>
      </c>
      <c r="K36" s="45"/>
      <c r="L36" s="45" t="s">
        <v>201</v>
      </c>
      <c r="M36" s="45" t="s">
        <v>90</v>
      </c>
      <c r="N36" s="45" t="s">
        <v>262</v>
      </c>
      <c r="O36" s="46" t="s">
        <v>262</v>
      </c>
    </row>
    <row r="37" spans="1:15" ht="15" customHeight="1" thickBot="1" x14ac:dyDescent="0.3">
      <c r="A37" s="48"/>
      <c r="B37" s="49"/>
      <c r="C37" s="49"/>
      <c r="D37" s="49"/>
      <c r="E37" s="49"/>
      <c r="F37" s="49"/>
      <c r="G37" s="49" t="s">
        <v>91</v>
      </c>
      <c r="H37" s="49" t="s">
        <v>92</v>
      </c>
      <c r="I37" s="49">
        <v>514</v>
      </c>
      <c r="J37" s="50">
        <v>21.416666666666668</v>
      </c>
      <c r="K37" s="49" t="s">
        <v>392</v>
      </c>
      <c r="L37" s="49" t="s">
        <v>201</v>
      </c>
      <c r="M37" s="49" t="s">
        <v>90</v>
      </c>
      <c r="N37" s="49" t="s">
        <v>262</v>
      </c>
      <c r="O37" s="51" t="s">
        <v>262</v>
      </c>
    </row>
    <row r="38" spans="1:15" ht="15" customHeight="1" thickBot="1" x14ac:dyDescent="0.3">
      <c r="A38" s="44"/>
      <c r="B38" s="45"/>
      <c r="C38" s="45"/>
      <c r="D38" s="45"/>
      <c r="E38" s="45" t="s">
        <v>393</v>
      </c>
      <c r="F38" s="45"/>
      <c r="G38" s="45"/>
      <c r="H38" s="45"/>
      <c r="I38" s="45">
        <v>30</v>
      </c>
      <c r="J38" s="52">
        <v>1.25</v>
      </c>
      <c r="K38" s="45"/>
      <c r="L38" s="45" t="s">
        <v>54</v>
      </c>
      <c r="M38" s="45" t="s">
        <v>55</v>
      </c>
      <c r="N38" s="45" t="s">
        <v>55</v>
      </c>
      <c r="O38" s="46" t="s">
        <v>55</v>
      </c>
    </row>
    <row r="39" spans="1:15" ht="15" customHeight="1" thickBot="1" x14ac:dyDescent="0.3">
      <c r="A39" s="44"/>
      <c r="B39" s="45"/>
      <c r="C39" s="45"/>
      <c r="D39" s="45"/>
      <c r="E39" s="45"/>
      <c r="F39" s="45" t="s">
        <v>56</v>
      </c>
      <c r="G39" s="45"/>
      <c r="H39" s="45"/>
      <c r="I39" s="45">
        <v>30</v>
      </c>
      <c r="J39" s="52">
        <v>1.25</v>
      </c>
      <c r="K39" s="45"/>
      <c r="L39" s="45" t="s">
        <v>54</v>
      </c>
      <c r="M39" s="45" t="s">
        <v>55</v>
      </c>
      <c r="N39" s="45" t="s">
        <v>55</v>
      </c>
      <c r="O39" s="46" t="s">
        <v>55</v>
      </c>
    </row>
    <row r="40" spans="1:15" ht="15" customHeight="1" thickBot="1" x14ac:dyDescent="0.3">
      <c r="A40" s="44"/>
      <c r="B40" s="45"/>
      <c r="C40" s="45"/>
      <c r="D40" s="45" t="s">
        <v>93</v>
      </c>
      <c r="E40" s="45"/>
      <c r="F40" s="45"/>
      <c r="G40" s="45"/>
      <c r="H40" s="45"/>
      <c r="I40" s="45">
        <v>294</v>
      </c>
      <c r="J40" s="45" t="s">
        <v>394</v>
      </c>
      <c r="K40" s="45"/>
      <c r="L40" s="45" t="s">
        <v>127</v>
      </c>
      <c r="M40" s="45" t="s">
        <v>59</v>
      </c>
      <c r="N40" s="45" t="s">
        <v>187</v>
      </c>
      <c r="O40" s="46" t="s">
        <v>187</v>
      </c>
    </row>
    <row r="41" spans="1:15" ht="15" customHeight="1" thickBot="1" x14ac:dyDescent="0.3">
      <c r="A41" s="44"/>
      <c r="B41" s="45"/>
      <c r="C41" s="45"/>
      <c r="D41" s="45"/>
      <c r="E41" s="45" t="s">
        <v>95</v>
      </c>
      <c r="F41" s="45"/>
      <c r="G41" s="45"/>
      <c r="H41" s="45"/>
      <c r="I41" s="45">
        <v>294</v>
      </c>
      <c r="J41" s="45" t="s">
        <v>394</v>
      </c>
      <c r="K41" s="45"/>
      <c r="L41" s="45" t="s">
        <v>127</v>
      </c>
      <c r="M41" s="45" t="s">
        <v>59</v>
      </c>
      <c r="N41" s="45" t="s">
        <v>187</v>
      </c>
      <c r="O41" s="46" t="s">
        <v>187</v>
      </c>
    </row>
    <row r="42" spans="1:15" ht="15" customHeight="1" thickBot="1" x14ac:dyDescent="0.3">
      <c r="A42" s="44"/>
      <c r="B42" s="45"/>
      <c r="C42" s="45"/>
      <c r="D42" s="45"/>
      <c r="E42" s="45"/>
      <c r="F42" s="45" t="s">
        <v>56</v>
      </c>
      <c r="G42" s="45"/>
      <c r="H42" s="45"/>
      <c r="I42" s="45">
        <v>128</v>
      </c>
      <c r="J42" s="45">
        <v>8.8888888888888892E-2</v>
      </c>
      <c r="K42" s="45"/>
      <c r="L42" s="45" t="s">
        <v>96</v>
      </c>
      <c r="M42" s="45" t="s">
        <v>97</v>
      </c>
      <c r="N42" s="45" t="s">
        <v>58</v>
      </c>
      <c r="O42" s="46" t="s">
        <v>58</v>
      </c>
    </row>
    <row r="43" spans="1:15" ht="15" customHeight="1" thickBot="1" x14ac:dyDescent="0.3">
      <c r="A43" s="44"/>
      <c r="B43" s="45"/>
      <c r="C43" s="45"/>
      <c r="D43" s="45"/>
      <c r="E43" s="45"/>
      <c r="F43" s="45" t="s">
        <v>98</v>
      </c>
      <c r="G43" s="45"/>
      <c r="H43" s="45"/>
      <c r="I43" s="45">
        <v>166</v>
      </c>
      <c r="J43" s="52">
        <v>6.916666666666667</v>
      </c>
      <c r="K43" s="45"/>
      <c r="L43" s="45" t="s">
        <v>97</v>
      </c>
      <c r="M43" s="45" t="s">
        <v>94</v>
      </c>
      <c r="N43" s="45" t="s">
        <v>89</v>
      </c>
      <c r="O43" s="46" t="s">
        <v>89</v>
      </c>
    </row>
    <row r="44" spans="1:15" ht="15" customHeight="1" thickBot="1" x14ac:dyDescent="0.3">
      <c r="A44" s="48"/>
      <c r="B44" s="49"/>
      <c r="C44" s="49"/>
      <c r="D44" s="49"/>
      <c r="E44" s="49"/>
      <c r="F44" s="49"/>
      <c r="G44" s="49" t="s">
        <v>99</v>
      </c>
      <c r="H44" s="49" t="s">
        <v>100</v>
      </c>
      <c r="I44" s="49">
        <v>166</v>
      </c>
      <c r="J44" s="50">
        <v>6.916666666666667</v>
      </c>
      <c r="K44" s="49" t="s">
        <v>395</v>
      </c>
      <c r="L44" s="49" t="s">
        <v>97</v>
      </c>
      <c r="M44" s="49" t="s">
        <v>94</v>
      </c>
      <c r="N44" s="49" t="s">
        <v>89</v>
      </c>
      <c r="O44" s="51" t="s">
        <v>89</v>
      </c>
    </row>
    <row r="45" spans="1:15" ht="15" customHeight="1" thickBot="1" x14ac:dyDescent="0.3">
      <c r="A45" s="44"/>
      <c r="B45" s="45" t="s">
        <v>101</v>
      </c>
      <c r="C45" s="45"/>
      <c r="D45" s="45"/>
      <c r="E45" s="45"/>
      <c r="F45" s="45"/>
      <c r="G45" s="45"/>
      <c r="H45" s="45"/>
      <c r="I45" s="45">
        <v>9504</v>
      </c>
      <c r="J45" s="45" t="s">
        <v>396</v>
      </c>
      <c r="K45" s="45"/>
      <c r="L45" s="45" t="s">
        <v>397</v>
      </c>
      <c r="M45" s="45" t="s">
        <v>398</v>
      </c>
      <c r="N45" s="45" t="s">
        <v>399</v>
      </c>
      <c r="O45" s="46" t="s">
        <v>399</v>
      </c>
    </row>
    <row r="46" spans="1:15" ht="15" customHeight="1" thickBot="1" x14ac:dyDescent="0.3">
      <c r="A46" s="44"/>
      <c r="B46" s="45"/>
      <c r="C46" s="45" t="s">
        <v>103</v>
      </c>
      <c r="D46" s="45"/>
      <c r="E46" s="45"/>
      <c r="F46" s="45"/>
      <c r="G46" s="45"/>
      <c r="H46" s="45"/>
      <c r="I46" s="45">
        <v>9214</v>
      </c>
      <c r="J46" s="45" t="s">
        <v>400</v>
      </c>
      <c r="K46" s="45"/>
      <c r="L46" s="45" t="s">
        <v>401</v>
      </c>
      <c r="M46" s="45" t="s">
        <v>402</v>
      </c>
      <c r="N46" s="45" t="s">
        <v>403</v>
      </c>
      <c r="O46" s="46" t="s">
        <v>403</v>
      </c>
    </row>
    <row r="47" spans="1:15" ht="15" customHeight="1" thickBot="1" x14ac:dyDescent="0.3">
      <c r="A47" s="44"/>
      <c r="B47" s="45"/>
      <c r="C47" s="45"/>
      <c r="D47" s="45" t="s">
        <v>105</v>
      </c>
      <c r="E47" s="45"/>
      <c r="F47" s="45"/>
      <c r="G47" s="45"/>
      <c r="H47" s="45"/>
      <c r="I47" s="45">
        <v>9214</v>
      </c>
      <c r="J47" s="45" t="s">
        <v>400</v>
      </c>
      <c r="K47" s="45"/>
      <c r="L47" s="45" t="s">
        <v>401</v>
      </c>
      <c r="M47" s="45" t="s">
        <v>402</v>
      </c>
      <c r="N47" s="45" t="s">
        <v>403</v>
      </c>
      <c r="O47" s="46" t="s">
        <v>403</v>
      </c>
    </row>
    <row r="48" spans="1:15" ht="15" customHeight="1" thickBot="1" x14ac:dyDescent="0.3">
      <c r="A48" s="44"/>
      <c r="B48" s="45"/>
      <c r="C48" s="45"/>
      <c r="D48" s="45"/>
      <c r="E48" s="45" t="s">
        <v>106</v>
      </c>
      <c r="F48" s="45"/>
      <c r="G48" s="45"/>
      <c r="H48" s="45"/>
      <c r="I48" s="45">
        <v>169</v>
      </c>
      <c r="J48" s="52">
        <v>5.0750000000000002</v>
      </c>
      <c r="K48" s="45"/>
      <c r="L48" s="45" t="s">
        <v>97</v>
      </c>
      <c r="M48" s="45" t="s">
        <v>94</v>
      </c>
      <c r="N48" s="45" t="s">
        <v>89</v>
      </c>
      <c r="O48" s="46" t="s">
        <v>89</v>
      </c>
    </row>
    <row r="49" spans="1:15" ht="15" customHeight="1" thickBot="1" x14ac:dyDescent="0.3">
      <c r="A49" s="44"/>
      <c r="B49" s="45"/>
      <c r="C49" s="45"/>
      <c r="D49" s="45"/>
      <c r="E49" s="45"/>
      <c r="F49" s="45" t="s">
        <v>109</v>
      </c>
      <c r="G49" s="45"/>
      <c r="H49" s="45"/>
      <c r="I49" s="45">
        <v>157</v>
      </c>
      <c r="J49" s="52">
        <v>4.5750000000000002</v>
      </c>
      <c r="K49" s="45"/>
      <c r="L49" s="45" t="s">
        <v>97</v>
      </c>
      <c r="M49" s="45" t="s">
        <v>94</v>
      </c>
      <c r="N49" s="45" t="s">
        <v>127</v>
      </c>
      <c r="O49" s="46" t="s">
        <v>127</v>
      </c>
    </row>
    <row r="50" spans="1:15" ht="15" customHeight="1" thickBot="1" x14ac:dyDescent="0.3">
      <c r="A50" s="44"/>
      <c r="B50" s="45"/>
      <c r="C50" s="45"/>
      <c r="D50" s="45"/>
      <c r="E50" s="45"/>
      <c r="F50" s="45"/>
      <c r="G50" s="45" t="s">
        <v>53</v>
      </c>
      <c r="H50" s="45"/>
      <c r="I50" s="45">
        <v>48</v>
      </c>
      <c r="J50" s="47">
        <v>3.3333333333333333E-2</v>
      </c>
      <c r="K50" s="45"/>
      <c r="L50" s="45" t="s">
        <v>55</v>
      </c>
      <c r="M50" s="45" t="s">
        <v>73</v>
      </c>
      <c r="N50" s="45" t="s">
        <v>79</v>
      </c>
      <c r="O50" s="46" t="s">
        <v>79</v>
      </c>
    </row>
    <row r="51" spans="1:15" ht="15" customHeight="1" thickBot="1" x14ac:dyDescent="0.3">
      <c r="A51" s="48"/>
      <c r="B51" s="49"/>
      <c r="C51" s="49"/>
      <c r="D51" s="49"/>
      <c r="E51" s="49"/>
      <c r="F51" s="49"/>
      <c r="G51" s="49" t="s">
        <v>110</v>
      </c>
      <c r="H51" s="49" t="s">
        <v>71</v>
      </c>
      <c r="I51" s="49">
        <v>37</v>
      </c>
      <c r="J51" s="50">
        <v>1.5416666666666667</v>
      </c>
      <c r="K51" s="49" t="s">
        <v>404</v>
      </c>
      <c r="L51" s="49" t="s">
        <v>55</v>
      </c>
      <c r="M51" s="49" t="s">
        <v>55</v>
      </c>
      <c r="N51" s="49" t="s">
        <v>73</v>
      </c>
      <c r="O51" s="51" t="s">
        <v>73</v>
      </c>
    </row>
    <row r="52" spans="1:15" ht="15" customHeight="1" thickBot="1" x14ac:dyDescent="0.3">
      <c r="A52" s="48"/>
      <c r="B52" s="49"/>
      <c r="C52" s="49"/>
      <c r="D52" s="49"/>
      <c r="E52" s="49"/>
      <c r="F52" s="49"/>
      <c r="G52" s="49" t="s">
        <v>111</v>
      </c>
      <c r="H52" s="49" t="s">
        <v>112</v>
      </c>
      <c r="I52" s="49">
        <v>72</v>
      </c>
      <c r="J52" s="50">
        <v>3</v>
      </c>
      <c r="K52" s="49" t="s">
        <v>405</v>
      </c>
      <c r="L52" s="49" t="s">
        <v>73</v>
      </c>
      <c r="M52" s="49" t="s">
        <v>79</v>
      </c>
      <c r="N52" s="49" t="s">
        <v>77</v>
      </c>
      <c r="O52" s="51" t="s">
        <v>77</v>
      </c>
    </row>
    <row r="53" spans="1:15" ht="15" customHeight="1" thickBot="1" x14ac:dyDescent="0.3">
      <c r="A53" s="44"/>
      <c r="B53" s="45"/>
      <c r="C53" s="45"/>
      <c r="D53" s="45"/>
      <c r="E53" s="45"/>
      <c r="F53" s="45" t="s">
        <v>406</v>
      </c>
      <c r="G53" s="45"/>
      <c r="H53" s="45"/>
      <c r="I53" s="45">
        <v>12</v>
      </c>
      <c r="J53" s="47">
        <v>0.5</v>
      </c>
      <c r="K53" s="45"/>
      <c r="L53" s="45" t="s">
        <v>54</v>
      </c>
      <c r="M53" s="45" t="s">
        <v>54</v>
      </c>
      <c r="N53" s="45" t="s">
        <v>54</v>
      </c>
      <c r="O53" s="46" t="s">
        <v>54</v>
      </c>
    </row>
    <row r="54" spans="1:15" ht="15" customHeight="1" thickBot="1" x14ac:dyDescent="0.3">
      <c r="A54" s="48"/>
      <c r="B54" s="49"/>
      <c r="C54" s="49"/>
      <c r="D54" s="49"/>
      <c r="E54" s="49"/>
      <c r="F54" s="49"/>
      <c r="G54" s="49" t="s">
        <v>407</v>
      </c>
      <c r="H54" s="49" t="s">
        <v>71</v>
      </c>
      <c r="I54" s="49">
        <v>12</v>
      </c>
      <c r="J54" s="53">
        <v>0.5</v>
      </c>
      <c r="K54" s="49">
        <v>6.9444444444444448E-2</v>
      </c>
      <c r="L54" s="49" t="s">
        <v>54</v>
      </c>
      <c r="M54" s="49" t="s">
        <v>54</v>
      </c>
      <c r="N54" s="49" t="s">
        <v>54</v>
      </c>
      <c r="O54" s="51" t="s">
        <v>54</v>
      </c>
    </row>
    <row r="55" spans="1:15" ht="15" customHeight="1" thickBot="1" x14ac:dyDescent="0.3">
      <c r="A55" s="44"/>
      <c r="B55" s="45"/>
      <c r="C55" s="45"/>
      <c r="D55" s="45"/>
      <c r="E55" s="45" t="s">
        <v>113</v>
      </c>
      <c r="F55" s="45"/>
      <c r="G55" s="45"/>
      <c r="H55" s="45"/>
      <c r="I55" s="45">
        <v>9011</v>
      </c>
      <c r="J55" s="45" t="s">
        <v>408</v>
      </c>
      <c r="K55" s="45"/>
      <c r="L55" s="45" t="s">
        <v>409</v>
      </c>
      <c r="M55" s="45" t="s">
        <v>410</v>
      </c>
      <c r="N55" s="45" t="s">
        <v>411</v>
      </c>
      <c r="O55" s="46" t="s">
        <v>411</v>
      </c>
    </row>
    <row r="56" spans="1:15" ht="15" customHeight="1" thickBot="1" x14ac:dyDescent="0.3">
      <c r="A56" s="44"/>
      <c r="B56" s="45"/>
      <c r="C56" s="45"/>
      <c r="D56" s="45"/>
      <c r="E56" s="45"/>
      <c r="F56" s="45" t="s">
        <v>114</v>
      </c>
      <c r="G56" s="45"/>
      <c r="H56" s="45"/>
      <c r="I56" s="45">
        <v>1424</v>
      </c>
      <c r="J56" s="45">
        <v>0.98888888888888893</v>
      </c>
      <c r="K56" s="45"/>
      <c r="L56" s="45" t="s">
        <v>197</v>
      </c>
      <c r="M56" s="45" t="s">
        <v>239</v>
      </c>
      <c r="N56" s="45" t="s">
        <v>412</v>
      </c>
      <c r="O56" s="46" t="s">
        <v>412</v>
      </c>
    </row>
    <row r="57" spans="1:15" ht="15" customHeight="1" thickBot="1" x14ac:dyDescent="0.3">
      <c r="A57" s="44"/>
      <c r="B57" s="45"/>
      <c r="C57" s="45"/>
      <c r="D57" s="45"/>
      <c r="E57" s="45"/>
      <c r="F57" s="45" t="s">
        <v>118</v>
      </c>
      <c r="G57" s="45"/>
      <c r="H57" s="45"/>
      <c r="I57" s="45">
        <v>591</v>
      </c>
      <c r="J57" s="45" t="s">
        <v>413</v>
      </c>
      <c r="K57" s="45"/>
      <c r="L57" s="45" t="s">
        <v>63</v>
      </c>
      <c r="M57" s="45" t="s">
        <v>244</v>
      </c>
      <c r="N57" s="45" t="s">
        <v>220</v>
      </c>
      <c r="O57" s="46" t="s">
        <v>220</v>
      </c>
    </row>
    <row r="58" spans="1:15" ht="15" customHeight="1" thickBot="1" x14ac:dyDescent="0.3">
      <c r="A58" s="44"/>
      <c r="B58" s="45"/>
      <c r="C58" s="45"/>
      <c r="D58" s="45"/>
      <c r="E58" s="45"/>
      <c r="F58" s="45"/>
      <c r="G58" s="45" t="s">
        <v>53</v>
      </c>
      <c r="H58" s="45"/>
      <c r="I58" s="45">
        <v>24</v>
      </c>
      <c r="J58" s="47">
        <v>1.6666666666666666E-2</v>
      </c>
      <c r="K58" s="45"/>
      <c r="L58" s="45" t="s">
        <v>54</v>
      </c>
      <c r="M58" s="45" t="s">
        <v>54</v>
      </c>
      <c r="N58" s="45" t="s">
        <v>55</v>
      </c>
      <c r="O58" s="46" t="s">
        <v>55</v>
      </c>
    </row>
    <row r="59" spans="1:15" ht="15" customHeight="1" thickBot="1" x14ac:dyDescent="0.3">
      <c r="A59" s="48"/>
      <c r="B59" s="49"/>
      <c r="C59" s="49"/>
      <c r="D59" s="49"/>
      <c r="E59" s="49"/>
      <c r="F59" s="49"/>
      <c r="G59" s="49" t="s">
        <v>122</v>
      </c>
      <c r="H59" s="49" t="s">
        <v>123</v>
      </c>
      <c r="I59" s="49">
        <v>567</v>
      </c>
      <c r="J59" s="49" t="s">
        <v>414</v>
      </c>
      <c r="K59" s="49" t="s">
        <v>415</v>
      </c>
      <c r="L59" s="49" t="s">
        <v>187</v>
      </c>
      <c r="M59" s="49" t="s">
        <v>128</v>
      </c>
      <c r="N59" s="49" t="s">
        <v>416</v>
      </c>
      <c r="O59" s="51" t="s">
        <v>416</v>
      </c>
    </row>
    <row r="60" spans="1:15" ht="15" customHeight="1" thickBot="1" x14ac:dyDescent="0.3">
      <c r="A60" s="44"/>
      <c r="B60" s="45"/>
      <c r="C60" s="45"/>
      <c r="D60" s="45"/>
      <c r="E60" s="45"/>
      <c r="F60" s="45" t="s">
        <v>16</v>
      </c>
      <c r="G60" s="45"/>
      <c r="H60" s="45"/>
      <c r="I60" s="45">
        <v>6996</v>
      </c>
      <c r="J60" s="45" t="s">
        <v>417</v>
      </c>
      <c r="K60" s="45"/>
      <c r="L60" s="45" t="s">
        <v>418</v>
      </c>
      <c r="M60" s="45" t="s">
        <v>419</v>
      </c>
      <c r="N60" s="45" t="s">
        <v>102</v>
      </c>
      <c r="O60" s="46" t="s">
        <v>102</v>
      </c>
    </row>
    <row r="61" spans="1:15" ht="15" customHeight="1" thickBot="1" x14ac:dyDescent="0.3">
      <c r="A61" s="44"/>
      <c r="B61" s="45"/>
      <c r="C61" s="45"/>
      <c r="D61" s="45"/>
      <c r="E61" s="45"/>
      <c r="F61" s="45"/>
      <c r="G61" s="45" t="s">
        <v>53</v>
      </c>
      <c r="H61" s="45"/>
      <c r="I61" s="45">
        <v>431</v>
      </c>
      <c r="J61" s="45">
        <v>0.29930555555555555</v>
      </c>
      <c r="K61" s="45"/>
      <c r="L61" s="45" t="s">
        <v>253</v>
      </c>
      <c r="M61" s="45" t="s">
        <v>187</v>
      </c>
      <c r="N61" s="45" t="s">
        <v>158</v>
      </c>
      <c r="O61" s="46" t="s">
        <v>158</v>
      </c>
    </row>
    <row r="62" spans="1:15" ht="15" customHeight="1" thickBot="1" x14ac:dyDescent="0.3">
      <c r="A62" s="44"/>
      <c r="B62" s="45"/>
      <c r="C62" s="45"/>
      <c r="D62" s="45"/>
      <c r="E62" s="45"/>
      <c r="F62" s="45"/>
      <c r="G62" s="45" t="s">
        <v>56</v>
      </c>
      <c r="H62" s="45"/>
      <c r="I62" s="45">
        <v>536</v>
      </c>
      <c r="J62" s="45" t="s">
        <v>420</v>
      </c>
      <c r="K62" s="45"/>
      <c r="L62" s="45" t="s">
        <v>421</v>
      </c>
      <c r="M62" s="45" t="s">
        <v>165</v>
      </c>
      <c r="N62" s="45" t="s">
        <v>236</v>
      </c>
      <c r="O62" s="46" t="s">
        <v>236</v>
      </c>
    </row>
    <row r="63" spans="1:15" ht="15" customHeight="1" thickBot="1" x14ac:dyDescent="0.3">
      <c r="A63" s="48"/>
      <c r="B63" s="49"/>
      <c r="C63" s="49"/>
      <c r="D63" s="49"/>
      <c r="E63" s="49"/>
      <c r="F63" s="49"/>
      <c r="G63" s="49" t="s">
        <v>130</v>
      </c>
      <c r="H63" s="49" t="s">
        <v>131</v>
      </c>
      <c r="I63" s="49">
        <v>529</v>
      </c>
      <c r="J63" s="49">
        <v>0.36736111111111108</v>
      </c>
      <c r="K63" s="49" t="s">
        <v>422</v>
      </c>
      <c r="L63" s="49" t="s">
        <v>421</v>
      </c>
      <c r="M63" s="49" t="s">
        <v>119</v>
      </c>
      <c r="N63" s="49" t="s">
        <v>423</v>
      </c>
      <c r="O63" s="51" t="s">
        <v>423</v>
      </c>
    </row>
    <row r="64" spans="1:15" ht="15" customHeight="1" thickBot="1" x14ac:dyDescent="0.3">
      <c r="A64" s="48"/>
      <c r="B64" s="49"/>
      <c r="C64" s="49"/>
      <c r="D64" s="49"/>
      <c r="E64" s="49"/>
      <c r="F64" s="49"/>
      <c r="G64" s="49" t="s">
        <v>135</v>
      </c>
      <c r="H64" s="49" t="s">
        <v>136</v>
      </c>
      <c r="I64" s="49">
        <v>1408</v>
      </c>
      <c r="J64" s="50">
        <v>58.666666666666664</v>
      </c>
      <c r="K64" s="49" t="s">
        <v>424</v>
      </c>
      <c r="L64" s="49" t="s">
        <v>243</v>
      </c>
      <c r="M64" s="49" t="s">
        <v>425</v>
      </c>
      <c r="N64" s="49" t="s">
        <v>426</v>
      </c>
      <c r="O64" s="51" t="s">
        <v>426</v>
      </c>
    </row>
    <row r="65" spans="1:15" ht="15" customHeight="1" thickBot="1" x14ac:dyDescent="0.3">
      <c r="A65" s="48"/>
      <c r="B65" s="49"/>
      <c r="C65" s="49"/>
      <c r="D65" s="49"/>
      <c r="E65" s="49"/>
      <c r="F65" s="49"/>
      <c r="G65" s="49" t="s">
        <v>141</v>
      </c>
      <c r="H65" s="49" t="s">
        <v>219</v>
      </c>
      <c r="I65" s="49">
        <v>1784</v>
      </c>
      <c r="J65" s="49" t="s">
        <v>427</v>
      </c>
      <c r="K65" s="49" t="s">
        <v>428</v>
      </c>
      <c r="L65" s="49" t="s">
        <v>429</v>
      </c>
      <c r="M65" s="49" t="s">
        <v>430</v>
      </c>
      <c r="N65" s="49" t="s">
        <v>51</v>
      </c>
      <c r="O65" s="51" t="s">
        <v>51</v>
      </c>
    </row>
    <row r="66" spans="1:15" ht="15" customHeight="1" thickBot="1" x14ac:dyDescent="0.3">
      <c r="A66" s="48"/>
      <c r="B66" s="49"/>
      <c r="C66" s="49"/>
      <c r="D66" s="49"/>
      <c r="E66" s="49"/>
      <c r="F66" s="49"/>
      <c r="G66" s="49" t="s">
        <v>144</v>
      </c>
      <c r="H66" s="49" t="s">
        <v>112</v>
      </c>
      <c r="I66" s="49">
        <v>172</v>
      </c>
      <c r="J66" s="49" t="s">
        <v>431</v>
      </c>
      <c r="K66" s="49" t="s">
        <v>432</v>
      </c>
      <c r="L66" s="49" t="s">
        <v>97</v>
      </c>
      <c r="M66" s="49" t="s">
        <v>107</v>
      </c>
      <c r="N66" s="49" t="s">
        <v>89</v>
      </c>
      <c r="O66" s="51" t="s">
        <v>89</v>
      </c>
    </row>
    <row r="67" spans="1:15" ht="15" customHeight="1" thickBot="1" x14ac:dyDescent="0.3">
      <c r="A67" s="48"/>
      <c r="B67" s="49"/>
      <c r="C67" s="49"/>
      <c r="D67" s="49"/>
      <c r="E67" s="49"/>
      <c r="F67" s="49"/>
      <c r="G67" s="49" t="s">
        <v>145</v>
      </c>
      <c r="H67" s="49" t="s">
        <v>146</v>
      </c>
      <c r="I67" s="49">
        <v>19</v>
      </c>
      <c r="J67" s="53">
        <v>0.79166666666666663</v>
      </c>
      <c r="K67" s="50">
        <v>4.166666666666667</v>
      </c>
      <c r="L67" s="49" t="s">
        <v>54</v>
      </c>
      <c r="M67" s="49" t="s">
        <v>54</v>
      </c>
      <c r="N67" s="49" t="s">
        <v>55</v>
      </c>
      <c r="O67" s="51" t="s">
        <v>55</v>
      </c>
    </row>
    <row r="68" spans="1:15" ht="15" customHeight="1" thickBot="1" x14ac:dyDescent="0.3">
      <c r="A68" s="48"/>
      <c r="B68" s="49"/>
      <c r="C68" s="49"/>
      <c r="D68" s="49"/>
      <c r="E68" s="49"/>
      <c r="F68" s="49"/>
      <c r="G68" s="49" t="s">
        <v>147</v>
      </c>
      <c r="H68" s="49" t="s">
        <v>146</v>
      </c>
      <c r="I68" s="49">
        <v>22</v>
      </c>
      <c r="J68" s="53">
        <v>0.91666666666666663</v>
      </c>
      <c r="K68" s="50">
        <v>4.166666666666667</v>
      </c>
      <c r="L68" s="49" t="s">
        <v>54</v>
      </c>
      <c r="M68" s="49" t="s">
        <v>54</v>
      </c>
      <c r="N68" s="49" t="s">
        <v>55</v>
      </c>
      <c r="O68" s="51" t="s">
        <v>55</v>
      </c>
    </row>
    <row r="69" spans="1:15" ht="15" customHeight="1" thickBot="1" x14ac:dyDescent="0.3">
      <c r="A69" s="48"/>
      <c r="B69" s="49"/>
      <c r="C69" s="49"/>
      <c r="D69" s="49"/>
      <c r="E69" s="49"/>
      <c r="F69" s="49"/>
      <c r="G69" s="49" t="s">
        <v>148</v>
      </c>
      <c r="H69" s="49" t="s">
        <v>86</v>
      </c>
      <c r="I69" s="49">
        <v>1068</v>
      </c>
      <c r="J69" s="50">
        <v>44.5</v>
      </c>
      <c r="K69" s="49" t="s">
        <v>433</v>
      </c>
      <c r="L69" s="49" t="s">
        <v>236</v>
      </c>
      <c r="M69" s="49" t="s">
        <v>121</v>
      </c>
      <c r="N69" s="49" t="s">
        <v>434</v>
      </c>
      <c r="O69" s="51" t="s">
        <v>434</v>
      </c>
    </row>
    <row r="70" spans="1:15" ht="15" customHeight="1" thickBot="1" x14ac:dyDescent="0.3">
      <c r="A70" s="48"/>
      <c r="B70" s="49"/>
      <c r="C70" s="49"/>
      <c r="D70" s="49"/>
      <c r="E70" s="49"/>
      <c r="F70" s="49"/>
      <c r="G70" s="49" t="s">
        <v>152</v>
      </c>
      <c r="H70" s="49" t="s">
        <v>136</v>
      </c>
      <c r="I70" s="49">
        <v>405</v>
      </c>
      <c r="J70" s="50">
        <v>16.875</v>
      </c>
      <c r="K70" s="49" t="s">
        <v>435</v>
      </c>
      <c r="L70" s="49" t="s">
        <v>200</v>
      </c>
      <c r="M70" s="49" t="s">
        <v>201</v>
      </c>
      <c r="N70" s="49" t="s">
        <v>202</v>
      </c>
      <c r="O70" s="51" t="s">
        <v>202</v>
      </c>
    </row>
    <row r="71" spans="1:15" ht="15" customHeight="1" thickBot="1" x14ac:dyDescent="0.3">
      <c r="A71" s="48"/>
      <c r="B71" s="49"/>
      <c r="C71" s="49"/>
      <c r="D71" s="49"/>
      <c r="E71" s="49"/>
      <c r="F71" s="49"/>
      <c r="G71" s="49" t="s">
        <v>157</v>
      </c>
      <c r="H71" s="49" t="s">
        <v>436</v>
      </c>
      <c r="I71" s="49">
        <v>622</v>
      </c>
      <c r="J71" s="50">
        <v>25.916666666666668</v>
      </c>
      <c r="K71" s="49" t="s">
        <v>437</v>
      </c>
      <c r="L71" s="49" t="s">
        <v>161</v>
      </c>
      <c r="M71" s="49" t="s">
        <v>202</v>
      </c>
      <c r="N71" s="49" t="s">
        <v>149</v>
      </c>
      <c r="O71" s="51" t="s">
        <v>149</v>
      </c>
    </row>
    <row r="72" spans="1:15" ht="15" customHeight="1" thickBot="1" x14ac:dyDescent="0.3">
      <c r="A72" s="44"/>
      <c r="B72" s="45"/>
      <c r="C72" s="45"/>
      <c r="D72" s="45"/>
      <c r="E72" s="45" t="s">
        <v>159</v>
      </c>
      <c r="F72" s="45"/>
      <c r="G72" s="45"/>
      <c r="H72" s="45"/>
      <c r="I72" s="45">
        <v>34</v>
      </c>
      <c r="J72" s="47">
        <v>2.361111111111111E-2</v>
      </c>
      <c r="K72" s="45"/>
      <c r="L72" s="45" t="s">
        <v>54</v>
      </c>
      <c r="M72" s="45" t="s">
        <v>55</v>
      </c>
      <c r="N72" s="45" t="s">
        <v>73</v>
      </c>
      <c r="O72" s="46" t="s">
        <v>73</v>
      </c>
    </row>
    <row r="73" spans="1:15" ht="15" customHeight="1" thickBot="1" x14ac:dyDescent="0.3">
      <c r="A73" s="44"/>
      <c r="B73" s="45"/>
      <c r="C73" s="45"/>
      <c r="D73" s="45"/>
      <c r="E73" s="45"/>
      <c r="F73" s="45" t="s">
        <v>56</v>
      </c>
      <c r="G73" s="45"/>
      <c r="H73" s="45"/>
      <c r="I73" s="45">
        <v>34</v>
      </c>
      <c r="J73" s="47">
        <v>2.361111111111111E-2</v>
      </c>
      <c r="K73" s="45"/>
      <c r="L73" s="45" t="s">
        <v>54</v>
      </c>
      <c r="M73" s="45" t="s">
        <v>55</v>
      </c>
      <c r="N73" s="45" t="s">
        <v>73</v>
      </c>
      <c r="O73" s="46" t="s">
        <v>73</v>
      </c>
    </row>
    <row r="74" spans="1:15" ht="15" customHeight="1" thickBot="1" x14ac:dyDescent="0.3">
      <c r="A74" s="44"/>
      <c r="B74" s="45"/>
      <c r="C74" s="45" t="s">
        <v>160</v>
      </c>
      <c r="D74" s="45"/>
      <c r="E74" s="45"/>
      <c r="F74" s="45"/>
      <c r="G74" s="45"/>
      <c r="H74" s="45"/>
      <c r="I74" s="45">
        <v>290</v>
      </c>
      <c r="J74" s="52">
        <v>10.813194444444443</v>
      </c>
      <c r="K74" s="45"/>
      <c r="L74" s="45" t="s">
        <v>78</v>
      </c>
      <c r="M74" s="45" t="s">
        <v>59</v>
      </c>
      <c r="N74" s="45" t="s">
        <v>187</v>
      </c>
      <c r="O74" s="46" t="s">
        <v>187</v>
      </c>
    </row>
    <row r="75" spans="1:15" ht="15" customHeight="1" thickBot="1" x14ac:dyDescent="0.3">
      <c r="A75" s="44"/>
      <c r="B75" s="45"/>
      <c r="C75" s="45"/>
      <c r="D75" s="45" t="s">
        <v>162</v>
      </c>
      <c r="E75" s="45"/>
      <c r="F75" s="45"/>
      <c r="G75" s="45"/>
      <c r="H75" s="45"/>
      <c r="I75" s="45">
        <v>290</v>
      </c>
      <c r="J75" s="52">
        <v>10.813194444444443</v>
      </c>
      <c r="K75" s="45"/>
      <c r="L75" s="45" t="s">
        <v>78</v>
      </c>
      <c r="M75" s="45" t="s">
        <v>59</v>
      </c>
      <c r="N75" s="45" t="s">
        <v>187</v>
      </c>
      <c r="O75" s="46" t="s">
        <v>187</v>
      </c>
    </row>
    <row r="76" spans="1:15" ht="15" customHeight="1" thickBot="1" x14ac:dyDescent="0.3">
      <c r="A76" s="44"/>
      <c r="B76" s="45"/>
      <c r="C76" s="45"/>
      <c r="D76" s="45"/>
      <c r="E76" s="45" t="s">
        <v>163</v>
      </c>
      <c r="F76" s="45"/>
      <c r="G76" s="45"/>
      <c r="H76" s="45"/>
      <c r="I76" s="45">
        <v>290</v>
      </c>
      <c r="J76" s="52">
        <v>10.813194444444443</v>
      </c>
      <c r="K76" s="45"/>
      <c r="L76" s="45" t="s">
        <v>78</v>
      </c>
      <c r="M76" s="45" t="s">
        <v>59</v>
      </c>
      <c r="N76" s="45" t="s">
        <v>187</v>
      </c>
      <c r="O76" s="46" t="s">
        <v>187</v>
      </c>
    </row>
    <row r="77" spans="1:15" ht="15" customHeight="1" thickBot="1" x14ac:dyDescent="0.3">
      <c r="A77" s="44"/>
      <c r="B77" s="45"/>
      <c r="C77" s="45"/>
      <c r="D77" s="45"/>
      <c r="E77" s="45"/>
      <c r="F77" s="45" t="s">
        <v>164</v>
      </c>
      <c r="G77" s="45"/>
      <c r="H77" s="45"/>
      <c r="I77" s="45">
        <v>232</v>
      </c>
      <c r="J77" s="52">
        <v>9.6666666666666661</v>
      </c>
      <c r="K77" s="45"/>
      <c r="L77" s="45" t="s">
        <v>107</v>
      </c>
      <c r="M77" s="45" t="s">
        <v>127</v>
      </c>
      <c r="N77" s="45" t="s">
        <v>62</v>
      </c>
      <c r="O77" s="46" t="s">
        <v>62</v>
      </c>
    </row>
    <row r="78" spans="1:15" ht="15" customHeight="1" thickBot="1" x14ac:dyDescent="0.3">
      <c r="A78" s="48"/>
      <c r="B78" s="49"/>
      <c r="C78" s="49"/>
      <c r="D78" s="49"/>
      <c r="E78" s="49"/>
      <c r="F78" s="49"/>
      <c r="G78" s="49" t="s">
        <v>111</v>
      </c>
      <c r="H78" s="49" t="s">
        <v>438</v>
      </c>
      <c r="I78" s="49">
        <v>63</v>
      </c>
      <c r="J78" s="50">
        <v>2.625</v>
      </c>
      <c r="K78" s="49" t="s">
        <v>439</v>
      </c>
      <c r="L78" s="49" t="s">
        <v>73</v>
      </c>
      <c r="M78" s="49" t="s">
        <v>73</v>
      </c>
      <c r="N78" s="49" t="s">
        <v>96</v>
      </c>
      <c r="O78" s="51" t="s">
        <v>96</v>
      </c>
    </row>
    <row r="79" spans="1:15" ht="15" customHeight="1" thickBot="1" x14ac:dyDescent="0.3">
      <c r="A79" s="48"/>
      <c r="B79" s="49"/>
      <c r="C79" s="49"/>
      <c r="D79" s="49"/>
      <c r="E79" s="49"/>
      <c r="F79" s="49"/>
      <c r="G79" s="49" t="s">
        <v>166</v>
      </c>
      <c r="H79" s="49" t="s">
        <v>214</v>
      </c>
      <c r="I79" s="49">
        <v>169</v>
      </c>
      <c r="J79" s="50">
        <v>7.041666666666667</v>
      </c>
      <c r="K79" s="49" t="s">
        <v>440</v>
      </c>
      <c r="L79" s="49" t="s">
        <v>97</v>
      </c>
      <c r="M79" s="49" t="s">
        <v>94</v>
      </c>
      <c r="N79" s="49" t="s">
        <v>89</v>
      </c>
      <c r="O79" s="51" t="s">
        <v>89</v>
      </c>
    </row>
    <row r="80" spans="1:15" ht="15" customHeight="1" thickBot="1" x14ac:dyDescent="0.3">
      <c r="A80" s="44"/>
      <c r="B80" s="45"/>
      <c r="C80" s="45"/>
      <c r="D80" s="45"/>
      <c r="E80" s="45"/>
      <c r="F80" s="45" t="s">
        <v>167</v>
      </c>
      <c r="G80" s="45"/>
      <c r="H80" s="45"/>
      <c r="I80" s="45">
        <v>27</v>
      </c>
      <c r="J80" s="52">
        <v>1.125</v>
      </c>
      <c r="K80" s="45"/>
      <c r="L80" s="45" t="s">
        <v>54</v>
      </c>
      <c r="M80" s="45" t="s">
        <v>54</v>
      </c>
      <c r="N80" s="45" t="s">
        <v>55</v>
      </c>
      <c r="O80" s="46" t="s">
        <v>55</v>
      </c>
    </row>
    <row r="81" spans="1:15" ht="15" customHeight="1" thickBot="1" x14ac:dyDescent="0.3">
      <c r="A81" s="44"/>
      <c r="B81" s="45"/>
      <c r="C81" s="45"/>
      <c r="D81" s="45"/>
      <c r="E81" s="45"/>
      <c r="F81" s="45"/>
      <c r="G81" s="45" t="s">
        <v>56</v>
      </c>
      <c r="H81" s="45"/>
      <c r="I81" s="45">
        <v>13</v>
      </c>
      <c r="J81" s="47">
        <v>0.54166666666666663</v>
      </c>
      <c r="K81" s="45"/>
      <c r="L81" s="45" t="s">
        <v>54</v>
      </c>
      <c r="M81" s="45" t="s">
        <v>54</v>
      </c>
      <c r="N81" s="45" t="s">
        <v>54</v>
      </c>
      <c r="O81" s="46" t="s">
        <v>54</v>
      </c>
    </row>
    <row r="82" spans="1:15" ht="15" customHeight="1" thickBot="1" x14ac:dyDescent="0.3">
      <c r="A82" s="48"/>
      <c r="B82" s="49"/>
      <c r="C82" s="49"/>
      <c r="D82" s="49"/>
      <c r="E82" s="49"/>
      <c r="F82" s="49"/>
      <c r="G82" s="49" t="s">
        <v>168</v>
      </c>
      <c r="H82" s="49" t="s">
        <v>71</v>
      </c>
      <c r="I82" s="49">
        <v>14</v>
      </c>
      <c r="J82" s="53">
        <v>0.58333333333333337</v>
      </c>
      <c r="K82" s="50">
        <v>4.166666666666667</v>
      </c>
      <c r="L82" s="49" t="s">
        <v>54</v>
      </c>
      <c r="M82" s="49" t="s">
        <v>54</v>
      </c>
      <c r="N82" s="49" t="s">
        <v>54</v>
      </c>
      <c r="O82" s="51" t="s">
        <v>54</v>
      </c>
    </row>
    <row r="83" spans="1:15" ht="15" customHeight="1" thickBot="1" x14ac:dyDescent="0.3">
      <c r="A83" s="44"/>
      <c r="B83" s="45"/>
      <c r="C83" s="45"/>
      <c r="D83" s="45"/>
      <c r="E83" s="45"/>
      <c r="F83" s="45" t="s">
        <v>169</v>
      </c>
      <c r="G83" s="45"/>
      <c r="H83" s="45"/>
      <c r="I83" s="45">
        <v>31</v>
      </c>
      <c r="J83" s="47">
        <v>2.1527777777777781E-2</v>
      </c>
      <c r="K83" s="45"/>
      <c r="L83" s="45" t="s">
        <v>54</v>
      </c>
      <c r="M83" s="45" t="s">
        <v>55</v>
      </c>
      <c r="N83" s="45" t="s">
        <v>73</v>
      </c>
      <c r="O83" s="46" t="s">
        <v>73</v>
      </c>
    </row>
    <row r="84" spans="1:15" ht="15" customHeight="1" thickBot="1" x14ac:dyDescent="0.3">
      <c r="A84" s="44"/>
      <c r="B84" s="45"/>
      <c r="C84" s="45"/>
      <c r="D84" s="45"/>
      <c r="E84" s="45"/>
      <c r="F84" s="45"/>
      <c r="G84" s="45" t="s">
        <v>53</v>
      </c>
      <c r="H84" s="45"/>
      <c r="I84" s="45">
        <v>31</v>
      </c>
      <c r="J84" s="47">
        <v>2.1527777777777781E-2</v>
      </c>
      <c r="K84" s="45"/>
      <c r="L84" s="45" t="s">
        <v>54</v>
      </c>
      <c r="M84" s="45" t="s">
        <v>55</v>
      </c>
      <c r="N84" s="45" t="s">
        <v>73</v>
      </c>
      <c r="O84" s="46" t="s">
        <v>73</v>
      </c>
    </row>
    <row r="85" spans="1:15" ht="15" customHeight="1" thickBot="1" x14ac:dyDescent="0.3">
      <c r="A85" s="44"/>
      <c r="B85" s="45" t="s">
        <v>441</v>
      </c>
      <c r="C85" s="45"/>
      <c r="D85" s="45"/>
      <c r="E85" s="45"/>
      <c r="F85" s="45"/>
      <c r="G85" s="45"/>
      <c r="H85" s="45"/>
      <c r="I85" s="45">
        <v>11</v>
      </c>
      <c r="J85" s="47">
        <v>0.45833333333333331</v>
      </c>
      <c r="K85" s="45"/>
      <c r="L85" s="45">
        <v>0</v>
      </c>
      <c r="M85" s="45" t="s">
        <v>54</v>
      </c>
      <c r="N85" s="45" t="s">
        <v>54</v>
      </c>
      <c r="O85" s="46" t="s">
        <v>54</v>
      </c>
    </row>
    <row r="86" spans="1:15" ht="15" customHeight="1" thickBot="1" x14ac:dyDescent="0.3">
      <c r="A86" s="44"/>
      <c r="B86" s="45"/>
      <c r="C86" s="45" t="s">
        <v>442</v>
      </c>
      <c r="D86" s="45"/>
      <c r="E86" s="45"/>
      <c r="F86" s="45"/>
      <c r="G86" s="45"/>
      <c r="H86" s="45"/>
      <c r="I86" s="45">
        <v>11</v>
      </c>
      <c r="J86" s="47">
        <v>0.45833333333333331</v>
      </c>
      <c r="K86" s="45"/>
      <c r="L86" s="45">
        <v>0</v>
      </c>
      <c r="M86" s="45" t="s">
        <v>54</v>
      </c>
      <c r="N86" s="45" t="s">
        <v>54</v>
      </c>
      <c r="O86" s="46" t="s">
        <v>54</v>
      </c>
    </row>
    <row r="87" spans="1:15" ht="15" customHeight="1" thickBot="1" x14ac:dyDescent="0.3">
      <c r="A87" s="44"/>
      <c r="B87" s="45"/>
      <c r="C87" s="45"/>
      <c r="D87" s="45" t="s">
        <v>443</v>
      </c>
      <c r="E87" s="45"/>
      <c r="F87" s="45"/>
      <c r="G87" s="45"/>
      <c r="H87" s="45"/>
      <c r="I87" s="45">
        <v>11</v>
      </c>
      <c r="J87" s="47">
        <v>0.45833333333333331</v>
      </c>
      <c r="K87" s="45"/>
      <c r="L87" s="45">
        <v>0</v>
      </c>
      <c r="M87" s="45" t="s">
        <v>54</v>
      </c>
      <c r="N87" s="45" t="s">
        <v>54</v>
      </c>
      <c r="O87" s="46" t="s">
        <v>54</v>
      </c>
    </row>
    <row r="88" spans="1:15" ht="15" customHeight="1" thickBot="1" x14ac:dyDescent="0.3">
      <c r="A88" s="44"/>
      <c r="B88" s="45"/>
      <c r="C88" s="45"/>
      <c r="D88" s="45"/>
      <c r="E88" s="45" t="s">
        <v>444</v>
      </c>
      <c r="F88" s="45"/>
      <c r="G88" s="45"/>
      <c r="H88" s="45"/>
      <c r="I88" s="45">
        <v>11</v>
      </c>
      <c r="J88" s="47">
        <v>0.45833333333333331</v>
      </c>
      <c r="K88" s="45"/>
      <c r="L88" s="45">
        <v>0</v>
      </c>
      <c r="M88" s="45" t="s">
        <v>54</v>
      </c>
      <c r="N88" s="45" t="s">
        <v>54</v>
      </c>
      <c r="O88" s="46" t="s">
        <v>54</v>
      </c>
    </row>
    <row r="89" spans="1:15" ht="15" customHeight="1" thickBot="1" x14ac:dyDescent="0.3">
      <c r="A89" s="44"/>
      <c r="B89" s="45"/>
      <c r="C89" s="45"/>
      <c r="D89" s="45"/>
      <c r="E89" s="45"/>
      <c r="F89" s="45" t="s">
        <v>445</v>
      </c>
      <c r="G89" s="45"/>
      <c r="H89" s="45"/>
      <c r="I89" s="45">
        <v>11</v>
      </c>
      <c r="J89" s="47">
        <v>0.45833333333333331</v>
      </c>
      <c r="K89" s="45"/>
      <c r="L89" s="45">
        <v>0</v>
      </c>
      <c r="M89" s="45" t="s">
        <v>54</v>
      </c>
      <c r="N89" s="45" t="s">
        <v>54</v>
      </c>
      <c r="O89" s="46" t="s">
        <v>54</v>
      </c>
    </row>
    <row r="90" spans="1:15" ht="15" customHeight="1" thickBot="1" x14ac:dyDescent="0.3">
      <c r="A90" s="48"/>
      <c r="B90" s="49"/>
      <c r="C90" s="49"/>
      <c r="D90" s="49"/>
      <c r="E90" s="49"/>
      <c r="F90" s="49"/>
      <c r="G90" s="49" t="s">
        <v>446</v>
      </c>
      <c r="H90" s="49" t="s">
        <v>71</v>
      </c>
      <c r="I90" s="49">
        <v>11</v>
      </c>
      <c r="J90" s="53">
        <v>0.45833333333333331</v>
      </c>
      <c r="K90" s="49">
        <v>6.9444444444444448E-2</v>
      </c>
      <c r="L90" s="49">
        <v>0</v>
      </c>
      <c r="M90" s="49" t="s">
        <v>54</v>
      </c>
      <c r="N90" s="49" t="s">
        <v>54</v>
      </c>
      <c r="O90" s="51" t="s">
        <v>54</v>
      </c>
    </row>
    <row r="91" spans="1:15" ht="15" customHeight="1" thickBot="1" x14ac:dyDescent="0.3">
      <c r="A91" s="44"/>
      <c r="B91" s="45" t="s">
        <v>170</v>
      </c>
      <c r="C91" s="45"/>
      <c r="D91" s="45"/>
      <c r="E91" s="45"/>
      <c r="F91" s="45"/>
      <c r="G91" s="45"/>
      <c r="H91" s="45"/>
      <c r="I91" s="45">
        <v>86183</v>
      </c>
      <c r="J91" s="45" t="s">
        <v>447</v>
      </c>
      <c r="K91" s="45"/>
      <c r="L91" s="45" t="s">
        <v>448</v>
      </c>
      <c r="M91" s="45" t="s">
        <v>449</v>
      </c>
      <c r="N91" s="45" t="s">
        <v>450</v>
      </c>
      <c r="O91" s="46" t="s">
        <v>450</v>
      </c>
    </row>
    <row r="92" spans="1:15" ht="15" customHeight="1" thickBot="1" x14ac:dyDescent="0.3">
      <c r="A92" s="44"/>
      <c r="B92" s="45"/>
      <c r="C92" s="45" t="s">
        <v>171</v>
      </c>
      <c r="D92" s="45"/>
      <c r="E92" s="45"/>
      <c r="F92" s="45"/>
      <c r="G92" s="45"/>
      <c r="H92" s="45"/>
      <c r="I92" s="45">
        <v>79978</v>
      </c>
      <c r="J92" s="45" t="s">
        <v>451</v>
      </c>
      <c r="K92" s="45"/>
      <c r="L92" s="45" t="s">
        <v>452</v>
      </c>
      <c r="M92" s="45" t="s">
        <v>453</v>
      </c>
      <c r="N92" s="45" t="s">
        <v>454</v>
      </c>
      <c r="O92" s="46" t="s">
        <v>454</v>
      </c>
    </row>
    <row r="93" spans="1:15" ht="15" customHeight="1" thickBot="1" x14ac:dyDescent="0.3">
      <c r="A93" s="44"/>
      <c r="B93" s="45"/>
      <c r="C93" s="45"/>
      <c r="D93" s="45" t="s">
        <v>172</v>
      </c>
      <c r="E93" s="45"/>
      <c r="F93" s="45"/>
      <c r="G93" s="45"/>
      <c r="H93" s="45"/>
      <c r="I93" s="45">
        <v>1177</v>
      </c>
      <c r="J93" s="52">
        <v>49.041666666666664</v>
      </c>
      <c r="K93" s="45"/>
      <c r="L93" s="45" t="s">
        <v>245</v>
      </c>
      <c r="M93" s="45" t="s">
        <v>209</v>
      </c>
      <c r="N93" s="45" t="s">
        <v>455</v>
      </c>
      <c r="O93" s="46" t="s">
        <v>455</v>
      </c>
    </row>
    <row r="94" spans="1:15" ht="15" customHeight="1" thickBot="1" x14ac:dyDescent="0.3">
      <c r="A94" s="44"/>
      <c r="B94" s="45"/>
      <c r="C94" s="45"/>
      <c r="D94" s="45"/>
      <c r="E94" s="45" t="s">
        <v>173</v>
      </c>
      <c r="F94" s="45"/>
      <c r="G94" s="45"/>
      <c r="H94" s="45"/>
      <c r="I94" s="45">
        <v>1163</v>
      </c>
      <c r="J94" s="52">
        <v>48.458333333333336</v>
      </c>
      <c r="K94" s="45"/>
      <c r="L94" s="45" t="s">
        <v>245</v>
      </c>
      <c r="M94" s="45" t="s">
        <v>134</v>
      </c>
      <c r="N94" s="45" t="s">
        <v>193</v>
      </c>
      <c r="O94" s="46" t="s">
        <v>193</v>
      </c>
    </row>
    <row r="95" spans="1:15" ht="15" customHeight="1" thickBot="1" x14ac:dyDescent="0.3">
      <c r="A95" s="44"/>
      <c r="B95" s="45"/>
      <c r="C95" s="45"/>
      <c r="D95" s="45"/>
      <c r="E95" s="45"/>
      <c r="F95" s="45" t="s">
        <v>8</v>
      </c>
      <c r="G95" s="45"/>
      <c r="H95" s="45"/>
      <c r="I95" s="45">
        <v>1163</v>
      </c>
      <c r="J95" s="52">
        <v>48.458333333333336</v>
      </c>
      <c r="K95" s="45"/>
      <c r="L95" s="45" t="s">
        <v>245</v>
      </c>
      <c r="M95" s="45" t="s">
        <v>134</v>
      </c>
      <c r="N95" s="45" t="s">
        <v>193</v>
      </c>
      <c r="O95" s="46" t="s">
        <v>193</v>
      </c>
    </row>
    <row r="96" spans="1:15" ht="15" customHeight="1" thickBot="1" x14ac:dyDescent="0.3">
      <c r="A96" s="44"/>
      <c r="B96" s="45"/>
      <c r="C96" s="45"/>
      <c r="D96" s="45"/>
      <c r="E96" s="45"/>
      <c r="F96" s="45"/>
      <c r="G96" s="45" t="s">
        <v>53</v>
      </c>
      <c r="H96" s="45"/>
      <c r="I96" s="45">
        <v>216</v>
      </c>
      <c r="J96" s="52">
        <v>9</v>
      </c>
      <c r="K96" s="45"/>
      <c r="L96" s="45" t="s">
        <v>94</v>
      </c>
      <c r="M96" s="45" t="s">
        <v>78</v>
      </c>
      <c r="N96" s="45" t="s">
        <v>253</v>
      </c>
      <c r="O96" s="46" t="s">
        <v>253</v>
      </c>
    </row>
    <row r="97" spans="1:15" ht="15" customHeight="1" thickBot="1" x14ac:dyDescent="0.3">
      <c r="A97" s="44"/>
      <c r="B97" s="45"/>
      <c r="C97" s="45"/>
      <c r="D97" s="45"/>
      <c r="E97" s="45"/>
      <c r="F97" s="45"/>
      <c r="G97" s="45" t="s">
        <v>56</v>
      </c>
      <c r="H97" s="45"/>
      <c r="I97" s="45">
        <v>486</v>
      </c>
      <c r="J97" s="52">
        <v>20.25</v>
      </c>
      <c r="K97" s="45"/>
      <c r="L97" s="45" t="s">
        <v>203</v>
      </c>
      <c r="M97" s="45" t="s">
        <v>154</v>
      </c>
      <c r="N97" s="45" t="s">
        <v>155</v>
      </c>
      <c r="O97" s="46" t="s">
        <v>155</v>
      </c>
    </row>
    <row r="98" spans="1:15" ht="15" customHeight="1" thickBot="1" x14ac:dyDescent="0.3">
      <c r="A98" s="48"/>
      <c r="B98" s="49"/>
      <c r="C98" s="49"/>
      <c r="D98" s="49"/>
      <c r="E98" s="49"/>
      <c r="F98" s="49"/>
      <c r="G98" s="49" t="s">
        <v>178</v>
      </c>
      <c r="H98" s="49" t="s">
        <v>179</v>
      </c>
      <c r="I98" s="49">
        <v>436</v>
      </c>
      <c r="J98" s="50">
        <v>18.166666666666668</v>
      </c>
      <c r="K98" s="49" t="s">
        <v>456</v>
      </c>
      <c r="L98" s="49" t="s">
        <v>62</v>
      </c>
      <c r="M98" s="49" t="s">
        <v>187</v>
      </c>
      <c r="N98" s="49" t="s">
        <v>158</v>
      </c>
      <c r="O98" s="51" t="s">
        <v>158</v>
      </c>
    </row>
    <row r="99" spans="1:15" ht="15" customHeight="1" thickBot="1" x14ac:dyDescent="0.3">
      <c r="A99" s="48"/>
      <c r="B99" s="49"/>
      <c r="C99" s="49"/>
      <c r="D99" s="49"/>
      <c r="E99" s="49"/>
      <c r="F99" s="49"/>
      <c r="G99" s="49" t="s">
        <v>457</v>
      </c>
      <c r="H99" s="49" t="s">
        <v>71</v>
      </c>
      <c r="I99" s="49">
        <v>25</v>
      </c>
      <c r="J99" s="50">
        <v>1.0416666666666667</v>
      </c>
      <c r="K99" s="50">
        <v>2.5277777777777777</v>
      </c>
      <c r="L99" s="49" t="s">
        <v>54</v>
      </c>
      <c r="M99" s="49" t="s">
        <v>54</v>
      </c>
      <c r="N99" s="49" t="s">
        <v>55</v>
      </c>
      <c r="O99" s="51" t="s">
        <v>55</v>
      </c>
    </row>
    <row r="100" spans="1:15" ht="15" customHeight="1" thickBot="1" x14ac:dyDescent="0.3">
      <c r="A100" s="44"/>
      <c r="B100" s="45"/>
      <c r="C100" s="45"/>
      <c r="D100" s="45"/>
      <c r="E100" s="45" t="s">
        <v>181</v>
      </c>
      <c r="F100" s="45"/>
      <c r="G100" s="45"/>
      <c r="H100" s="45"/>
      <c r="I100" s="45">
        <v>14</v>
      </c>
      <c r="J100" s="47">
        <v>0.58333333333333337</v>
      </c>
      <c r="K100" s="45"/>
      <c r="L100" s="45" t="s">
        <v>54</v>
      </c>
      <c r="M100" s="45" t="s">
        <v>54</v>
      </c>
      <c r="N100" s="45" t="s">
        <v>54</v>
      </c>
      <c r="O100" s="46" t="s">
        <v>54</v>
      </c>
    </row>
    <row r="101" spans="1:15" ht="15" customHeight="1" thickBot="1" x14ac:dyDescent="0.3">
      <c r="A101" s="44"/>
      <c r="B101" s="45"/>
      <c r="C101" s="45"/>
      <c r="D101" s="45"/>
      <c r="E101" s="45"/>
      <c r="F101" s="45" t="s">
        <v>182</v>
      </c>
      <c r="G101" s="45"/>
      <c r="H101" s="45"/>
      <c r="I101" s="45">
        <v>14</v>
      </c>
      <c r="J101" s="47">
        <v>0.58333333333333337</v>
      </c>
      <c r="K101" s="45"/>
      <c r="L101" s="45" t="s">
        <v>54</v>
      </c>
      <c r="M101" s="45" t="s">
        <v>54</v>
      </c>
      <c r="N101" s="45" t="s">
        <v>54</v>
      </c>
      <c r="O101" s="46" t="s">
        <v>54</v>
      </c>
    </row>
    <row r="102" spans="1:15" ht="15" customHeight="1" thickBot="1" x14ac:dyDescent="0.3">
      <c r="A102" s="44"/>
      <c r="B102" s="45"/>
      <c r="C102" s="45"/>
      <c r="D102" s="45"/>
      <c r="E102" s="45"/>
      <c r="F102" s="45"/>
      <c r="G102" s="45" t="s">
        <v>56</v>
      </c>
      <c r="H102" s="45"/>
      <c r="I102" s="45">
        <v>14</v>
      </c>
      <c r="J102" s="47">
        <v>0.58333333333333337</v>
      </c>
      <c r="K102" s="45"/>
      <c r="L102" s="45" t="s">
        <v>54</v>
      </c>
      <c r="M102" s="45" t="s">
        <v>54</v>
      </c>
      <c r="N102" s="45" t="s">
        <v>54</v>
      </c>
      <c r="O102" s="46" t="s">
        <v>54</v>
      </c>
    </row>
    <row r="103" spans="1:15" ht="15" customHeight="1" thickBot="1" x14ac:dyDescent="0.3">
      <c r="A103" s="44"/>
      <c r="B103" s="45"/>
      <c r="C103" s="45"/>
      <c r="D103" s="45" t="s">
        <v>183</v>
      </c>
      <c r="E103" s="45"/>
      <c r="F103" s="45"/>
      <c r="G103" s="45"/>
      <c r="H103" s="45"/>
      <c r="I103" s="45">
        <v>78801</v>
      </c>
      <c r="J103" s="45" t="s">
        <v>458</v>
      </c>
      <c r="K103" s="45"/>
      <c r="L103" s="45" t="s">
        <v>459</v>
      </c>
      <c r="M103" s="45" t="s">
        <v>460</v>
      </c>
      <c r="N103" s="45" t="s">
        <v>461</v>
      </c>
      <c r="O103" s="46" t="s">
        <v>461</v>
      </c>
    </row>
    <row r="104" spans="1:15" ht="15" customHeight="1" thickBot="1" x14ac:dyDescent="0.3">
      <c r="A104" s="44"/>
      <c r="B104" s="45"/>
      <c r="C104" s="45"/>
      <c r="D104" s="45"/>
      <c r="E104" s="45" t="s">
        <v>462</v>
      </c>
      <c r="F104" s="45"/>
      <c r="G104" s="45"/>
      <c r="H104" s="45"/>
      <c r="I104" s="45">
        <v>11</v>
      </c>
      <c r="J104" s="47">
        <v>0.45833333333333331</v>
      </c>
      <c r="K104" s="45"/>
      <c r="L104" s="45">
        <v>0</v>
      </c>
      <c r="M104" s="45" t="s">
        <v>54</v>
      </c>
      <c r="N104" s="45" t="s">
        <v>54</v>
      </c>
      <c r="O104" s="46" t="s">
        <v>54</v>
      </c>
    </row>
    <row r="105" spans="1:15" ht="15" customHeight="1" thickBot="1" x14ac:dyDescent="0.3">
      <c r="A105" s="44"/>
      <c r="B105" s="45"/>
      <c r="C105" s="45"/>
      <c r="D105" s="45"/>
      <c r="E105" s="45"/>
      <c r="F105" s="45" t="s">
        <v>463</v>
      </c>
      <c r="G105" s="45"/>
      <c r="H105" s="45"/>
      <c r="I105" s="45">
        <v>11</v>
      </c>
      <c r="J105" s="47">
        <v>0.45833333333333331</v>
      </c>
      <c r="K105" s="45"/>
      <c r="L105" s="45">
        <v>0</v>
      </c>
      <c r="M105" s="45" t="s">
        <v>54</v>
      </c>
      <c r="N105" s="45" t="s">
        <v>54</v>
      </c>
      <c r="O105" s="46" t="s">
        <v>54</v>
      </c>
    </row>
    <row r="106" spans="1:15" ht="15" customHeight="1" thickBot="1" x14ac:dyDescent="0.3">
      <c r="A106" s="48"/>
      <c r="B106" s="49"/>
      <c r="C106" s="49"/>
      <c r="D106" s="49"/>
      <c r="E106" s="49"/>
      <c r="F106" s="49"/>
      <c r="G106" s="49" t="s">
        <v>464</v>
      </c>
      <c r="H106" s="49" t="s">
        <v>280</v>
      </c>
      <c r="I106" s="49">
        <v>11</v>
      </c>
      <c r="J106" s="53">
        <v>0.45833333333333331</v>
      </c>
      <c r="K106" s="50">
        <v>4.166666666666667</v>
      </c>
      <c r="L106" s="49">
        <v>0</v>
      </c>
      <c r="M106" s="49" t="s">
        <v>54</v>
      </c>
      <c r="N106" s="49" t="s">
        <v>54</v>
      </c>
      <c r="O106" s="51" t="s">
        <v>54</v>
      </c>
    </row>
    <row r="107" spans="1:15" ht="15" customHeight="1" thickBot="1" x14ac:dyDescent="0.3">
      <c r="A107" s="44"/>
      <c r="B107" s="45"/>
      <c r="C107" s="45"/>
      <c r="D107" s="45"/>
      <c r="E107" s="45" t="s">
        <v>184</v>
      </c>
      <c r="F107" s="45"/>
      <c r="G107" s="45"/>
      <c r="H107" s="45"/>
      <c r="I107" s="45">
        <v>3217</v>
      </c>
      <c r="J107" s="45" t="s">
        <v>465</v>
      </c>
      <c r="K107" s="45"/>
      <c r="L107" s="45" t="s">
        <v>369</v>
      </c>
      <c r="M107" s="45" t="s">
        <v>466</v>
      </c>
      <c r="N107" s="45" t="s">
        <v>467</v>
      </c>
      <c r="O107" s="46" t="s">
        <v>467</v>
      </c>
    </row>
    <row r="108" spans="1:15" ht="15" customHeight="1" thickBot="1" x14ac:dyDescent="0.3">
      <c r="A108" s="44"/>
      <c r="B108" s="45"/>
      <c r="C108" s="45"/>
      <c r="D108" s="45"/>
      <c r="E108" s="45"/>
      <c r="F108" s="45" t="s">
        <v>56</v>
      </c>
      <c r="G108" s="45"/>
      <c r="H108" s="45"/>
      <c r="I108" s="45">
        <v>178</v>
      </c>
      <c r="J108" s="45">
        <v>0.12361111111111112</v>
      </c>
      <c r="K108" s="45"/>
      <c r="L108" s="45" t="s">
        <v>57</v>
      </c>
      <c r="M108" s="45" t="s">
        <v>107</v>
      </c>
      <c r="N108" s="45" t="s">
        <v>108</v>
      </c>
      <c r="O108" s="46" t="s">
        <v>108</v>
      </c>
    </row>
    <row r="109" spans="1:15" ht="15" customHeight="1" thickBot="1" x14ac:dyDescent="0.3">
      <c r="A109" s="44"/>
      <c r="B109" s="45"/>
      <c r="C109" s="45"/>
      <c r="D109" s="45"/>
      <c r="E109" s="45"/>
      <c r="F109" s="45" t="s">
        <v>9</v>
      </c>
      <c r="G109" s="45"/>
      <c r="H109" s="45"/>
      <c r="I109" s="45">
        <v>3039</v>
      </c>
      <c r="J109" s="45" t="s">
        <v>468</v>
      </c>
      <c r="K109" s="45"/>
      <c r="L109" s="45" t="s">
        <v>469</v>
      </c>
      <c r="M109" s="45" t="s">
        <v>470</v>
      </c>
      <c r="N109" s="45" t="s">
        <v>471</v>
      </c>
      <c r="O109" s="46" t="s">
        <v>471</v>
      </c>
    </row>
    <row r="110" spans="1:15" ht="15" customHeight="1" thickBot="1" x14ac:dyDescent="0.3">
      <c r="A110" s="44"/>
      <c r="B110" s="45"/>
      <c r="C110" s="45"/>
      <c r="D110" s="45"/>
      <c r="E110" s="45"/>
      <c r="F110" s="45"/>
      <c r="G110" s="45" t="s">
        <v>53</v>
      </c>
      <c r="H110" s="45"/>
      <c r="I110" s="45">
        <v>111</v>
      </c>
      <c r="J110" s="45">
        <v>7.7083333333333337E-2</v>
      </c>
      <c r="K110" s="45"/>
      <c r="L110" s="45" t="s">
        <v>96</v>
      </c>
      <c r="M110" s="45" t="s">
        <v>77</v>
      </c>
      <c r="N110" s="45" t="s">
        <v>94</v>
      </c>
      <c r="O110" s="46" t="s">
        <v>94</v>
      </c>
    </row>
    <row r="111" spans="1:15" ht="15" customHeight="1" thickBot="1" x14ac:dyDescent="0.3">
      <c r="A111" s="48"/>
      <c r="B111" s="49"/>
      <c r="C111" s="49"/>
      <c r="D111" s="49"/>
      <c r="E111" s="49"/>
      <c r="F111" s="49"/>
      <c r="G111" s="49" t="s">
        <v>191</v>
      </c>
      <c r="H111" s="49" t="s">
        <v>86</v>
      </c>
      <c r="I111" s="49">
        <v>1981</v>
      </c>
      <c r="J111" s="50">
        <v>82.541666666666671</v>
      </c>
      <c r="K111" s="49" t="s">
        <v>472</v>
      </c>
      <c r="L111" s="49" t="s">
        <v>116</v>
      </c>
      <c r="M111" s="49" t="s">
        <v>473</v>
      </c>
      <c r="N111" s="49" t="s">
        <v>69</v>
      </c>
      <c r="O111" s="51" t="s">
        <v>69</v>
      </c>
    </row>
    <row r="112" spans="1:15" ht="15" customHeight="1" thickBot="1" x14ac:dyDescent="0.3">
      <c r="A112" s="48"/>
      <c r="B112" s="49"/>
      <c r="C112" s="49"/>
      <c r="D112" s="49"/>
      <c r="E112" s="49"/>
      <c r="F112" s="49"/>
      <c r="G112" s="49" t="s">
        <v>195</v>
      </c>
      <c r="H112" s="49" t="s">
        <v>179</v>
      </c>
      <c r="I112" s="49">
        <v>947</v>
      </c>
      <c r="J112" s="50">
        <v>38.802777777777777</v>
      </c>
      <c r="K112" s="49" t="s">
        <v>474</v>
      </c>
      <c r="L112" s="49" t="s">
        <v>155</v>
      </c>
      <c r="M112" s="49" t="s">
        <v>149</v>
      </c>
      <c r="N112" s="49" t="s">
        <v>239</v>
      </c>
      <c r="O112" s="51" t="s">
        <v>239</v>
      </c>
    </row>
    <row r="113" spans="1:15" ht="15" customHeight="1" thickBot="1" x14ac:dyDescent="0.3">
      <c r="A113" s="44"/>
      <c r="B113" s="45"/>
      <c r="C113" s="45"/>
      <c r="D113" s="45"/>
      <c r="E113" s="45" t="s">
        <v>199</v>
      </c>
      <c r="F113" s="45"/>
      <c r="G113" s="45"/>
      <c r="H113" s="45"/>
      <c r="I113" s="45">
        <v>333</v>
      </c>
      <c r="J113" s="52">
        <v>13.875</v>
      </c>
      <c r="K113" s="45"/>
      <c r="L113" s="45" t="s">
        <v>89</v>
      </c>
      <c r="M113" s="45" t="s">
        <v>253</v>
      </c>
      <c r="N113" s="45" t="s">
        <v>90</v>
      </c>
      <c r="O113" s="46" t="s">
        <v>90</v>
      </c>
    </row>
    <row r="114" spans="1:15" ht="15" customHeight="1" thickBot="1" x14ac:dyDescent="0.3">
      <c r="A114" s="44"/>
      <c r="B114" s="45"/>
      <c r="C114" s="45"/>
      <c r="D114" s="45"/>
      <c r="E114" s="45"/>
      <c r="F114" s="45" t="s">
        <v>56</v>
      </c>
      <c r="G114" s="45"/>
      <c r="H114" s="45"/>
      <c r="I114" s="45">
        <v>318</v>
      </c>
      <c r="J114" s="52">
        <v>13.25</v>
      </c>
      <c r="K114" s="45"/>
      <c r="L114" s="45" t="s">
        <v>89</v>
      </c>
      <c r="M114" s="45" t="s">
        <v>253</v>
      </c>
      <c r="N114" s="45" t="s">
        <v>161</v>
      </c>
      <c r="O114" s="46" t="s">
        <v>161</v>
      </c>
    </row>
    <row r="115" spans="1:15" ht="15" customHeight="1" thickBot="1" x14ac:dyDescent="0.3">
      <c r="A115" s="44"/>
      <c r="B115" s="45"/>
      <c r="C115" s="45"/>
      <c r="D115" s="45"/>
      <c r="E115" s="45"/>
      <c r="F115" s="45" t="s">
        <v>204</v>
      </c>
      <c r="G115" s="45"/>
      <c r="H115" s="45"/>
      <c r="I115" s="45">
        <v>15</v>
      </c>
      <c r="J115" s="47">
        <v>0.625</v>
      </c>
      <c r="K115" s="45"/>
      <c r="L115" s="45" t="s">
        <v>54</v>
      </c>
      <c r="M115" s="45" t="s">
        <v>54</v>
      </c>
      <c r="N115" s="45" t="s">
        <v>54</v>
      </c>
      <c r="O115" s="46" t="s">
        <v>54</v>
      </c>
    </row>
    <row r="116" spans="1:15" ht="15" customHeight="1" thickBot="1" x14ac:dyDescent="0.3">
      <c r="A116" s="48"/>
      <c r="B116" s="49"/>
      <c r="C116" s="49"/>
      <c r="D116" s="49"/>
      <c r="E116" s="49"/>
      <c r="F116" s="49"/>
      <c r="G116" s="49" t="s">
        <v>205</v>
      </c>
      <c r="H116" s="49" t="s">
        <v>206</v>
      </c>
      <c r="I116" s="49">
        <v>15</v>
      </c>
      <c r="J116" s="53">
        <v>0.625</v>
      </c>
      <c r="K116" s="49">
        <v>6.9444444444444448E-2</v>
      </c>
      <c r="L116" s="49" t="s">
        <v>54</v>
      </c>
      <c r="M116" s="49" t="s">
        <v>54</v>
      </c>
      <c r="N116" s="49" t="s">
        <v>54</v>
      </c>
      <c r="O116" s="51" t="s">
        <v>54</v>
      </c>
    </row>
    <row r="117" spans="1:15" ht="15" customHeight="1" thickBot="1" x14ac:dyDescent="0.3">
      <c r="A117" s="44"/>
      <c r="B117" s="45"/>
      <c r="C117" s="45"/>
      <c r="D117" s="45"/>
      <c r="E117" s="45" t="s">
        <v>207</v>
      </c>
      <c r="F117" s="45"/>
      <c r="G117" s="45"/>
      <c r="H117" s="45"/>
      <c r="I117" s="45">
        <v>75240</v>
      </c>
      <c r="J117" s="45" t="s">
        <v>475</v>
      </c>
      <c r="K117" s="45"/>
      <c r="L117" s="45" t="s">
        <v>476</v>
      </c>
      <c r="M117" s="45" t="s">
        <v>477</v>
      </c>
      <c r="N117" s="45" t="s">
        <v>478</v>
      </c>
      <c r="O117" s="46" t="s">
        <v>478</v>
      </c>
    </row>
    <row r="118" spans="1:15" ht="15" customHeight="1" thickBot="1" x14ac:dyDescent="0.3">
      <c r="A118" s="44"/>
      <c r="B118" s="45"/>
      <c r="C118" s="45"/>
      <c r="D118" s="45"/>
      <c r="E118" s="45"/>
      <c r="F118" s="45" t="s">
        <v>56</v>
      </c>
      <c r="G118" s="45"/>
      <c r="H118" s="45"/>
      <c r="I118" s="45">
        <v>534</v>
      </c>
      <c r="J118" s="45">
        <v>0.37083333333333335</v>
      </c>
      <c r="K118" s="45"/>
      <c r="L118" s="45" t="s">
        <v>421</v>
      </c>
      <c r="M118" s="45" t="s">
        <v>165</v>
      </c>
      <c r="N118" s="45" t="s">
        <v>423</v>
      </c>
      <c r="O118" s="46" t="s">
        <v>423</v>
      </c>
    </row>
    <row r="119" spans="1:15" ht="15" customHeight="1" thickBot="1" x14ac:dyDescent="0.3">
      <c r="A119" s="44"/>
      <c r="B119" s="45"/>
      <c r="C119" s="45"/>
      <c r="D119" s="45"/>
      <c r="E119" s="45"/>
      <c r="F119" s="45" t="s">
        <v>20</v>
      </c>
      <c r="G119" s="45"/>
      <c r="H119" s="45"/>
      <c r="I119" s="45">
        <v>74706</v>
      </c>
      <c r="J119" s="45" t="s">
        <v>479</v>
      </c>
      <c r="K119" s="45"/>
      <c r="L119" s="45" t="s">
        <v>480</v>
      </c>
      <c r="M119" s="45" t="s">
        <v>481</v>
      </c>
      <c r="N119" s="45" t="s">
        <v>482</v>
      </c>
      <c r="O119" s="46" t="s">
        <v>482</v>
      </c>
    </row>
    <row r="120" spans="1:15" ht="15" customHeight="1" thickBot="1" x14ac:dyDescent="0.3">
      <c r="A120" s="44"/>
      <c r="B120" s="45"/>
      <c r="C120" s="45"/>
      <c r="D120" s="45"/>
      <c r="E120" s="45"/>
      <c r="F120" s="45"/>
      <c r="G120" s="45" t="s">
        <v>53</v>
      </c>
      <c r="H120" s="45"/>
      <c r="I120" s="45">
        <v>210</v>
      </c>
      <c r="J120" s="45">
        <v>0.14583333333333334</v>
      </c>
      <c r="K120" s="45"/>
      <c r="L120" s="45" t="s">
        <v>94</v>
      </c>
      <c r="M120" s="45" t="s">
        <v>78</v>
      </c>
      <c r="N120" s="45" t="s">
        <v>200</v>
      </c>
      <c r="O120" s="46" t="s">
        <v>200</v>
      </c>
    </row>
    <row r="121" spans="1:15" ht="15" customHeight="1" thickBot="1" x14ac:dyDescent="0.3">
      <c r="A121" s="44"/>
      <c r="B121" s="45"/>
      <c r="C121" s="45"/>
      <c r="D121" s="45"/>
      <c r="E121" s="45"/>
      <c r="F121" s="45"/>
      <c r="G121" s="45" t="s">
        <v>56</v>
      </c>
      <c r="H121" s="45"/>
      <c r="I121" s="45">
        <v>62530</v>
      </c>
      <c r="J121" s="45" t="s">
        <v>483</v>
      </c>
      <c r="K121" s="45"/>
      <c r="L121" s="45" t="s">
        <v>484</v>
      </c>
      <c r="M121" s="45" t="s">
        <v>485</v>
      </c>
      <c r="N121" s="45" t="s">
        <v>486</v>
      </c>
      <c r="O121" s="46" t="s">
        <v>486</v>
      </c>
    </row>
    <row r="122" spans="1:15" ht="15" customHeight="1" thickBot="1" x14ac:dyDescent="0.3">
      <c r="A122" s="48"/>
      <c r="B122" s="49"/>
      <c r="C122" s="49"/>
      <c r="D122" s="49"/>
      <c r="E122" s="49"/>
      <c r="F122" s="49"/>
      <c r="G122" s="49" t="s">
        <v>208</v>
      </c>
      <c r="H122" s="49" t="s">
        <v>259</v>
      </c>
      <c r="I122" s="49">
        <v>1580</v>
      </c>
      <c r="J122" s="50">
        <v>65.833333333333329</v>
      </c>
      <c r="K122" s="49" t="s">
        <v>487</v>
      </c>
      <c r="L122" s="49" t="s">
        <v>488</v>
      </c>
      <c r="M122" s="49" t="s">
        <v>489</v>
      </c>
      <c r="N122" s="49" t="s">
        <v>490</v>
      </c>
      <c r="O122" s="51" t="s">
        <v>490</v>
      </c>
    </row>
    <row r="123" spans="1:15" ht="15" customHeight="1" thickBot="1" x14ac:dyDescent="0.3">
      <c r="A123" s="48"/>
      <c r="B123" s="49"/>
      <c r="C123" s="49"/>
      <c r="D123" s="49"/>
      <c r="E123" s="49"/>
      <c r="F123" s="49"/>
      <c r="G123" s="49" t="s">
        <v>211</v>
      </c>
      <c r="H123" s="49" t="s">
        <v>212</v>
      </c>
      <c r="I123" s="49">
        <v>346</v>
      </c>
      <c r="J123" s="50">
        <v>14.416666666666666</v>
      </c>
      <c r="K123" s="49" t="s">
        <v>491</v>
      </c>
      <c r="L123" s="49" t="s">
        <v>108</v>
      </c>
      <c r="M123" s="49" t="s">
        <v>62</v>
      </c>
      <c r="N123" s="49" t="s">
        <v>119</v>
      </c>
      <c r="O123" s="51" t="s">
        <v>119</v>
      </c>
    </row>
    <row r="124" spans="1:15" ht="15" customHeight="1" thickBot="1" x14ac:dyDescent="0.3">
      <c r="A124" s="48"/>
      <c r="B124" s="49"/>
      <c r="C124" s="49"/>
      <c r="D124" s="49"/>
      <c r="E124" s="49"/>
      <c r="F124" s="49"/>
      <c r="G124" s="49" t="s">
        <v>213</v>
      </c>
      <c r="H124" s="49" t="s">
        <v>222</v>
      </c>
      <c r="I124" s="49">
        <v>78</v>
      </c>
      <c r="J124" s="50">
        <v>2.6763888888888889</v>
      </c>
      <c r="K124" s="49" t="s">
        <v>492</v>
      </c>
      <c r="L124" s="49" t="s">
        <v>73</v>
      </c>
      <c r="M124" s="49" t="s">
        <v>79</v>
      </c>
      <c r="N124" s="49" t="s">
        <v>77</v>
      </c>
      <c r="O124" s="51" t="s">
        <v>77</v>
      </c>
    </row>
    <row r="125" spans="1:15" ht="15" customHeight="1" thickBot="1" x14ac:dyDescent="0.3">
      <c r="A125" s="48"/>
      <c r="B125" s="49"/>
      <c r="C125" s="49"/>
      <c r="D125" s="49"/>
      <c r="E125" s="49"/>
      <c r="F125" s="49"/>
      <c r="G125" s="49" t="s">
        <v>215</v>
      </c>
      <c r="H125" s="49" t="s">
        <v>71</v>
      </c>
      <c r="I125" s="49">
        <v>14</v>
      </c>
      <c r="J125" s="53">
        <v>0.58333333333333337</v>
      </c>
      <c r="K125" s="49">
        <v>6.9444444444444448E-2</v>
      </c>
      <c r="L125" s="49" t="s">
        <v>54</v>
      </c>
      <c r="M125" s="49" t="s">
        <v>54</v>
      </c>
      <c r="N125" s="49" t="s">
        <v>54</v>
      </c>
      <c r="O125" s="51" t="s">
        <v>54</v>
      </c>
    </row>
    <row r="126" spans="1:15" ht="15" customHeight="1" thickBot="1" x14ac:dyDescent="0.3">
      <c r="A126" s="48"/>
      <c r="B126" s="49"/>
      <c r="C126" s="49"/>
      <c r="D126" s="49"/>
      <c r="E126" s="49"/>
      <c r="F126" s="49"/>
      <c r="G126" s="49" t="s">
        <v>217</v>
      </c>
      <c r="H126" s="49" t="s">
        <v>71</v>
      </c>
      <c r="I126" s="49">
        <v>117</v>
      </c>
      <c r="J126" s="50">
        <v>4.4652777777777777</v>
      </c>
      <c r="K126" s="49" t="s">
        <v>493</v>
      </c>
      <c r="L126" s="49" t="s">
        <v>96</v>
      </c>
      <c r="M126" s="49" t="s">
        <v>77</v>
      </c>
      <c r="N126" s="49" t="s">
        <v>107</v>
      </c>
      <c r="O126" s="51" t="s">
        <v>107</v>
      </c>
    </row>
    <row r="127" spans="1:15" ht="15" customHeight="1" thickBot="1" x14ac:dyDescent="0.3">
      <c r="A127" s="48"/>
      <c r="B127" s="49"/>
      <c r="C127" s="49"/>
      <c r="D127" s="49"/>
      <c r="E127" s="49"/>
      <c r="F127" s="49"/>
      <c r="G127" s="49" t="s">
        <v>218</v>
      </c>
      <c r="H127" s="49" t="s">
        <v>179</v>
      </c>
      <c r="I127" s="49">
        <v>1152</v>
      </c>
      <c r="J127" s="50">
        <v>48</v>
      </c>
      <c r="K127" s="49" t="s">
        <v>494</v>
      </c>
      <c r="L127" s="49" t="s">
        <v>220</v>
      </c>
      <c r="M127" s="49" t="s">
        <v>134</v>
      </c>
      <c r="N127" s="49" t="s">
        <v>495</v>
      </c>
      <c r="O127" s="51" t="s">
        <v>495</v>
      </c>
    </row>
    <row r="128" spans="1:15" ht="15" customHeight="1" thickBot="1" x14ac:dyDescent="0.3">
      <c r="A128" s="48"/>
      <c r="B128" s="49"/>
      <c r="C128" s="49"/>
      <c r="D128" s="49"/>
      <c r="E128" s="49"/>
      <c r="F128" s="49"/>
      <c r="G128" s="49" t="s">
        <v>221</v>
      </c>
      <c r="H128" s="49" t="s">
        <v>71</v>
      </c>
      <c r="I128" s="49">
        <v>18</v>
      </c>
      <c r="J128" s="53">
        <v>1.2499999999999999E-2</v>
      </c>
      <c r="K128" s="49">
        <v>6.9444444444444448E-2</v>
      </c>
      <c r="L128" s="49" t="s">
        <v>54</v>
      </c>
      <c r="M128" s="49" t="s">
        <v>54</v>
      </c>
      <c r="N128" s="49" t="s">
        <v>54</v>
      </c>
      <c r="O128" s="51" t="s">
        <v>54</v>
      </c>
    </row>
    <row r="129" spans="1:15" ht="15" customHeight="1" thickBot="1" x14ac:dyDescent="0.3">
      <c r="A129" s="48"/>
      <c r="B129" s="49"/>
      <c r="C129" s="49"/>
      <c r="D129" s="49"/>
      <c r="E129" s="49"/>
      <c r="F129" s="49"/>
      <c r="G129" s="49" t="s">
        <v>223</v>
      </c>
      <c r="H129" s="49" t="s">
        <v>496</v>
      </c>
      <c r="I129" s="49">
        <v>184</v>
      </c>
      <c r="J129" s="50">
        <v>7.666666666666667</v>
      </c>
      <c r="K129" s="49" t="s">
        <v>497</v>
      </c>
      <c r="L129" s="49" t="s">
        <v>57</v>
      </c>
      <c r="M129" s="49" t="s">
        <v>107</v>
      </c>
      <c r="N129" s="49" t="s">
        <v>108</v>
      </c>
      <c r="O129" s="51" t="s">
        <v>108</v>
      </c>
    </row>
    <row r="130" spans="1:15" ht="15" customHeight="1" thickBot="1" x14ac:dyDescent="0.3">
      <c r="A130" s="48"/>
      <c r="B130" s="49"/>
      <c r="C130" s="49"/>
      <c r="D130" s="49"/>
      <c r="E130" s="49"/>
      <c r="F130" s="49"/>
      <c r="G130" s="49" t="s">
        <v>225</v>
      </c>
      <c r="H130" s="49" t="s">
        <v>347</v>
      </c>
      <c r="I130" s="49">
        <v>812</v>
      </c>
      <c r="J130" s="50">
        <v>33.833333333333336</v>
      </c>
      <c r="K130" s="49" t="s">
        <v>498</v>
      </c>
      <c r="L130" s="49" t="s">
        <v>180</v>
      </c>
      <c r="M130" s="49" t="s">
        <v>236</v>
      </c>
      <c r="N130" s="49" t="s">
        <v>237</v>
      </c>
      <c r="O130" s="51" t="s">
        <v>237</v>
      </c>
    </row>
    <row r="131" spans="1:15" ht="15" customHeight="1" thickBot="1" x14ac:dyDescent="0.3">
      <c r="A131" s="48"/>
      <c r="B131" s="49"/>
      <c r="C131" s="49"/>
      <c r="D131" s="49"/>
      <c r="E131" s="49"/>
      <c r="F131" s="49"/>
      <c r="G131" s="49" t="s">
        <v>499</v>
      </c>
      <c r="H131" s="49" t="s">
        <v>500</v>
      </c>
      <c r="I131" s="49">
        <v>21</v>
      </c>
      <c r="J131" s="53">
        <v>1.4583333333333332E-2</v>
      </c>
      <c r="K131" s="49">
        <v>6.9444444444444448E-2</v>
      </c>
      <c r="L131" s="49" t="s">
        <v>54</v>
      </c>
      <c r="M131" s="49" t="s">
        <v>54</v>
      </c>
      <c r="N131" s="49" t="s">
        <v>55</v>
      </c>
      <c r="O131" s="51" t="s">
        <v>55</v>
      </c>
    </row>
    <row r="132" spans="1:15" ht="15" customHeight="1" thickBot="1" x14ac:dyDescent="0.3">
      <c r="A132" s="48"/>
      <c r="B132" s="49"/>
      <c r="C132" s="49"/>
      <c r="D132" s="49"/>
      <c r="E132" s="49"/>
      <c r="F132" s="49"/>
      <c r="G132" s="49" t="s">
        <v>227</v>
      </c>
      <c r="H132" s="49" t="s">
        <v>179</v>
      </c>
      <c r="I132" s="49">
        <v>6098</v>
      </c>
      <c r="J132" s="50">
        <v>254.08333333333334</v>
      </c>
      <c r="K132" s="49" t="s">
        <v>501</v>
      </c>
      <c r="L132" s="49" t="s">
        <v>502</v>
      </c>
      <c r="M132" s="49" t="s">
        <v>503</v>
      </c>
      <c r="N132" s="49" t="s">
        <v>504</v>
      </c>
      <c r="O132" s="51" t="s">
        <v>504</v>
      </c>
    </row>
    <row r="133" spans="1:15" ht="15" customHeight="1" thickBot="1" x14ac:dyDescent="0.3">
      <c r="A133" s="48"/>
      <c r="B133" s="49"/>
      <c r="C133" s="49"/>
      <c r="D133" s="49"/>
      <c r="E133" s="49"/>
      <c r="F133" s="49"/>
      <c r="G133" s="49" t="s">
        <v>230</v>
      </c>
      <c r="H133" s="49" t="s">
        <v>71</v>
      </c>
      <c r="I133" s="49">
        <v>28</v>
      </c>
      <c r="J133" s="50">
        <v>1.1666666666666667</v>
      </c>
      <c r="K133" s="49" t="s">
        <v>505</v>
      </c>
      <c r="L133" s="49" t="s">
        <v>54</v>
      </c>
      <c r="M133" s="49" t="s">
        <v>55</v>
      </c>
      <c r="N133" s="49" t="s">
        <v>55</v>
      </c>
      <c r="O133" s="51" t="s">
        <v>55</v>
      </c>
    </row>
    <row r="134" spans="1:15" ht="15" customHeight="1" thickBot="1" x14ac:dyDescent="0.3">
      <c r="A134" s="48"/>
      <c r="B134" s="49"/>
      <c r="C134" s="49"/>
      <c r="D134" s="49"/>
      <c r="E134" s="49"/>
      <c r="F134" s="49"/>
      <c r="G134" s="49" t="s">
        <v>231</v>
      </c>
      <c r="H134" s="49" t="s">
        <v>212</v>
      </c>
      <c r="I134" s="49">
        <v>957</v>
      </c>
      <c r="J134" s="49" t="s">
        <v>506</v>
      </c>
      <c r="K134" s="49" t="s">
        <v>507</v>
      </c>
      <c r="L134" s="49" t="s">
        <v>508</v>
      </c>
      <c r="M134" s="49" t="s">
        <v>174</v>
      </c>
      <c r="N134" s="49" t="s">
        <v>142</v>
      </c>
      <c r="O134" s="51" t="s">
        <v>142</v>
      </c>
    </row>
    <row r="135" spans="1:15" ht="15" customHeight="1" thickBot="1" x14ac:dyDescent="0.3">
      <c r="A135" s="48"/>
      <c r="B135" s="49"/>
      <c r="C135" s="49"/>
      <c r="D135" s="49"/>
      <c r="E135" s="49"/>
      <c r="F135" s="49"/>
      <c r="G135" s="49" t="s">
        <v>233</v>
      </c>
      <c r="H135" s="49" t="s">
        <v>234</v>
      </c>
      <c r="I135" s="49">
        <v>561</v>
      </c>
      <c r="J135" s="50">
        <v>23.375</v>
      </c>
      <c r="K135" s="49" t="s">
        <v>509</v>
      </c>
      <c r="L135" s="49" t="s">
        <v>187</v>
      </c>
      <c r="M135" s="49" t="s">
        <v>128</v>
      </c>
      <c r="N135" s="49" t="s">
        <v>416</v>
      </c>
      <c r="O135" s="51" t="s">
        <v>416</v>
      </c>
    </row>
    <row r="136" spans="1:15" ht="15" customHeight="1" thickBot="1" x14ac:dyDescent="0.3">
      <c r="A136" s="44"/>
      <c r="B136" s="45"/>
      <c r="C136" s="45" t="s">
        <v>238</v>
      </c>
      <c r="D136" s="45"/>
      <c r="E136" s="45"/>
      <c r="F136" s="45"/>
      <c r="G136" s="45"/>
      <c r="H136" s="45"/>
      <c r="I136" s="45">
        <v>1851</v>
      </c>
      <c r="J136" s="45" t="s">
        <v>510</v>
      </c>
      <c r="K136" s="45"/>
      <c r="L136" s="45" t="s">
        <v>239</v>
      </c>
      <c r="M136" s="45" t="s">
        <v>511</v>
      </c>
      <c r="N136" s="45" t="s">
        <v>512</v>
      </c>
      <c r="O136" s="46" t="s">
        <v>512</v>
      </c>
    </row>
    <row r="137" spans="1:15" ht="15" customHeight="1" thickBot="1" x14ac:dyDescent="0.3">
      <c r="A137" s="44"/>
      <c r="B137" s="45"/>
      <c r="C137" s="45"/>
      <c r="D137" s="45" t="s">
        <v>241</v>
      </c>
      <c r="E137" s="45"/>
      <c r="F137" s="45"/>
      <c r="G137" s="45"/>
      <c r="H137" s="45"/>
      <c r="I137" s="45">
        <v>1851</v>
      </c>
      <c r="J137" s="45" t="s">
        <v>510</v>
      </c>
      <c r="K137" s="45"/>
      <c r="L137" s="45" t="s">
        <v>239</v>
      </c>
      <c r="M137" s="45" t="s">
        <v>511</v>
      </c>
      <c r="N137" s="45" t="s">
        <v>512</v>
      </c>
      <c r="O137" s="46" t="s">
        <v>512</v>
      </c>
    </row>
    <row r="138" spans="1:15" ht="15" customHeight="1" thickBot="1" x14ac:dyDescent="0.3">
      <c r="A138" s="44"/>
      <c r="B138" s="45"/>
      <c r="C138" s="45"/>
      <c r="D138" s="45"/>
      <c r="E138" s="45" t="s">
        <v>242</v>
      </c>
      <c r="F138" s="45"/>
      <c r="G138" s="45"/>
      <c r="H138" s="45"/>
      <c r="I138" s="45">
        <v>640</v>
      </c>
      <c r="J138" s="45" t="s">
        <v>513</v>
      </c>
      <c r="K138" s="45"/>
      <c r="L138" s="45" t="s">
        <v>154</v>
      </c>
      <c r="M138" s="45" t="s">
        <v>180</v>
      </c>
      <c r="N138" s="45" t="s">
        <v>174</v>
      </c>
      <c r="O138" s="46" t="s">
        <v>174</v>
      </c>
    </row>
    <row r="139" spans="1:15" ht="15" customHeight="1" thickBot="1" x14ac:dyDescent="0.3">
      <c r="A139" s="44"/>
      <c r="B139" s="45"/>
      <c r="C139" s="45"/>
      <c r="D139" s="45"/>
      <c r="E139" s="45"/>
      <c r="F139" s="45" t="s">
        <v>114</v>
      </c>
      <c r="G139" s="45"/>
      <c r="H139" s="45"/>
      <c r="I139" s="45">
        <v>424</v>
      </c>
      <c r="J139" s="45">
        <v>0.29444444444444445</v>
      </c>
      <c r="K139" s="45"/>
      <c r="L139" s="45" t="s">
        <v>253</v>
      </c>
      <c r="M139" s="45" t="s">
        <v>421</v>
      </c>
      <c r="N139" s="45" t="s">
        <v>180</v>
      </c>
      <c r="O139" s="46" t="s">
        <v>180</v>
      </c>
    </row>
    <row r="140" spans="1:15" ht="15" customHeight="1" thickBot="1" x14ac:dyDescent="0.3">
      <c r="A140" s="44"/>
      <c r="B140" s="45"/>
      <c r="C140" s="45"/>
      <c r="D140" s="45"/>
      <c r="E140" s="45"/>
      <c r="F140" s="45" t="s">
        <v>56</v>
      </c>
      <c r="G140" s="45"/>
      <c r="H140" s="45"/>
      <c r="I140" s="45">
        <v>171</v>
      </c>
      <c r="J140" s="52">
        <v>7.125</v>
      </c>
      <c r="K140" s="45"/>
      <c r="L140" s="45" t="s">
        <v>97</v>
      </c>
      <c r="M140" s="45" t="s">
        <v>94</v>
      </c>
      <c r="N140" s="45" t="s">
        <v>89</v>
      </c>
      <c r="O140" s="46" t="s">
        <v>89</v>
      </c>
    </row>
    <row r="141" spans="1:15" ht="15" customHeight="1" thickBot="1" x14ac:dyDescent="0.3">
      <c r="A141" s="44"/>
      <c r="B141" s="45"/>
      <c r="C141" s="45"/>
      <c r="D141" s="45"/>
      <c r="E141" s="45"/>
      <c r="F141" s="45" t="s">
        <v>246</v>
      </c>
      <c r="G141" s="45"/>
      <c r="H141" s="45"/>
      <c r="I141" s="45">
        <v>45</v>
      </c>
      <c r="J141" s="52">
        <v>1.875</v>
      </c>
      <c r="K141" s="45"/>
      <c r="L141" s="45" t="s">
        <v>55</v>
      </c>
      <c r="M141" s="45" t="s">
        <v>55</v>
      </c>
      <c r="N141" s="45" t="s">
        <v>79</v>
      </c>
      <c r="O141" s="46" t="s">
        <v>79</v>
      </c>
    </row>
    <row r="142" spans="1:15" ht="15" customHeight="1" thickBot="1" x14ac:dyDescent="0.3">
      <c r="A142" s="44"/>
      <c r="B142" s="45"/>
      <c r="C142" s="45"/>
      <c r="D142" s="45"/>
      <c r="E142" s="45"/>
      <c r="F142" s="45"/>
      <c r="G142" s="45" t="s">
        <v>56</v>
      </c>
      <c r="H142" s="45"/>
      <c r="I142" s="45">
        <v>45</v>
      </c>
      <c r="J142" s="52">
        <v>1.875</v>
      </c>
      <c r="K142" s="45"/>
      <c r="L142" s="45" t="s">
        <v>55</v>
      </c>
      <c r="M142" s="45" t="s">
        <v>55</v>
      </c>
      <c r="N142" s="45" t="s">
        <v>79</v>
      </c>
      <c r="O142" s="46" t="s">
        <v>79</v>
      </c>
    </row>
    <row r="143" spans="1:15" ht="15" customHeight="1" thickBot="1" x14ac:dyDescent="0.3">
      <c r="A143" s="44"/>
      <c r="B143" s="45"/>
      <c r="C143" s="45"/>
      <c r="D143" s="45"/>
      <c r="E143" s="45" t="s">
        <v>247</v>
      </c>
      <c r="F143" s="45"/>
      <c r="G143" s="45"/>
      <c r="H143" s="45"/>
      <c r="I143" s="45">
        <v>224</v>
      </c>
      <c r="J143" s="45" t="s">
        <v>514</v>
      </c>
      <c r="K143" s="45"/>
      <c r="L143" s="45" t="s">
        <v>107</v>
      </c>
      <c r="M143" s="45" t="s">
        <v>78</v>
      </c>
      <c r="N143" s="45" t="s">
        <v>62</v>
      </c>
      <c r="O143" s="46" t="s">
        <v>62</v>
      </c>
    </row>
    <row r="144" spans="1:15" ht="15" customHeight="1" thickBot="1" x14ac:dyDescent="0.3">
      <c r="A144" s="44"/>
      <c r="B144" s="45"/>
      <c r="C144" s="45"/>
      <c r="D144" s="45"/>
      <c r="E144" s="45"/>
      <c r="F144" s="45" t="s">
        <v>114</v>
      </c>
      <c r="G144" s="45"/>
      <c r="H144" s="45"/>
      <c r="I144" s="45">
        <v>168</v>
      </c>
      <c r="J144" s="45">
        <v>0.11666666666666665</v>
      </c>
      <c r="K144" s="45"/>
      <c r="L144" s="45" t="s">
        <v>97</v>
      </c>
      <c r="M144" s="45" t="s">
        <v>94</v>
      </c>
      <c r="N144" s="45" t="s">
        <v>89</v>
      </c>
      <c r="O144" s="46" t="s">
        <v>89</v>
      </c>
    </row>
    <row r="145" spans="1:15" ht="15" customHeight="1" thickBot="1" x14ac:dyDescent="0.3">
      <c r="A145" s="44"/>
      <c r="B145" s="45"/>
      <c r="C145" s="45"/>
      <c r="D145" s="45"/>
      <c r="E145" s="45"/>
      <c r="F145" s="45" t="s">
        <v>515</v>
      </c>
      <c r="G145" s="45"/>
      <c r="H145" s="45"/>
      <c r="I145" s="45">
        <v>15</v>
      </c>
      <c r="J145" s="47">
        <v>0.625</v>
      </c>
      <c r="K145" s="45"/>
      <c r="L145" s="45" t="s">
        <v>54</v>
      </c>
      <c r="M145" s="45" t="s">
        <v>54</v>
      </c>
      <c r="N145" s="45" t="s">
        <v>54</v>
      </c>
      <c r="O145" s="46" t="s">
        <v>54</v>
      </c>
    </row>
    <row r="146" spans="1:15" ht="15" customHeight="1" thickBot="1" x14ac:dyDescent="0.3">
      <c r="A146" s="48"/>
      <c r="B146" s="49"/>
      <c r="C146" s="49"/>
      <c r="D146" s="49"/>
      <c r="E146" s="49"/>
      <c r="F146" s="49"/>
      <c r="G146" s="49" t="s">
        <v>516</v>
      </c>
      <c r="H146" s="49" t="s">
        <v>71</v>
      </c>
      <c r="I146" s="49">
        <v>15</v>
      </c>
      <c r="J146" s="53">
        <v>0.625</v>
      </c>
      <c r="K146" s="50">
        <v>4.166666666666667</v>
      </c>
      <c r="L146" s="49" t="s">
        <v>54</v>
      </c>
      <c r="M146" s="49" t="s">
        <v>54</v>
      </c>
      <c r="N146" s="49" t="s">
        <v>54</v>
      </c>
      <c r="O146" s="51" t="s">
        <v>54</v>
      </c>
    </row>
    <row r="147" spans="1:15" ht="15" customHeight="1" thickBot="1" x14ac:dyDescent="0.3">
      <c r="A147" s="44"/>
      <c r="B147" s="45"/>
      <c r="C147" s="45"/>
      <c r="D147" s="45"/>
      <c r="E147" s="45"/>
      <c r="F147" s="45" t="s">
        <v>248</v>
      </c>
      <c r="G147" s="45"/>
      <c r="H147" s="45"/>
      <c r="I147" s="45">
        <v>41</v>
      </c>
      <c r="J147" s="52">
        <v>1.7083333333333333</v>
      </c>
      <c r="K147" s="45"/>
      <c r="L147" s="45" t="s">
        <v>55</v>
      </c>
      <c r="M147" s="45" t="s">
        <v>55</v>
      </c>
      <c r="N147" s="45" t="s">
        <v>73</v>
      </c>
      <c r="O147" s="46" t="s">
        <v>73</v>
      </c>
    </row>
    <row r="148" spans="1:15" ht="15" customHeight="1" thickBot="1" x14ac:dyDescent="0.3">
      <c r="A148" s="48"/>
      <c r="B148" s="49"/>
      <c r="C148" s="49"/>
      <c r="D148" s="49"/>
      <c r="E148" s="49"/>
      <c r="F148" s="49"/>
      <c r="G148" s="49" t="s">
        <v>249</v>
      </c>
      <c r="H148" s="49" t="s">
        <v>517</v>
      </c>
      <c r="I148" s="49">
        <v>41</v>
      </c>
      <c r="J148" s="50">
        <v>1.7083333333333333</v>
      </c>
      <c r="K148" s="49" t="s">
        <v>518</v>
      </c>
      <c r="L148" s="49" t="s">
        <v>55</v>
      </c>
      <c r="M148" s="49" t="s">
        <v>55</v>
      </c>
      <c r="N148" s="49" t="s">
        <v>73</v>
      </c>
      <c r="O148" s="51" t="s">
        <v>73</v>
      </c>
    </row>
    <row r="149" spans="1:15" ht="15" customHeight="1" thickBot="1" x14ac:dyDescent="0.3">
      <c r="A149" s="44"/>
      <c r="B149" s="45"/>
      <c r="C149" s="45"/>
      <c r="D149" s="45"/>
      <c r="E149" s="45" t="s">
        <v>250</v>
      </c>
      <c r="F149" s="45"/>
      <c r="G149" s="45"/>
      <c r="H149" s="45"/>
      <c r="I149" s="45">
        <v>245</v>
      </c>
      <c r="J149" s="45">
        <v>0.57986111111111105</v>
      </c>
      <c r="K149" s="45"/>
      <c r="L149" s="45" t="s">
        <v>107</v>
      </c>
      <c r="M149" s="45" t="s">
        <v>89</v>
      </c>
      <c r="N149" s="45" t="s">
        <v>153</v>
      </c>
      <c r="O149" s="46" t="s">
        <v>153</v>
      </c>
    </row>
    <row r="150" spans="1:15" ht="15" customHeight="1" thickBot="1" x14ac:dyDescent="0.3">
      <c r="A150" s="44"/>
      <c r="B150" s="45"/>
      <c r="C150" s="45"/>
      <c r="D150" s="45"/>
      <c r="E150" s="45"/>
      <c r="F150" s="45" t="s">
        <v>114</v>
      </c>
      <c r="G150" s="45"/>
      <c r="H150" s="45"/>
      <c r="I150" s="45">
        <v>235</v>
      </c>
      <c r="J150" s="45">
        <v>0.16319444444444445</v>
      </c>
      <c r="K150" s="45"/>
      <c r="L150" s="45" t="s">
        <v>107</v>
      </c>
      <c r="M150" s="45" t="s">
        <v>127</v>
      </c>
      <c r="N150" s="45" t="s">
        <v>153</v>
      </c>
      <c r="O150" s="46" t="s">
        <v>153</v>
      </c>
    </row>
    <row r="151" spans="1:15" ht="15" customHeight="1" thickBot="1" x14ac:dyDescent="0.3">
      <c r="A151" s="44"/>
      <c r="B151" s="45"/>
      <c r="C151" s="45"/>
      <c r="D151" s="45"/>
      <c r="E151" s="45"/>
      <c r="F151" s="45" t="s">
        <v>519</v>
      </c>
      <c r="G151" s="45"/>
      <c r="H151" s="45"/>
      <c r="I151" s="45">
        <v>10</v>
      </c>
      <c r="J151" s="47">
        <v>0.41666666666666669</v>
      </c>
      <c r="K151" s="45"/>
      <c r="L151" s="45">
        <v>0</v>
      </c>
      <c r="M151" s="45" t="s">
        <v>54</v>
      </c>
      <c r="N151" s="45" t="s">
        <v>54</v>
      </c>
      <c r="O151" s="46" t="s">
        <v>54</v>
      </c>
    </row>
    <row r="152" spans="1:15" ht="15" customHeight="1" thickBot="1" x14ac:dyDescent="0.3">
      <c r="A152" s="44"/>
      <c r="B152" s="45"/>
      <c r="C152" s="45"/>
      <c r="D152" s="45"/>
      <c r="E152" s="45"/>
      <c r="F152" s="45"/>
      <c r="G152" s="45" t="s">
        <v>56</v>
      </c>
      <c r="H152" s="45"/>
      <c r="I152" s="45">
        <v>10</v>
      </c>
      <c r="J152" s="47">
        <v>0.41666666666666669</v>
      </c>
      <c r="K152" s="45"/>
      <c r="L152" s="45">
        <v>0</v>
      </c>
      <c r="M152" s="45" t="s">
        <v>54</v>
      </c>
      <c r="N152" s="45" t="s">
        <v>54</v>
      </c>
      <c r="O152" s="46" t="s">
        <v>54</v>
      </c>
    </row>
    <row r="153" spans="1:15" ht="15" customHeight="1" thickBot="1" x14ac:dyDescent="0.3">
      <c r="A153" s="44"/>
      <c r="B153" s="45"/>
      <c r="C153" s="45"/>
      <c r="D153" s="45"/>
      <c r="E153" s="45" t="s">
        <v>252</v>
      </c>
      <c r="F153" s="45"/>
      <c r="G153" s="45"/>
      <c r="H153" s="45"/>
      <c r="I153" s="45">
        <v>291</v>
      </c>
      <c r="J153" s="45" t="s">
        <v>520</v>
      </c>
      <c r="K153" s="45"/>
      <c r="L153" s="45" t="s">
        <v>78</v>
      </c>
      <c r="M153" s="45" t="s">
        <v>59</v>
      </c>
      <c r="N153" s="45" t="s">
        <v>187</v>
      </c>
      <c r="O153" s="46" t="s">
        <v>187</v>
      </c>
    </row>
    <row r="154" spans="1:15" ht="15" customHeight="1" thickBot="1" x14ac:dyDescent="0.3">
      <c r="A154" s="44"/>
      <c r="B154" s="45"/>
      <c r="C154" s="45"/>
      <c r="D154" s="45"/>
      <c r="E154" s="45"/>
      <c r="F154" s="45" t="s">
        <v>521</v>
      </c>
      <c r="G154" s="45"/>
      <c r="H154" s="45"/>
      <c r="I154" s="45">
        <v>10</v>
      </c>
      <c r="J154" s="47">
        <v>6.9444444444444441E-3</v>
      </c>
      <c r="K154" s="45"/>
      <c r="L154" s="45">
        <v>0</v>
      </c>
      <c r="M154" s="45" t="s">
        <v>54</v>
      </c>
      <c r="N154" s="45" t="s">
        <v>54</v>
      </c>
      <c r="O154" s="46" t="s">
        <v>54</v>
      </c>
    </row>
    <row r="155" spans="1:15" ht="15" customHeight="1" thickBot="1" x14ac:dyDescent="0.3">
      <c r="A155" s="44"/>
      <c r="B155" s="45"/>
      <c r="C155" s="45"/>
      <c r="D155" s="45"/>
      <c r="E155" s="45"/>
      <c r="F155" s="45"/>
      <c r="G155" s="45" t="s">
        <v>53</v>
      </c>
      <c r="H155" s="45"/>
      <c r="I155" s="45">
        <v>10</v>
      </c>
      <c r="J155" s="47">
        <v>6.9444444444444441E-3</v>
      </c>
      <c r="K155" s="45"/>
      <c r="L155" s="45">
        <v>0</v>
      </c>
      <c r="M155" s="45" t="s">
        <v>54</v>
      </c>
      <c r="N155" s="45" t="s">
        <v>54</v>
      </c>
      <c r="O155" s="46" t="s">
        <v>54</v>
      </c>
    </row>
    <row r="156" spans="1:15" ht="15" customHeight="1" thickBot="1" x14ac:dyDescent="0.3">
      <c r="A156" s="44"/>
      <c r="B156" s="45"/>
      <c r="C156" s="45"/>
      <c r="D156" s="45"/>
      <c r="E156" s="45"/>
      <c r="F156" s="45" t="s">
        <v>522</v>
      </c>
      <c r="G156" s="45"/>
      <c r="H156" s="45"/>
      <c r="I156" s="45">
        <v>15</v>
      </c>
      <c r="J156" s="47">
        <v>0.625</v>
      </c>
      <c r="K156" s="45"/>
      <c r="L156" s="45" t="s">
        <v>54</v>
      </c>
      <c r="M156" s="45" t="s">
        <v>54</v>
      </c>
      <c r="N156" s="45" t="s">
        <v>54</v>
      </c>
      <c r="O156" s="46" t="s">
        <v>54</v>
      </c>
    </row>
    <row r="157" spans="1:15" ht="15" customHeight="1" thickBot="1" x14ac:dyDescent="0.3">
      <c r="A157" s="48"/>
      <c r="B157" s="49"/>
      <c r="C157" s="49"/>
      <c r="D157" s="49"/>
      <c r="E157" s="49"/>
      <c r="F157" s="49"/>
      <c r="G157" s="49" t="s">
        <v>523</v>
      </c>
      <c r="H157" s="49" t="s">
        <v>71</v>
      </c>
      <c r="I157" s="49">
        <v>15</v>
      </c>
      <c r="J157" s="53">
        <v>0.625</v>
      </c>
      <c r="K157" s="49">
        <v>6.9444444444444448E-2</v>
      </c>
      <c r="L157" s="49" t="s">
        <v>54</v>
      </c>
      <c r="M157" s="49" t="s">
        <v>54</v>
      </c>
      <c r="N157" s="49" t="s">
        <v>54</v>
      </c>
      <c r="O157" s="51" t="s">
        <v>54</v>
      </c>
    </row>
    <row r="158" spans="1:15" ht="15" customHeight="1" thickBot="1" x14ac:dyDescent="0.3">
      <c r="A158" s="44"/>
      <c r="B158" s="45"/>
      <c r="C158" s="45"/>
      <c r="D158" s="45"/>
      <c r="E158" s="45"/>
      <c r="F158" s="45" t="s">
        <v>254</v>
      </c>
      <c r="G158" s="45"/>
      <c r="H158" s="45"/>
      <c r="I158" s="45">
        <v>172</v>
      </c>
      <c r="J158" s="52">
        <v>5.363888888888888</v>
      </c>
      <c r="K158" s="45"/>
      <c r="L158" s="45" t="s">
        <v>97</v>
      </c>
      <c r="M158" s="45" t="s">
        <v>107</v>
      </c>
      <c r="N158" s="45" t="s">
        <v>89</v>
      </c>
      <c r="O158" s="46" t="s">
        <v>89</v>
      </c>
    </row>
    <row r="159" spans="1:15" ht="15" customHeight="1" thickBot="1" x14ac:dyDescent="0.3">
      <c r="A159" s="44"/>
      <c r="B159" s="45"/>
      <c r="C159" s="45"/>
      <c r="D159" s="45"/>
      <c r="E159" s="45"/>
      <c r="F159" s="45"/>
      <c r="G159" s="45" t="s">
        <v>56</v>
      </c>
      <c r="H159" s="45"/>
      <c r="I159" s="45">
        <v>10</v>
      </c>
      <c r="J159" s="47">
        <v>0.41666666666666669</v>
      </c>
      <c r="K159" s="45"/>
      <c r="L159" s="45">
        <v>0</v>
      </c>
      <c r="M159" s="45" t="s">
        <v>54</v>
      </c>
      <c r="N159" s="45" t="s">
        <v>54</v>
      </c>
      <c r="O159" s="46" t="s">
        <v>54</v>
      </c>
    </row>
    <row r="160" spans="1:15" ht="15" customHeight="1" thickBot="1" x14ac:dyDescent="0.3">
      <c r="A160" s="48"/>
      <c r="B160" s="49"/>
      <c r="C160" s="49"/>
      <c r="D160" s="49"/>
      <c r="E160" s="49"/>
      <c r="F160" s="49"/>
      <c r="G160" s="49" t="s">
        <v>255</v>
      </c>
      <c r="H160" s="49" t="s">
        <v>214</v>
      </c>
      <c r="I160" s="49">
        <v>118</v>
      </c>
      <c r="J160" s="50">
        <v>4.916666666666667</v>
      </c>
      <c r="K160" s="49" t="s">
        <v>524</v>
      </c>
      <c r="L160" s="49" t="s">
        <v>96</v>
      </c>
      <c r="M160" s="49" t="s">
        <v>97</v>
      </c>
      <c r="N160" s="49" t="s">
        <v>107</v>
      </c>
      <c r="O160" s="51" t="s">
        <v>107</v>
      </c>
    </row>
    <row r="161" spans="1:15" ht="15" customHeight="1" thickBot="1" x14ac:dyDescent="0.3">
      <c r="A161" s="48"/>
      <c r="B161" s="49"/>
      <c r="C161" s="49"/>
      <c r="D161" s="49"/>
      <c r="E161" s="49"/>
      <c r="F161" s="49"/>
      <c r="G161" s="49" t="s">
        <v>70</v>
      </c>
      <c r="H161" s="49" t="s">
        <v>224</v>
      </c>
      <c r="I161" s="49">
        <v>44</v>
      </c>
      <c r="J161" s="53">
        <v>3.0555555555555555E-2</v>
      </c>
      <c r="K161" s="49" t="s">
        <v>525</v>
      </c>
      <c r="L161" s="49" t="s">
        <v>55</v>
      </c>
      <c r="M161" s="49" t="s">
        <v>55</v>
      </c>
      <c r="N161" s="49" t="s">
        <v>79</v>
      </c>
      <c r="O161" s="51" t="s">
        <v>79</v>
      </c>
    </row>
    <row r="162" spans="1:15" ht="15" customHeight="1" thickBot="1" x14ac:dyDescent="0.3">
      <c r="A162" s="44"/>
      <c r="B162" s="45"/>
      <c r="C162" s="45"/>
      <c r="D162" s="45"/>
      <c r="E162" s="45"/>
      <c r="F162" s="45" t="s">
        <v>15</v>
      </c>
      <c r="G162" s="45"/>
      <c r="H162" s="45"/>
      <c r="I162" s="45">
        <v>63</v>
      </c>
      <c r="J162" s="52">
        <v>1.7236111111111112</v>
      </c>
      <c r="K162" s="45"/>
      <c r="L162" s="45" t="s">
        <v>73</v>
      </c>
      <c r="M162" s="45" t="s">
        <v>73</v>
      </c>
      <c r="N162" s="45" t="s">
        <v>96</v>
      </c>
      <c r="O162" s="46" t="s">
        <v>96</v>
      </c>
    </row>
    <row r="163" spans="1:15" ht="15" customHeight="1" thickBot="1" x14ac:dyDescent="0.3">
      <c r="A163" s="48"/>
      <c r="B163" s="49"/>
      <c r="C163" s="49"/>
      <c r="D163" s="49"/>
      <c r="E163" s="49"/>
      <c r="F163" s="49"/>
      <c r="G163" s="49" t="s">
        <v>526</v>
      </c>
      <c r="H163" s="49" t="s">
        <v>71</v>
      </c>
      <c r="I163" s="49">
        <v>22</v>
      </c>
      <c r="J163" s="53">
        <v>1.5277777777777777E-2</v>
      </c>
      <c r="K163" s="50">
        <v>4.166666666666667</v>
      </c>
      <c r="L163" s="49" t="s">
        <v>54</v>
      </c>
      <c r="M163" s="49" t="s">
        <v>54</v>
      </c>
      <c r="N163" s="49" t="s">
        <v>55</v>
      </c>
      <c r="O163" s="51" t="s">
        <v>55</v>
      </c>
    </row>
    <row r="164" spans="1:15" ht="15" customHeight="1" thickBot="1" x14ac:dyDescent="0.3">
      <c r="A164" s="48"/>
      <c r="B164" s="49"/>
      <c r="C164" s="49"/>
      <c r="D164" s="49"/>
      <c r="E164" s="49"/>
      <c r="F164" s="49"/>
      <c r="G164" s="49" t="s">
        <v>256</v>
      </c>
      <c r="H164" s="49" t="s">
        <v>517</v>
      </c>
      <c r="I164" s="49">
        <v>41</v>
      </c>
      <c r="J164" s="50">
        <v>1.7083333333333333</v>
      </c>
      <c r="K164" s="49" t="s">
        <v>527</v>
      </c>
      <c r="L164" s="49" t="s">
        <v>55</v>
      </c>
      <c r="M164" s="49" t="s">
        <v>55</v>
      </c>
      <c r="N164" s="49" t="s">
        <v>73</v>
      </c>
      <c r="O164" s="51" t="s">
        <v>73</v>
      </c>
    </row>
    <row r="165" spans="1:15" ht="15" customHeight="1" thickBot="1" x14ac:dyDescent="0.3">
      <c r="A165" s="44"/>
      <c r="B165" s="45"/>
      <c r="C165" s="45"/>
      <c r="D165" s="45"/>
      <c r="E165" s="45"/>
      <c r="F165" s="45" t="s">
        <v>257</v>
      </c>
      <c r="G165" s="45"/>
      <c r="H165" s="45"/>
      <c r="I165" s="45">
        <v>31</v>
      </c>
      <c r="J165" s="47">
        <v>2.1527777777777781E-2</v>
      </c>
      <c r="K165" s="45"/>
      <c r="L165" s="45" t="s">
        <v>54</v>
      </c>
      <c r="M165" s="45" t="s">
        <v>55</v>
      </c>
      <c r="N165" s="45" t="s">
        <v>73</v>
      </c>
      <c r="O165" s="46" t="s">
        <v>73</v>
      </c>
    </row>
    <row r="166" spans="1:15" ht="15" customHeight="1" thickBot="1" x14ac:dyDescent="0.3">
      <c r="A166" s="48"/>
      <c r="B166" s="49"/>
      <c r="C166" s="49"/>
      <c r="D166" s="49"/>
      <c r="E166" s="49"/>
      <c r="F166" s="49"/>
      <c r="G166" s="49" t="s">
        <v>258</v>
      </c>
      <c r="H166" s="49" t="s">
        <v>71</v>
      </c>
      <c r="I166" s="49">
        <v>31</v>
      </c>
      <c r="J166" s="53">
        <v>2.1527777777777781E-2</v>
      </c>
      <c r="K166" s="49" t="s">
        <v>528</v>
      </c>
      <c r="L166" s="49" t="s">
        <v>54</v>
      </c>
      <c r="M166" s="49" t="s">
        <v>55</v>
      </c>
      <c r="N166" s="49" t="s">
        <v>73</v>
      </c>
      <c r="O166" s="51" t="s">
        <v>73</v>
      </c>
    </row>
    <row r="167" spans="1:15" ht="15" customHeight="1" thickBot="1" x14ac:dyDescent="0.3">
      <c r="A167" s="44"/>
      <c r="B167" s="45"/>
      <c r="C167" s="45"/>
      <c r="D167" s="45"/>
      <c r="E167" s="45" t="s">
        <v>260</v>
      </c>
      <c r="F167" s="45"/>
      <c r="G167" s="45"/>
      <c r="H167" s="45"/>
      <c r="I167" s="45">
        <v>34</v>
      </c>
      <c r="J167" s="47">
        <v>2.361111111111111E-2</v>
      </c>
      <c r="K167" s="45"/>
      <c r="L167" s="45" t="s">
        <v>54</v>
      </c>
      <c r="M167" s="45" t="s">
        <v>55</v>
      </c>
      <c r="N167" s="45" t="s">
        <v>73</v>
      </c>
      <c r="O167" s="46" t="s">
        <v>73</v>
      </c>
    </row>
    <row r="168" spans="1:15" ht="15" customHeight="1" thickBot="1" x14ac:dyDescent="0.3">
      <c r="A168" s="44"/>
      <c r="B168" s="45"/>
      <c r="C168" s="45"/>
      <c r="D168" s="45"/>
      <c r="E168" s="45"/>
      <c r="F168" s="45" t="s">
        <v>114</v>
      </c>
      <c r="G168" s="45"/>
      <c r="H168" s="45"/>
      <c r="I168" s="45">
        <v>34</v>
      </c>
      <c r="J168" s="47">
        <v>2.361111111111111E-2</v>
      </c>
      <c r="K168" s="45"/>
      <c r="L168" s="45" t="s">
        <v>54</v>
      </c>
      <c r="M168" s="45" t="s">
        <v>55</v>
      </c>
      <c r="N168" s="45" t="s">
        <v>73</v>
      </c>
      <c r="O168" s="46" t="s">
        <v>73</v>
      </c>
    </row>
    <row r="169" spans="1:15" ht="15" customHeight="1" thickBot="1" x14ac:dyDescent="0.3">
      <c r="A169" s="44"/>
      <c r="B169" s="45"/>
      <c r="C169" s="45"/>
      <c r="D169" s="45"/>
      <c r="E169" s="45" t="s">
        <v>261</v>
      </c>
      <c r="F169" s="45"/>
      <c r="G169" s="45"/>
      <c r="H169" s="45"/>
      <c r="I169" s="45">
        <v>417</v>
      </c>
      <c r="J169" s="45">
        <v>0.28958333333333336</v>
      </c>
      <c r="K169" s="45"/>
      <c r="L169" s="45" t="s">
        <v>253</v>
      </c>
      <c r="M169" s="45" t="s">
        <v>421</v>
      </c>
      <c r="N169" s="45" t="s">
        <v>180</v>
      </c>
      <c r="O169" s="46" t="s">
        <v>180</v>
      </c>
    </row>
    <row r="170" spans="1:15" ht="15" customHeight="1" thickBot="1" x14ac:dyDescent="0.3">
      <c r="A170" s="44"/>
      <c r="B170" s="45"/>
      <c r="C170" s="45"/>
      <c r="D170" s="45"/>
      <c r="E170" s="45"/>
      <c r="F170" s="45" t="s">
        <v>22</v>
      </c>
      <c r="G170" s="45"/>
      <c r="H170" s="45"/>
      <c r="I170" s="45">
        <v>417</v>
      </c>
      <c r="J170" s="45">
        <v>0.28958333333333336</v>
      </c>
      <c r="K170" s="45"/>
      <c r="L170" s="45" t="s">
        <v>253</v>
      </c>
      <c r="M170" s="45" t="s">
        <v>421</v>
      </c>
      <c r="N170" s="45" t="s">
        <v>180</v>
      </c>
      <c r="O170" s="46" t="s">
        <v>180</v>
      </c>
    </row>
    <row r="171" spans="1:15" ht="15" customHeight="1" thickBot="1" x14ac:dyDescent="0.3">
      <c r="A171" s="44"/>
      <c r="B171" s="45"/>
      <c r="C171" s="45"/>
      <c r="D171" s="45"/>
      <c r="E171" s="45"/>
      <c r="F171" s="45"/>
      <c r="G171" s="45" t="s">
        <v>56</v>
      </c>
      <c r="H171" s="45"/>
      <c r="I171" s="45">
        <v>361</v>
      </c>
      <c r="J171" s="45">
        <v>0.25069444444444444</v>
      </c>
      <c r="K171" s="45"/>
      <c r="L171" s="45" t="s">
        <v>108</v>
      </c>
      <c r="M171" s="45" t="s">
        <v>153</v>
      </c>
      <c r="N171" s="45" t="s">
        <v>165</v>
      </c>
      <c r="O171" s="46" t="s">
        <v>165</v>
      </c>
    </row>
    <row r="172" spans="1:15" ht="15" customHeight="1" thickBot="1" x14ac:dyDescent="0.3">
      <c r="A172" s="48"/>
      <c r="B172" s="49"/>
      <c r="C172" s="49"/>
      <c r="D172" s="49"/>
      <c r="E172" s="49"/>
      <c r="F172" s="49"/>
      <c r="G172" s="49" t="s">
        <v>263</v>
      </c>
      <c r="H172" s="49" t="s">
        <v>264</v>
      </c>
      <c r="I172" s="49">
        <v>56</v>
      </c>
      <c r="J172" s="53">
        <v>3.888888888888889E-2</v>
      </c>
      <c r="K172" s="49" t="s">
        <v>529</v>
      </c>
      <c r="L172" s="49" t="s">
        <v>55</v>
      </c>
      <c r="M172" s="49" t="s">
        <v>73</v>
      </c>
      <c r="N172" s="49" t="s">
        <v>96</v>
      </c>
      <c r="O172" s="51" t="s">
        <v>96</v>
      </c>
    </row>
    <row r="173" spans="1:15" ht="15" customHeight="1" thickBot="1" x14ac:dyDescent="0.3">
      <c r="A173" s="44"/>
      <c r="B173" s="45"/>
      <c r="C173" s="45" t="s">
        <v>265</v>
      </c>
      <c r="D173" s="45"/>
      <c r="E173" s="45"/>
      <c r="F173" s="45"/>
      <c r="G173" s="45"/>
      <c r="H173" s="45"/>
      <c r="I173" s="45">
        <v>38</v>
      </c>
      <c r="J173" s="47">
        <v>2.6388888888888889E-2</v>
      </c>
      <c r="K173" s="45"/>
      <c r="L173" s="45" t="s">
        <v>55</v>
      </c>
      <c r="M173" s="45" t="s">
        <v>55</v>
      </c>
      <c r="N173" s="45" t="s">
        <v>73</v>
      </c>
      <c r="O173" s="46" t="s">
        <v>73</v>
      </c>
    </row>
    <row r="174" spans="1:15" ht="15" customHeight="1" thickBot="1" x14ac:dyDescent="0.3">
      <c r="A174" s="44"/>
      <c r="B174" s="45"/>
      <c r="C174" s="45"/>
      <c r="D174" s="45" t="s">
        <v>266</v>
      </c>
      <c r="E174" s="45"/>
      <c r="F174" s="45"/>
      <c r="G174" s="45"/>
      <c r="H174" s="45"/>
      <c r="I174" s="45">
        <v>38</v>
      </c>
      <c r="J174" s="47">
        <v>2.6388888888888889E-2</v>
      </c>
      <c r="K174" s="45"/>
      <c r="L174" s="45" t="s">
        <v>55</v>
      </c>
      <c r="M174" s="45" t="s">
        <v>55</v>
      </c>
      <c r="N174" s="45" t="s">
        <v>73</v>
      </c>
      <c r="O174" s="46" t="s">
        <v>73</v>
      </c>
    </row>
    <row r="175" spans="1:15" ht="15" customHeight="1" thickBot="1" x14ac:dyDescent="0.3">
      <c r="A175" s="44"/>
      <c r="B175" s="45"/>
      <c r="C175" s="45"/>
      <c r="D175" s="45"/>
      <c r="E175" s="45" t="s">
        <v>267</v>
      </c>
      <c r="F175" s="45"/>
      <c r="G175" s="45"/>
      <c r="H175" s="45"/>
      <c r="I175" s="45">
        <v>38</v>
      </c>
      <c r="J175" s="47">
        <v>2.6388888888888889E-2</v>
      </c>
      <c r="K175" s="45"/>
      <c r="L175" s="45" t="s">
        <v>55</v>
      </c>
      <c r="M175" s="45" t="s">
        <v>55</v>
      </c>
      <c r="N175" s="45" t="s">
        <v>73</v>
      </c>
      <c r="O175" s="46" t="s">
        <v>73</v>
      </c>
    </row>
    <row r="176" spans="1:15" ht="15" customHeight="1" thickBot="1" x14ac:dyDescent="0.3">
      <c r="A176" s="44"/>
      <c r="B176" s="45"/>
      <c r="C176" s="45"/>
      <c r="D176" s="45"/>
      <c r="E176" s="45"/>
      <c r="F176" s="45" t="s">
        <v>268</v>
      </c>
      <c r="G176" s="45"/>
      <c r="H176" s="45"/>
      <c r="I176" s="45">
        <v>38</v>
      </c>
      <c r="J176" s="47">
        <v>2.6388888888888889E-2</v>
      </c>
      <c r="K176" s="45"/>
      <c r="L176" s="45" t="s">
        <v>55</v>
      </c>
      <c r="M176" s="45" t="s">
        <v>55</v>
      </c>
      <c r="N176" s="45" t="s">
        <v>73</v>
      </c>
      <c r="O176" s="46" t="s">
        <v>73</v>
      </c>
    </row>
    <row r="177" spans="1:15" ht="15" customHeight="1" thickBot="1" x14ac:dyDescent="0.3">
      <c r="A177" s="48"/>
      <c r="B177" s="49"/>
      <c r="C177" s="49"/>
      <c r="D177" s="49"/>
      <c r="E177" s="49"/>
      <c r="F177" s="49"/>
      <c r="G177" s="49" t="s">
        <v>269</v>
      </c>
      <c r="H177" s="49" t="s">
        <v>71</v>
      </c>
      <c r="I177" s="49">
        <v>38</v>
      </c>
      <c r="J177" s="53">
        <v>2.6388888888888889E-2</v>
      </c>
      <c r="K177" s="49" t="s">
        <v>530</v>
      </c>
      <c r="L177" s="49" t="s">
        <v>55</v>
      </c>
      <c r="M177" s="49" t="s">
        <v>55</v>
      </c>
      <c r="N177" s="49" t="s">
        <v>73</v>
      </c>
      <c r="O177" s="51" t="s">
        <v>73</v>
      </c>
    </row>
    <row r="178" spans="1:15" ht="15" customHeight="1" thickBot="1" x14ac:dyDescent="0.3">
      <c r="A178" s="44"/>
      <c r="B178" s="45"/>
      <c r="C178" s="45" t="s">
        <v>270</v>
      </c>
      <c r="D178" s="45"/>
      <c r="E178" s="45"/>
      <c r="F178" s="45"/>
      <c r="G178" s="45"/>
      <c r="H178" s="45"/>
      <c r="I178" s="45">
        <v>50</v>
      </c>
      <c r="J178" s="52">
        <v>2.0833333333333335</v>
      </c>
      <c r="K178" s="45"/>
      <c r="L178" s="45" t="s">
        <v>55</v>
      </c>
      <c r="M178" s="45" t="s">
        <v>73</v>
      </c>
      <c r="N178" s="45" t="s">
        <v>79</v>
      </c>
      <c r="O178" s="46" t="s">
        <v>79</v>
      </c>
    </row>
    <row r="179" spans="1:15" ht="15" customHeight="1" thickBot="1" x14ac:dyDescent="0.3">
      <c r="A179" s="44"/>
      <c r="B179" s="45"/>
      <c r="C179" s="45"/>
      <c r="D179" s="45" t="s">
        <v>266</v>
      </c>
      <c r="E179" s="45"/>
      <c r="F179" s="45"/>
      <c r="G179" s="45"/>
      <c r="H179" s="45"/>
      <c r="I179" s="45">
        <v>50</v>
      </c>
      <c r="J179" s="52">
        <v>2.0833333333333335</v>
      </c>
      <c r="K179" s="45"/>
      <c r="L179" s="45" t="s">
        <v>55</v>
      </c>
      <c r="M179" s="45" t="s">
        <v>73</v>
      </c>
      <c r="N179" s="45" t="s">
        <v>79</v>
      </c>
      <c r="O179" s="46" t="s">
        <v>79</v>
      </c>
    </row>
    <row r="180" spans="1:15" ht="15" customHeight="1" thickBot="1" x14ac:dyDescent="0.3">
      <c r="A180" s="44"/>
      <c r="B180" s="45"/>
      <c r="C180" s="45"/>
      <c r="D180" s="45"/>
      <c r="E180" s="45" t="s">
        <v>267</v>
      </c>
      <c r="F180" s="45"/>
      <c r="G180" s="45"/>
      <c r="H180" s="45"/>
      <c r="I180" s="45">
        <v>50</v>
      </c>
      <c r="J180" s="52">
        <v>2.0833333333333335</v>
      </c>
      <c r="K180" s="45"/>
      <c r="L180" s="45" t="s">
        <v>55</v>
      </c>
      <c r="M180" s="45" t="s">
        <v>73</v>
      </c>
      <c r="N180" s="45" t="s">
        <v>79</v>
      </c>
      <c r="O180" s="46" t="s">
        <v>79</v>
      </c>
    </row>
    <row r="181" spans="1:15" ht="15" customHeight="1" thickBot="1" x14ac:dyDescent="0.3">
      <c r="A181" s="44"/>
      <c r="B181" s="45"/>
      <c r="C181" s="45"/>
      <c r="D181" s="45"/>
      <c r="E181" s="45"/>
      <c r="F181" s="45" t="s">
        <v>271</v>
      </c>
      <c r="G181" s="45"/>
      <c r="H181" s="45"/>
      <c r="I181" s="45">
        <v>50</v>
      </c>
      <c r="J181" s="52">
        <v>2.0833333333333335</v>
      </c>
      <c r="K181" s="45"/>
      <c r="L181" s="45" t="s">
        <v>55</v>
      </c>
      <c r="M181" s="45" t="s">
        <v>73</v>
      </c>
      <c r="N181" s="45" t="s">
        <v>79</v>
      </c>
      <c r="O181" s="46" t="s">
        <v>79</v>
      </c>
    </row>
    <row r="182" spans="1:15" ht="15" customHeight="1" thickBot="1" x14ac:dyDescent="0.3">
      <c r="A182" s="48"/>
      <c r="B182" s="49"/>
      <c r="C182" s="49"/>
      <c r="D182" s="49"/>
      <c r="E182" s="49"/>
      <c r="F182" s="49"/>
      <c r="G182" s="49" t="s">
        <v>269</v>
      </c>
      <c r="H182" s="49" t="s">
        <v>206</v>
      </c>
      <c r="I182" s="49">
        <v>50</v>
      </c>
      <c r="J182" s="50">
        <v>2.0833333333333335</v>
      </c>
      <c r="K182" s="49" t="s">
        <v>531</v>
      </c>
      <c r="L182" s="49" t="s">
        <v>55</v>
      </c>
      <c r="M182" s="49" t="s">
        <v>73</v>
      </c>
      <c r="N182" s="49" t="s">
        <v>79</v>
      </c>
      <c r="O182" s="51" t="s">
        <v>79</v>
      </c>
    </row>
    <row r="183" spans="1:15" ht="15" customHeight="1" thickBot="1" x14ac:dyDescent="0.3">
      <c r="A183" s="44"/>
      <c r="B183" s="45"/>
      <c r="C183" s="45" t="s">
        <v>273</v>
      </c>
      <c r="D183" s="45"/>
      <c r="E183" s="45"/>
      <c r="F183" s="45"/>
      <c r="G183" s="45"/>
      <c r="H183" s="45"/>
      <c r="I183" s="45">
        <v>4266</v>
      </c>
      <c r="J183" s="52">
        <v>175.4965277777778</v>
      </c>
      <c r="K183" s="45"/>
      <c r="L183" s="45" t="s">
        <v>185</v>
      </c>
      <c r="M183" s="45" t="s">
        <v>532</v>
      </c>
      <c r="N183" s="45" t="s">
        <v>533</v>
      </c>
      <c r="O183" s="46" t="s">
        <v>533</v>
      </c>
    </row>
    <row r="184" spans="1:15" ht="15" customHeight="1" thickBot="1" x14ac:dyDescent="0.3">
      <c r="A184" s="44"/>
      <c r="B184" s="45"/>
      <c r="C184" s="45"/>
      <c r="D184" s="45" t="s">
        <v>276</v>
      </c>
      <c r="E184" s="45"/>
      <c r="F184" s="45"/>
      <c r="G184" s="45"/>
      <c r="H184" s="45"/>
      <c r="I184" s="45">
        <v>4266</v>
      </c>
      <c r="J184" s="52">
        <v>175.4965277777778</v>
      </c>
      <c r="K184" s="45"/>
      <c r="L184" s="45" t="s">
        <v>185</v>
      </c>
      <c r="M184" s="45" t="s">
        <v>532</v>
      </c>
      <c r="N184" s="45" t="s">
        <v>533</v>
      </c>
      <c r="O184" s="46" t="s">
        <v>533</v>
      </c>
    </row>
    <row r="185" spans="1:15" ht="15" customHeight="1" thickBot="1" x14ac:dyDescent="0.3">
      <c r="A185" s="44"/>
      <c r="B185" s="45"/>
      <c r="C185" s="45"/>
      <c r="D185" s="45"/>
      <c r="E185" s="45" t="s">
        <v>261</v>
      </c>
      <c r="F185" s="45"/>
      <c r="G185" s="45"/>
      <c r="H185" s="45"/>
      <c r="I185" s="45">
        <v>4266</v>
      </c>
      <c r="J185" s="52">
        <v>175.4965277777778</v>
      </c>
      <c r="K185" s="45"/>
      <c r="L185" s="45" t="s">
        <v>185</v>
      </c>
      <c r="M185" s="45" t="s">
        <v>532</v>
      </c>
      <c r="N185" s="45" t="s">
        <v>533</v>
      </c>
      <c r="O185" s="46" t="s">
        <v>533</v>
      </c>
    </row>
    <row r="186" spans="1:15" ht="15" customHeight="1" thickBot="1" x14ac:dyDescent="0.3">
      <c r="A186" s="44"/>
      <c r="B186" s="45"/>
      <c r="C186" s="45"/>
      <c r="D186" s="45"/>
      <c r="E186" s="45"/>
      <c r="F186" s="45" t="s">
        <v>114</v>
      </c>
      <c r="G186" s="45"/>
      <c r="H186" s="45"/>
      <c r="I186" s="45">
        <v>32</v>
      </c>
      <c r="J186" s="47">
        <v>2.2222222222222223E-2</v>
      </c>
      <c r="K186" s="45"/>
      <c r="L186" s="45" t="s">
        <v>54</v>
      </c>
      <c r="M186" s="45" t="s">
        <v>55</v>
      </c>
      <c r="N186" s="45" t="s">
        <v>73</v>
      </c>
      <c r="O186" s="46" t="s">
        <v>73</v>
      </c>
    </row>
    <row r="187" spans="1:15" ht="15" customHeight="1" thickBot="1" x14ac:dyDescent="0.3">
      <c r="A187" s="44"/>
      <c r="B187" s="45"/>
      <c r="C187" s="45"/>
      <c r="D187" s="45"/>
      <c r="E187" s="45"/>
      <c r="F187" s="45" t="s">
        <v>278</v>
      </c>
      <c r="G187" s="45"/>
      <c r="H187" s="45"/>
      <c r="I187" s="45">
        <v>13</v>
      </c>
      <c r="J187" s="47">
        <v>9.0277777777777787E-3</v>
      </c>
      <c r="K187" s="45"/>
      <c r="L187" s="45" t="s">
        <v>54</v>
      </c>
      <c r="M187" s="45" t="s">
        <v>54</v>
      </c>
      <c r="N187" s="45" t="s">
        <v>54</v>
      </c>
      <c r="O187" s="46" t="s">
        <v>54</v>
      </c>
    </row>
    <row r="188" spans="1:15" ht="15" customHeight="1" thickBot="1" x14ac:dyDescent="0.3">
      <c r="A188" s="44"/>
      <c r="B188" s="45"/>
      <c r="C188" s="45"/>
      <c r="D188" s="45"/>
      <c r="E188" s="45"/>
      <c r="F188" s="45"/>
      <c r="G188" s="45" t="s">
        <v>53</v>
      </c>
      <c r="H188" s="45"/>
      <c r="I188" s="45">
        <v>13</v>
      </c>
      <c r="J188" s="47">
        <v>9.0277777777777787E-3</v>
      </c>
      <c r="K188" s="45"/>
      <c r="L188" s="45" t="s">
        <v>54</v>
      </c>
      <c r="M188" s="45" t="s">
        <v>54</v>
      </c>
      <c r="N188" s="45" t="s">
        <v>54</v>
      </c>
      <c r="O188" s="46" t="s">
        <v>54</v>
      </c>
    </row>
    <row r="189" spans="1:15" ht="15" customHeight="1" thickBot="1" x14ac:dyDescent="0.3">
      <c r="A189" s="44"/>
      <c r="B189" s="45"/>
      <c r="C189" s="45"/>
      <c r="D189" s="45"/>
      <c r="E189" s="45"/>
      <c r="F189" s="45" t="s">
        <v>534</v>
      </c>
      <c r="G189" s="45"/>
      <c r="H189" s="45"/>
      <c r="I189" s="45">
        <v>10</v>
      </c>
      <c r="J189" s="47">
        <v>6.9444444444444441E-3</v>
      </c>
      <c r="K189" s="45"/>
      <c r="L189" s="45">
        <v>0</v>
      </c>
      <c r="M189" s="45" t="s">
        <v>54</v>
      </c>
      <c r="N189" s="45" t="s">
        <v>54</v>
      </c>
      <c r="O189" s="46" t="s">
        <v>54</v>
      </c>
    </row>
    <row r="190" spans="1:15" ht="15" customHeight="1" thickBot="1" x14ac:dyDescent="0.3">
      <c r="A190" s="44"/>
      <c r="B190" s="45"/>
      <c r="C190" s="45"/>
      <c r="D190" s="45"/>
      <c r="E190" s="45"/>
      <c r="F190" s="45"/>
      <c r="G190" s="45" t="s">
        <v>53</v>
      </c>
      <c r="H190" s="45"/>
      <c r="I190" s="45">
        <v>10</v>
      </c>
      <c r="J190" s="47">
        <v>6.9444444444444441E-3</v>
      </c>
      <c r="K190" s="45"/>
      <c r="L190" s="45">
        <v>0</v>
      </c>
      <c r="M190" s="45" t="s">
        <v>54</v>
      </c>
      <c r="N190" s="45" t="s">
        <v>54</v>
      </c>
      <c r="O190" s="46" t="s">
        <v>54</v>
      </c>
    </row>
    <row r="191" spans="1:15" ht="15" customHeight="1" thickBot="1" x14ac:dyDescent="0.3">
      <c r="A191" s="44"/>
      <c r="B191" s="45"/>
      <c r="C191" s="45"/>
      <c r="D191" s="45"/>
      <c r="E191" s="45"/>
      <c r="F191" s="45" t="s">
        <v>22</v>
      </c>
      <c r="G191" s="45"/>
      <c r="H191" s="45"/>
      <c r="I191" s="45">
        <v>4211</v>
      </c>
      <c r="J191" s="52">
        <v>175.45833333333334</v>
      </c>
      <c r="K191" s="45"/>
      <c r="L191" s="45" t="s">
        <v>535</v>
      </c>
      <c r="M191" s="45" t="s">
        <v>536</v>
      </c>
      <c r="N191" s="45" t="s">
        <v>537</v>
      </c>
      <c r="O191" s="46" t="s">
        <v>537</v>
      </c>
    </row>
    <row r="192" spans="1:15" ht="15" customHeight="1" thickBot="1" x14ac:dyDescent="0.3">
      <c r="A192" s="44"/>
      <c r="B192" s="45"/>
      <c r="C192" s="45"/>
      <c r="D192" s="45"/>
      <c r="E192" s="45"/>
      <c r="F192" s="45"/>
      <c r="G192" s="45" t="s">
        <v>56</v>
      </c>
      <c r="H192" s="45"/>
      <c r="I192" s="45">
        <v>2698</v>
      </c>
      <c r="J192" s="52">
        <v>112.41666666666667</v>
      </c>
      <c r="K192" s="45"/>
      <c r="L192" s="45" t="s">
        <v>538</v>
      </c>
      <c r="M192" s="45" t="s">
        <v>539</v>
      </c>
      <c r="N192" s="45" t="s">
        <v>540</v>
      </c>
      <c r="O192" s="46" t="s">
        <v>540</v>
      </c>
    </row>
    <row r="193" spans="1:15" ht="15" customHeight="1" thickBot="1" x14ac:dyDescent="0.3">
      <c r="A193" s="48"/>
      <c r="B193" s="49"/>
      <c r="C193" s="49"/>
      <c r="D193" s="49"/>
      <c r="E193" s="49"/>
      <c r="F193" s="49"/>
      <c r="G193" s="49" t="s">
        <v>285</v>
      </c>
      <c r="H193" s="49" t="s">
        <v>71</v>
      </c>
      <c r="I193" s="49">
        <v>89</v>
      </c>
      <c r="J193" s="50">
        <v>3.7083333333333335</v>
      </c>
      <c r="K193" s="49" t="s">
        <v>541</v>
      </c>
      <c r="L193" s="49" t="s">
        <v>79</v>
      </c>
      <c r="M193" s="49" t="s">
        <v>96</v>
      </c>
      <c r="N193" s="49" t="s">
        <v>97</v>
      </c>
      <c r="O193" s="51" t="s">
        <v>97</v>
      </c>
    </row>
    <row r="194" spans="1:15" ht="15" customHeight="1" thickBot="1" x14ac:dyDescent="0.3">
      <c r="A194" s="48"/>
      <c r="B194" s="49"/>
      <c r="C194" s="49"/>
      <c r="D194" s="49"/>
      <c r="E194" s="49"/>
      <c r="F194" s="49"/>
      <c r="G194" s="49" t="s">
        <v>286</v>
      </c>
      <c r="H194" s="49" t="s">
        <v>212</v>
      </c>
      <c r="I194" s="49">
        <v>794</v>
      </c>
      <c r="J194" s="50">
        <v>33.083333333333336</v>
      </c>
      <c r="K194" s="49" t="s">
        <v>542</v>
      </c>
      <c r="L194" s="49" t="s">
        <v>202</v>
      </c>
      <c r="M194" s="49" t="s">
        <v>423</v>
      </c>
      <c r="N194" s="49" t="s">
        <v>543</v>
      </c>
      <c r="O194" s="51" t="s">
        <v>543</v>
      </c>
    </row>
    <row r="195" spans="1:15" ht="15" customHeight="1" thickBot="1" x14ac:dyDescent="0.3">
      <c r="A195" s="48"/>
      <c r="B195" s="49"/>
      <c r="C195" s="49"/>
      <c r="D195" s="49"/>
      <c r="E195" s="49"/>
      <c r="F195" s="49"/>
      <c r="G195" s="49" t="s">
        <v>263</v>
      </c>
      <c r="H195" s="49" t="s">
        <v>544</v>
      </c>
      <c r="I195" s="49">
        <v>559</v>
      </c>
      <c r="J195" s="50">
        <v>23.291666666666668</v>
      </c>
      <c r="K195" s="49" t="s">
        <v>545</v>
      </c>
      <c r="L195" s="49" t="s">
        <v>187</v>
      </c>
      <c r="M195" s="49" t="s">
        <v>128</v>
      </c>
      <c r="N195" s="49" t="s">
        <v>416</v>
      </c>
      <c r="O195" s="51" t="s">
        <v>416</v>
      </c>
    </row>
    <row r="196" spans="1:15" ht="15" customHeight="1" thickBot="1" x14ac:dyDescent="0.3">
      <c r="A196" s="48"/>
      <c r="B196" s="49"/>
      <c r="C196" s="49"/>
      <c r="D196" s="49"/>
      <c r="E196" s="49"/>
      <c r="F196" s="49"/>
      <c r="G196" s="49" t="s">
        <v>291</v>
      </c>
      <c r="H196" s="49" t="s">
        <v>71</v>
      </c>
      <c r="I196" s="49">
        <v>71</v>
      </c>
      <c r="J196" s="50">
        <v>2.9583333333333335</v>
      </c>
      <c r="K196" s="49" t="s">
        <v>546</v>
      </c>
      <c r="L196" s="49" t="s">
        <v>73</v>
      </c>
      <c r="M196" s="49" t="s">
        <v>79</v>
      </c>
      <c r="N196" s="49" t="s">
        <v>77</v>
      </c>
      <c r="O196" s="51" t="s">
        <v>77</v>
      </c>
    </row>
    <row r="197" spans="1:15" ht="15" customHeight="1" thickBot="1" x14ac:dyDescent="0.3">
      <c r="A197" s="44"/>
      <c r="B197" s="45" t="s">
        <v>292</v>
      </c>
      <c r="C197" s="45"/>
      <c r="D197" s="45"/>
      <c r="E197" s="45"/>
      <c r="F197" s="45"/>
      <c r="G197" s="45"/>
      <c r="H197" s="45"/>
      <c r="I197" s="45">
        <v>2110</v>
      </c>
      <c r="J197" s="45" t="s">
        <v>547</v>
      </c>
      <c r="K197" s="45"/>
      <c r="L197" s="45" t="s">
        <v>548</v>
      </c>
      <c r="M197" s="45" t="s">
        <v>426</v>
      </c>
      <c r="N197" s="45" t="s">
        <v>549</v>
      </c>
      <c r="O197" s="46" t="s">
        <v>549</v>
      </c>
    </row>
    <row r="198" spans="1:15" ht="15" customHeight="1" thickBot="1" x14ac:dyDescent="0.3">
      <c r="A198" s="44"/>
      <c r="B198" s="45"/>
      <c r="C198" s="45" t="s">
        <v>293</v>
      </c>
      <c r="D198" s="45"/>
      <c r="E198" s="45"/>
      <c r="F198" s="45"/>
      <c r="G198" s="45"/>
      <c r="H198" s="45"/>
      <c r="I198" s="45">
        <v>2110</v>
      </c>
      <c r="J198" s="45" t="s">
        <v>547</v>
      </c>
      <c r="K198" s="45"/>
      <c r="L198" s="45" t="s">
        <v>548</v>
      </c>
      <c r="M198" s="45" t="s">
        <v>426</v>
      </c>
      <c r="N198" s="45" t="s">
        <v>549</v>
      </c>
      <c r="O198" s="46" t="s">
        <v>549</v>
      </c>
    </row>
    <row r="199" spans="1:15" ht="15" customHeight="1" thickBot="1" x14ac:dyDescent="0.3">
      <c r="A199" s="44"/>
      <c r="B199" s="45"/>
      <c r="C199" s="45"/>
      <c r="D199" s="45" t="s">
        <v>294</v>
      </c>
      <c r="E199" s="45"/>
      <c r="F199" s="45"/>
      <c r="G199" s="45"/>
      <c r="H199" s="45"/>
      <c r="I199" s="45">
        <v>2110</v>
      </c>
      <c r="J199" s="45" t="s">
        <v>547</v>
      </c>
      <c r="K199" s="45"/>
      <c r="L199" s="45" t="s">
        <v>548</v>
      </c>
      <c r="M199" s="45" t="s">
        <v>426</v>
      </c>
      <c r="N199" s="45" t="s">
        <v>549</v>
      </c>
      <c r="O199" s="46" t="s">
        <v>549</v>
      </c>
    </row>
    <row r="200" spans="1:15" ht="15" customHeight="1" thickBot="1" x14ac:dyDescent="0.3">
      <c r="A200" s="44"/>
      <c r="B200" s="45"/>
      <c r="C200" s="45"/>
      <c r="D200" s="45"/>
      <c r="E200" s="45" t="s">
        <v>295</v>
      </c>
      <c r="F200" s="45"/>
      <c r="G200" s="45"/>
      <c r="H200" s="45"/>
      <c r="I200" s="45">
        <v>1916</v>
      </c>
      <c r="J200" s="45" t="s">
        <v>550</v>
      </c>
      <c r="K200" s="45"/>
      <c r="L200" s="45" t="s">
        <v>551</v>
      </c>
      <c r="M200" s="45" t="s">
        <v>176</v>
      </c>
      <c r="N200" s="45" t="s">
        <v>552</v>
      </c>
      <c r="O200" s="46" t="s">
        <v>552</v>
      </c>
    </row>
    <row r="201" spans="1:15" ht="15" customHeight="1" thickBot="1" x14ac:dyDescent="0.3">
      <c r="A201" s="44"/>
      <c r="B201" s="45"/>
      <c r="C201" s="45"/>
      <c r="D201" s="45"/>
      <c r="E201" s="45"/>
      <c r="F201" s="45" t="s">
        <v>7</v>
      </c>
      <c r="G201" s="45"/>
      <c r="H201" s="45"/>
      <c r="I201" s="45">
        <v>1916</v>
      </c>
      <c r="J201" s="45" t="s">
        <v>550</v>
      </c>
      <c r="K201" s="45"/>
      <c r="L201" s="45" t="s">
        <v>551</v>
      </c>
      <c r="M201" s="45" t="s">
        <v>176</v>
      </c>
      <c r="N201" s="45" t="s">
        <v>552</v>
      </c>
      <c r="O201" s="46" t="s">
        <v>552</v>
      </c>
    </row>
    <row r="202" spans="1:15" ht="15" customHeight="1" thickBot="1" x14ac:dyDescent="0.3">
      <c r="A202" s="44"/>
      <c r="B202" s="45"/>
      <c r="C202" s="45"/>
      <c r="D202" s="45"/>
      <c r="E202" s="45"/>
      <c r="F202" s="45"/>
      <c r="G202" s="45" t="s">
        <v>56</v>
      </c>
      <c r="H202" s="45"/>
      <c r="I202" s="45">
        <v>338</v>
      </c>
      <c r="J202" s="45" t="s">
        <v>553</v>
      </c>
      <c r="K202" s="45"/>
      <c r="L202" s="45" t="s">
        <v>89</v>
      </c>
      <c r="M202" s="45" t="s">
        <v>62</v>
      </c>
      <c r="N202" s="45" t="s">
        <v>90</v>
      </c>
      <c r="O202" s="46" t="s">
        <v>90</v>
      </c>
    </row>
    <row r="203" spans="1:15" ht="15" customHeight="1" thickBot="1" x14ac:dyDescent="0.3">
      <c r="A203" s="48"/>
      <c r="B203" s="49"/>
      <c r="C203" s="49"/>
      <c r="D203" s="49"/>
      <c r="E203" s="49"/>
      <c r="F203" s="49"/>
      <c r="G203" s="49" t="s">
        <v>299</v>
      </c>
      <c r="H203" s="49" t="s">
        <v>179</v>
      </c>
      <c r="I203" s="49">
        <v>789</v>
      </c>
      <c r="J203" s="50">
        <v>32.219444444444441</v>
      </c>
      <c r="K203" s="49" t="s">
        <v>554</v>
      </c>
      <c r="L203" s="49" t="s">
        <v>202</v>
      </c>
      <c r="M203" s="49" t="s">
        <v>423</v>
      </c>
      <c r="N203" s="49" t="s">
        <v>543</v>
      </c>
      <c r="O203" s="51" t="s">
        <v>543</v>
      </c>
    </row>
    <row r="204" spans="1:15" ht="15" customHeight="1" thickBot="1" x14ac:dyDescent="0.3">
      <c r="A204" s="48"/>
      <c r="B204" s="49"/>
      <c r="C204" s="49"/>
      <c r="D204" s="49"/>
      <c r="E204" s="49"/>
      <c r="F204" s="49"/>
      <c r="G204" s="49" t="s">
        <v>301</v>
      </c>
      <c r="H204" s="49" t="s">
        <v>100</v>
      </c>
      <c r="I204" s="49">
        <v>789</v>
      </c>
      <c r="J204" s="49" t="s">
        <v>555</v>
      </c>
      <c r="K204" s="49" t="s">
        <v>556</v>
      </c>
      <c r="L204" s="49" t="s">
        <v>202</v>
      </c>
      <c r="M204" s="49" t="s">
        <v>423</v>
      </c>
      <c r="N204" s="49" t="s">
        <v>543</v>
      </c>
      <c r="O204" s="51" t="s">
        <v>543</v>
      </c>
    </row>
    <row r="205" spans="1:15" ht="15" customHeight="1" thickBot="1" x14ac:dyDescent="0.3">
      <c r="A205" s="44"/>
      <c r="B205" s="45"/>
      <c r="C205" s="45"/>
      <c r="D205" s="45"/>
      <c r="E205" s="45" t="s">
        <v>303</v>
      </c>
      <c r="F205" s="45"/>
      <c r="G205" s="45"/>
      <c r="H205" s="45"/>
      <c r="I205" s="45">
        <v>194</v>
      </c>
      <c r="J205" s="45" t="s">
        <v>557</v>
      </c>
      <c r="K205" s="45"/>
      <c r="L205" s="45" t="s">
        <v>57</v>
      </c>
      <c r="M205" s="45" t="s">
        <v>58</v>
      </c>
      <c r="N205" s="45" t="s">
        <v>59</v>
      </c>
      <c r="O205" s="46" t="s">
        <v>59</v>
      </c>
    </row>
    <row r="206" spans="1:15" ht="15" customHeight="1" thickBot="1" x14ac:dyDescent="0.3">
      <c r="A206" s="44"/>
      <c r="B206" s="45"/>
      <c r="C206" s="45"/>
      <c r="D206" s="45"/>
      <c r="E206" s="45"/>
      <c r="F206" s="45" t="s">
        <v>114</v>
      </c>
      <c r="G206" s="45"/>
      <c r="H206" s="45"/>
      <c r="I206" s="45">
        <v>171</v>
      </c>
      <c r="J206" s="45" t="s">
        <v>558</v>
      </c>
      <c r="K206" s="45"/>
      <c r="L206" s="45" t="s">
        <v>97</v>
      </c>
      <c r="M206" s="45" t="s">
        <v>94</v>
      </c>
      <c r="N206" s="45" t="s">
        <v>89</v>
      </c>
      <c r="O206" s="46" t="s">
        <v>89</v>
      </c>
    </row>
    <row r="207" spans="1:15" ht="15" customHeight="1" thickBot="1" x14ac:dyDescent="0.3">
      <c r="A207" s="44"/>
      <c r="B207" s="45"/>
      <c r="C207" s="45"/>
      <c r="D207" s="45"/>
      <c r="E207" s="45"/>
      <c r="F207" s="45" t="s">
        <v>304</v>
      </c>
      <c r="G207" s="45"/>
      <c r="H207" s="45"/>
      <c r="I207" s="45">
        <v>23</v>
      </c>
      <c r="J207" s="47">
        <v>1.5972222222222224E-2</v>
      </c>
      <c r="K207" s="45"/>
      <c r="L207" s="45" t="s">
        <v>54</v>
      </c>
      <c r="M207" s="45" t="s">
        <v>54</v>
      </c>
      <c r="N207" s="45" t="s">
        <v>55</v>
      </c>
      <c r="O207" s="46" t="s">
        <v>55</v>
      </c>
    </row>
    <row r="208" spans="1:15" ht="15" customHeight="1" thickBot="1" x14ac:dyDescent="0.3">
      <c r="A208" s="44"/>
      <c r="B208" s="45"/>
      <c r="C208" s="45"/>
      <c r="D208" s="45"/>
      <c r="E208" s="45"/>
      <c r="F208" s="45"/>
      <c r="G208" s="45" t="s">
        <v>53</v>
      </c>
      <c r="H208" s="45"/>
      <c r="I208" s="45">
        <v>23</v>
      </c>
      <c r="J208" s="47">
        <v>1.5972222222222224E-2</v>
      </c>
      <c r="K208" s="45"/>
      <c r="L208" s="45" t="s">
        <v>54</v>
      </c>
      <c r="M208" s="45" t="s">
        <v>54</v>
      </c>
      <c r="N208" s="45" t="s">
        <v>55</v>
      </c>
      <c r="O208" s="46" t="s">
        <v>55</v>
      </c>
    </row>
    <row r="209" spans="1:15" ht="15" customHeight="1" thickBot="1" x14ac:dyDescent="0.3">
      <c r="A209" s="44"/>
      <c r="B209" s="45" t="s">
        <v>306</v>
      </c>
      <c r="C209" s="45"/>
      <c r="D209" s="45"/>
      <c r="E209" s="45"/>
      <c r="F209" s="45"/>
      <c r="G209" s="45"/>
      <c r="H209" s="45"/>
      <c r="I209" s="45">
        <v>13217</v>
      </c>
      <c r="J209" s="45" t="s">
        <v>559</v>
      </c>
      <c r="K209" s="45"/>
      <c r="L209" s="45" t="s">
        <v>560</v>
      </c>
      <c r="M209" s="45" t="s">
        <v>561</v>
      </c>
      <c r="N209" s="45">
        <v>11</v>
      </c>
      <c r="O209" s="46">
        <v>11</v>
      </c>
    </row>
    <row r="210" spans="1:15" ht="15" customHeight="1" thickBot="1" x14ac:dyDescent="0.3">
      <c r="A210" s="44"/>
      <c r="B210" s="45"/>
      <c r="C210" s="45" t="s">
        <v>307</v>
      </c>
      <c r="D210" s="45"/>
      <c r="E210" s="45"/>
      <c r="F210" s="45"/>
      <c r="G210" s="45"/>
      <c r="H210" s="45"/>
      <c r="I210" s="45">
        <v>225</v>
      </c>
      <c r="J210" s="45" t="s">
        <v>562</v>
      </c>
      <c r="K210" s="45"/>
      <c r="L210" s="45" t="s">
        <v>107</v>
      </c>
      <c r="M210" s="45" t="s">
        <v>78</v>
      </c>
      <c r="N210" s="45" t="s">
        <v>62</v>
      </c>
      <c r="O210" s="46" t="s">
        <v>62</v>
      </c>
    </row>
    <row r="211" spans="1:15" ht="15" customHeight="1" thickBot="1" x14ac:dyDescent="0.3">
      <c r="A211" s="44"/>
      <c r="B211" s="45"/>
      <c r="C211" s="45"/>
      <c r="D211" s="45" t="s">
        <v>308</v>
      </c>
      <c r="E211" s="45"/>
      <c r="F211" s="45"/>
      <c r="G211" s="45"/>
      <c r="H211" s="45"/>
      <c r="I211" s="45">
        <v>10</v>
      </c>
      <c r="J211" s="47">
        <v>6.9444444444444441E-3</v>
      </c>
      <c r="K211" s="45"/>
      <c r="L211" s="45">
        <v>0</v>
      </c>
      <c r="M211" s="45" t="s">
        <v>54</v>
      </c>
      <c r="N211" s="45" t="s">
        <v>54</v>
      </c>
      <c r="O211" s="46" t="s">
        <v>54</v>
      </c>
    </row>
    <row r="212" spans="1:15" ht="15" customHeight="1" thickBot="1" x14ac:dyDescent="0.3">
      <c r="A212" s="44"/>
      <c r="B212" s="45"/>
      <c r="C212" s="45"/>
      <c r="D212" s="45"/>
      <c r="E212" s="45" t="s">
        <v>309</v>
      </c>
      <c r="F212" s="45"/>
      <c r="G212" s="45"/>
      <c r="H212" s="45"/>
      <c r="I212" s="45">
        <v>10</v>
      </c>
      <c r="J212" s="47">
        <v>6.9444444444444441E-3</v>
      </c>
      <c r="K212" s="45"/>
      <c r="L212" s="45">
        <v>0</v>
      </c>
      <c r="M212" s="45" t="s">
        <v>54</v>
      </c>
      <c r="N212" s="45" t="s">
        <v>54</v>
      </c>
      <c r="O212" s="46" t="s">
        <v>54</v>
      </c>
    </row>
    <row r="213" spans="1:15" ht="15" customHeight="1" thickBot="1" x14ac:dyDescent="0.3">
      <c r="A213" s="44"/>
      <c r="B213" s="45"/>
      <c r="C213" s="45"/>
      <c r="D213" s="45"/>
      <c r="E213" s="45"/>
      <c r="F213" s="45" t="s">
        <v>114</v>
      </c>
      <c r="G213" s="45"/>
      <c r="H213" s="45"/>
      <c r="I213" s="45">
        <v>10</v>
      </c>
      <c r="J213" s="47">
        <v>6.9444444444444441E-3</v>
      </c>
      <c r="K213" s="45"/>
      <c r="L213" s="45">
        <v>0</v>
      </c>
      <c r="M213" s="45" t="s">
        <v>54</v>
      </c>
      <c r="N213" s="45" t="s">
        <v>54</v>
      </c>
      <c r="O213" s="46" t="s">
        <v>54</v>
      </c>
    </row>
    <row r="214" spans="1:15" ht="15" customHeight="1" thickBot="1" x14ac:dyDescent="0.3">
      <c r="A214" s="44"/>
      <c r="B214" s="45"/>
      <c r="C214" s="45"/>
      <c r="D214" s="45" t="s">
        <v>311</v>
      </c>
      <c r="E214" s="45"/>
      <c r="F214" s="45"/>
      <c r="G214" s="45"/>
      <c r="H214" s="45"/>
      <c r="I214" s="45">
        <v>215</v>
      </c>
      <c r="J214" s="45" t="s">
        <v>563</v>
      </c>
      <c r="K214" s="45"/>
      <c r="L214" s="45" t="s">
        <v>94</v>
      </c>
      <c r="M214" s="45" t="s">
        <v>78</v>
      </c>
      <c r="N214" s="45" t="s">
        <v>253</v>
      </c>
      <c r="O214" s="46" t="s">
        <v>253</v>
      </c>
    </row>
    <row r="215" spans="1:15" ht="15" customHeight="1" thickBot="1" x14ac:dyDescent="0.3">
      <c r="A215" s="44"/>
      <c r="B215" s="45"/>
      <c r="C215" s="45"/>
      <c r="D215" s="45"/>
      <c r="E215" s="45" t="s">
        <v>312</v>
      </c>
      <c r="F215" s="45"/>
      <c r="G215" s="45"/>
      <c r="H215" s="45"/>
      <c r="I215" s="45">
        <v>215</v>
      </c>
      <c r="J215" s="45" t="s">
        <v>563</v>
      </c>
      <c r="K215" s="45"/>
      <c r="L215" s="45" t="s">
        <v>94</v>
      </c>
      <c r="M215" s="45" t="s">
        <v>78</v>
      </c>
      <c r="N215" s="45" t="s">
        <v>253</v>
      </c>
      <c r="O215" s="46" t="s">
        <v>253</v>
      </c>
    </row>
    <row r="216" spans="1:15" ht="15" customHeight="1" thickBot="1" x14ac:dyDescent="0.3">
      <c r="A216" s="44"/>
      <c r="B216" s="45"/>
      <c r="C216" s="45"/>
      <c r="D216" s="45"/>
      <c r="E216" s="45"/>
      <c r="F216" s="45" t="s">
        <v>114</v>
      </c>
      <c r="G216" s="45"/>
      <c r="H216" s="45"/>
      <c r="I216" s="45">
        <v>176</v>
      </c>
      <c r="J216" s="45">
        <v>0.12222222222222222</v>
      </c>
      <c r="K216" s="45"/>
      <c r="L216" s="45" t="s">
        <v>97</v>
      </c>
      <c r="M216" s="45" t="s">
        <v>107</v>
      </c>
      <c r="N216" s="45" t="s">
        <v>108</v>
      </c>
      <c r="O216" s="46" t="s">
        <v>108</v>
      </c>
    </row>
    <row r="217" spans="1:15" ht="15" customHeight="1" thickBot="1" x14ac:dyDescent="0.3">
      <c r="A217" s="44"/>
      <c r="B217" s="45"/>
      <c r="C217" s="45"/>
      <c r="D217" s="45"/>
      <c r="E217" s="45"/>
      <c r="F217" s="45" t="s">
        <v>56</v>
      </c>
      <c r="G217" s="45"/>
      <c r="H217" s="45"/>
      <c r="I217" s="45">
        <v>39</v>
      </c>
      <c r="J217" s="52">
        <v>1.625</v>
      </c>
      <c r="K217" s="45"/>
      <c r="L217" s="45" t="s">
        <v>55</v>
      </c>
      <c r="M217" s="45" t="s">
        <v>55</v>
      </c>
      <c r="N217" s="45" t="s">
        <v>73</v>
      </c>
      <c r="O217" s="46" t="s">
        <v>73</v>
      </c>
    </row>
    <row r="218" spans="1:15" ht="15" customHeight="1" thickBot="1" x14ac:dyDescent="0.3">
      <c r="A218" s="44"/>
      <c r="B218" s="45"/>
      <c r="C218" s="45" t="s">
        <v>314</v>
      </c>
      <c r="D218" s="45"/>
      <c r="E218" s="45"/>
      <c r="F218" s="45"/>
      <c r="G218" s="45"/>
      <c r="H218" s="45"/>
      <c r="I218" s="45">
        <v>7984</v>
      </c>
      <c r="J218" s="45" t="s">
        <v>564</v>
      </c>
      <c r="K218" s="45"/>
      <c r="L218" s="45" t="s">
        <v>565</v>
      </c>
      <c r="M218" s="45" t="s">
        <v>566</v>
      </c>
      <c r="N218" s="45" t="s">
        <v>567</v>
      </c>
      <c r="O218" s="46" t="s">
        <v>567</v>
      </c>
    </row>
    <row r="219" spans="1:15" ht="15" customHeight="1" thickBot="1" x14ac:dyDescent="0.3">
      <c r="A219" s="44"/>
      <c r="B219" s="45"/>
      <c r="C219" s="45"/>
      <c r="D219" s="45" t="s">
        <v>315</v>
      </c>
      <c r="E219" s="45"/>
      <c r="F219" s="45"/>
      <c r="G219" s="45"/>
      <c r="H219" s="45"/>
      <c r="I219" s="45">
        <v>390</v>
      </c>
      <c r="J219" s="45" t="s">
        <v>568</v>
      </c>
      <c r="K219" s="45"/>
      <c r="L219" s="45" t="s">
        <v>200</v>
      </c>
      <c r="M219" s="45" t="s">
        <v>201</v>
      </c>
      <c r="N219" s="45" t="s">
        <v>133</v>
      </c>
      <c r="O219" s="46" t="s">
        <v>133</v>
      </c>
    </row>
    <row r="220" spans="1:15" ht="15" customHeight="1" thickBot="1" x14ac:dyDescent="0.3">
      <c r="A220" s="44"/>
      <c r="B220" s="45"/>
      <c r="C220" s="45"/>
      <c r="D220" s="45"/>
      <c r="E220" s="45" t="s">
        <v>316</v>
      </c>
      <c r="F220" s="45"/>
      <c r="G220" s="45"/>
      <c r="H220" s="45"/>
      <c r="I220" s="45">
        <v>339</v>
      </c>
      <c r="J220" s="45" t="s">
        <v>569</v>
      </c>
      <c r="K220" s="45"/>
      <c r="L220" s="45" t="s">
        <v>89</v>
      </c>
      <c r="M220" s="45" t="s">
        <v>62</v>
      </c>
      <c r="N220" s="45" t="s">
        <v>90</v>
      </c>
      <c r="O220" s="46" t="s">
        <v>90</v>
      </c>
    </row>
    <row r="221" spans="1:15" ht="15" customHeight="1" thickBot="1" x14ac:dyDescent="0.3">
      <c r="A221" s="44"/>
      <c r="B221" s="45"/>
      <c r="C221" s="45"/>
      <c r="D221" s="45"/>
      <c r="E221" s="45"/>
      <c r="F221" s="45" t="s">
        <v>56</v>
      </c>
      <c r="G221" s="45"/>
      <c r="H221" s="45"/>
      <c r="I221" s="45">
        <v>271</v>
      </c>
      <c r="J221" s="45">
        <v>0.18819444444444444</v>
      </c>
      <c r="K221" s="45"/>
      <c r="L221" s="45" t="s">
        <v>78</v>
      </c>
      <c r="M221" s="45" t="s">
        <v>108</v>
      </c>
      <c r="N221" s="45" t="s">
        <v>421</v>
      </c>
      <c r="O221" s="46" t="s">
        <v>421</v>
      </c>
    </row>
    <row r="222" spans="1:15" ht="15" customHeight="1" thickBot="1" x14ac:dyDescent="0.3">
      <c r="A222" s="44"/>
      <c r="B222" s="45"/>
      <c r="C222" s="45"/>
      <c r="D222" s="45"/>
      <c r="E222" s="45"/>
      <c r="F222" s="45" t="s">
        <v>317</v>
      </c>
      <c r="G222" s="45"/>
      <c r="H222" s="45"/>
      <c r="I222" s="45">
        <v>68</v>
      </c>
      <c r="J222" s="52">
        <v>2.8333333333333335</v>
      </c>
      <c r="K222" s="45"/>
      <c r="L222" s="45" t="s">
        <v>73</v>
      </c>
      <c r="M222" s="45" t="s">
        <v>79</v>
      </c>
      <c r="N222" s="45" t="s">
        <v>77</v>
      </c>
      <c r="O222" s="46" t="s">
        <v>77</v>
      </c>
    </row>
    <row r="223" spans="1:15" ht="15" customHeight="1" thickBot="1" x14ac:dyDescent="0.3">
      <c r="A223" s="48"/>
      <c r="B223" s="49"/>
      <c r="C223" s="49"/>
      <c r="D223" s="49"/>
      <c r="E223" s="49"/>
      <c r="F223" s="49"/>
      <c r="G223" s="49" t="s">
        <v>318</v>
      </c>
      <c r="H223" s="49" t="s">
        <v>212</v>
      </c>
      <c r="I223" s="49">
        <v>68</v>
      </c>
      <c r="J223" s="50">
        <v>2.8333333333333335</v>
      </c>
      <c r="K223" s="49" t="s">
        <v>570</v>
      </c>
      <c r="L223" s="49" t="s">
        <v>73</v>
      </c>
      <c r="M223" s="49" t="s">
        <v>79</v>
      </c>
      <c r="N223" s="49" t="s">
        <v>77</v>
      </c>
      <c r="O223" s="51" t="s">
        <v>77</v>
      </c>
    </row>
    <row r="224" spans="1:15" ht="15" customHeight="1" thickBot="1" x14ac:dyDescent="0.3">
      <c r="A224" s="44"/>
      <c r="B224" s="45"/>
      <c r="C224" s="45"/>
      <c r="D224" s="45"/>
      <c r="E224" s="45" t="s">
        <v>319</v>
      </c>
      <c r="F224" s="45"/>
      <c r="G224" s="45"/>
      <c r="H224" s="45"/>
      <c r="I224" s="45">
        <v>51</v>
      </c>
      <c r="J224" s="52">
        <v>2.125</v>
      </c>
      <c r="K224" s="45"/>
      <c r="L224" s="45" t="s">
        <v>55</v>
      </c>
      <c r="M224" s="45" t="s">
        <v>73</v>
      </c>
      <c r="N224" s="45" t="s">
        <v>79</v>
      </c>
      <c r="O224" s="46" t="s">
        <v>79</v>
      </c>
    </row>
    <row r="225" spans="1:15" ht="15" customHeight="1" thickBot="1" x14ac:dyDescent="0.3">
      <c r="A225" s="44"/>
      <c r="B225" s="45"/>
      <c r="C225" s="45"/>
      <c r="D225" s="45"/>
      <c r="E225" s="45"/>
      <c r="F225" s="45" t="s">
        <v>571</v>
      </c>
      <c r="G225" s="45"/>
      <c r="H225" s="45"/>
      <c r="I225" s="45">
        <v>28</v>
      </c>
      <c r="J225" s="52">
        <v>1.1666666666666667</v>
      </c>
      <c r="K225" s="45"/>
      <c r="L225" s="45" t="s">
        <v>54</v>
      </c>
      <c r="M225" s="45" t="s">
        <v>55</v>
      </c>
      <c r="N225" s="45" t="s">
        <v>55</v>
      </c>
      <c r="O225" s="46" t="s">
        <v>55</v>
      </c>
    </row>
    <row r="226" spans="1:15" ht="15" customHeight="1" thickBot="1" x14ac:dyDescent="0.3">
      <c r="A226" s="48"/>
      <c r="B226" s="49"/>
      <c r="C226" s="49"/>
      <c r="D226" s="49"/>
      <c r="E226" s="49"/>
      <c r="F226" s="49"/>
      <c r="G226" s="49" t="s">
        <v>572</v>
      </c>
      <c r="H226" s="49" t="s">
        <v>71</v>
      </c>
      <c r="I226" s="49">
        <v>28</v>
      </c>
      <c r="J226" s="50">
        <v>1.1666666666666667</v>
      </c>
      <c r="K226" s="49" t="s">
        <v>573</v>
      </c>
      <c r="L226" s="49" t="s">
        <v>54</v>
      </c>
      <c r="M226" s="49" t="s">
        <v>55</v>
      </c>
      <c r="N226" s="49" t="s">
        <v>55</v>
      </c>
      <c r="O226" s="51" t="s">
        <v>55</v>
      </c>
    </row>
    <row r="227" spans="1:15" ht="15" customHeight="1" thickBot="1" x14ac:dyDescent="0.3">
      <c r="A227" s="44"/>
      <c r="B227" s="45"/>
      <c r="C227" s="45"/>
      <c r="D227" s="45"/>
      <c r="E227" s="45"/>
      <c r="F227" s="45" t="s">
        <v>320</v>
      </c>
      <c r="G227" s="45"/>
      <c r="H227" s="45"/>
      <c r="I227" s="45">
        <v>23</v>
      </c>
      <c r="J227" s="47">
        <v>0.95833333333333337</v>
      </c>
      <c r="K227" s="45"/>
      <c r="L227" s="45" t="s">
        <v>54</v>
      </c>
      <c r="M227" s="45" t="s">
        <v>54</v>
      </c>
      <c r="N227" s="45" t="s">
        <v>55</v>
      </c>
      <c r="O227" s="46" t="s">
        <v>55</v>
      </c>
    </row>
    <row r="228" spans="1:15" ht="15" customHeight="1" thickBot="1" x14ac:dyDescent="0.3">
      <c r="A228" s="44"/>
      <c r="B228" s="45"/>
      <c r="C228" s="45"/>
      <c r="D228" s="45"/>
      <c r="E228" s="45"/>
      <c r="F228" s="45"/>
      <c r="G228" s="45" t="s">
        <v>56</v>
      </c>
      <c r="H228" s="45"/>
      <c r="I228" s="45">
        <v>23</v>
      </c>
      <c r="J228" s="47">
        <v>0.95833333333333337</v>
      </c>
      <c r="K228" s="45"/>
      <c r="L228" s="45" t="s">
        <v>54</v>
      </c>
      <c r="M228" s="45" t="s">
        <v>54</v>
      </c>
      <c r="N228" s="45" t="s">
        <v>55</v>
      </c>
      <c r="O228" s="46" t="s">
        <v>55</v>
      </c>
    </row>
    <row r="229" spans="1:15" ht="15" customHeight="1" thickBot="1" x14ac:dyDescent="0.3">
      <c r="A229" s="44"/>
      <c r="B229" s="45"/>
      <c r="C229" s="45"/>
      <c r="D229" s="45" t="s">
        <v>322</v>
      </c>
      <c r="E229" s="45"/>
      <c r="F229" s="45"/>
      <c r="G229" s="45"/>
      <c r="H229" s="45"/>
      <c r="I229" s="45">
        <v>7594</v>
      </c>
      <c r="J229" s="45" t="s">
        <v>574</v>
      </c>
      <c r="K229" s="45"/>
      <c r="L229" s="45" t="s">
        <v>575</v>
      </c>
      <c r="M229" s="45" t="s">
        <v>576</v>
      </c>
      <c r="N229" s="45" t="s">
        <v>577</v>
      </c>
      <c r="O229" s="46" t="s">
        <v>577</v>
      </c>
    </row>
    <row r="230" spans="1:15" ht="15" customHeight="1" thickBot="1" x14ac:dyDescent="0.3">
      <c r="A230" s="44"/>
      <c r="B230" s="45"/>
      <c r="C230" s="45"/>
      <c r="D230" s="45"/>
      <c r="E230" s="45" t="s">
        <v>324</v>
      </c>
      <c r="F230" s="45"/>
      <c r="G230" s="45"/>
      <c r="H230" s="45"/>
      <c r="I230" s="45">
        <v>7594</v>
      </c>
      <c r="J230" s="45" t="s">
        <v>574</v>
      </c>
      <c r="K230" s="45"/>
      <c r="L230" s="45" t="s">
        <v>575</v>
      </c>
      <c r="M230" s="45" t="s">
        <v>576</v>
      </c>
      <c r="N230" s="45" t="s">
        <v>577</v>
      </c>
      <c r="O230" s="46" t="s">
        <v>577</v>
      </c>
    </row>
    <row r="231" spans="1:15" ht="15" customHeight="1" thickBot="1" x14ac:dyDescent="0.3">
      <c r="A231" s="44"/>
      <c r="B231" s="45"/>
      <c r="C231" s="45"/>
      <c r="D231" s="45"/>
      <c r="E231" s="45"/>
      <c r="F231" s="45" t="s">
        <v>56</v>
      </c>
      <c r="G231" s="45"/>
      <c r="H231" s="45"/>
      <c r="I231" s="45">
        <v>14</v>
      </c>
      <c r="J231" s="47">
        <v>9.7222222222222224E-3</v>
      </c>
      <c r="K231" s="45"/>
      <c r="L231" s="45" t="s">
        <v>54</v>
      </c>
      <c r="M231" s="45" t="s">
        <v>54</v>
      </c>
      <c r="N231" s="45" t="s">
        <v>54</v>
      </c>
      <c r="O231" s="46" t="s">
        <v>54</v>
      </c>
    </row>
    <row r="232" spans="1:15" ht="15" customHeight="1" thickBot="1" x14ac:dyDescent="0.3">
      <c r="A232" s="44"/>
      <c r="B232" s="45"/>
      <c r="C232" s="45"/>
      <c r="D232" s="45"/>
      <c r="E232" s="45"/>
      <c r="F232" s="45" t="s">
        <v>14</v>
      </c>
      <c r="G232" s="45"/>
      <c r="H232" s="45"/>
      <c r="I232" s="45">
        <v>7580</v>
      </c>
      <c r="J232" s="45" t="s">
        <v>578</v>
      </c>
      <c r="K232" s="45"/>
      <c r="L232" s="45" t="s">
        <v>575</v>
      </c>
      <c r="M232" s="45" t="s">
        <v>579</v>
      </c>
      <c r="N232" s="45" t="s">
        <v>580</v>
      </c>
      <c r="O232" s="46" t="s">
        <v>580</v>
      </c>
    </row>
    <row r="233" spans="1:15" ht="15" customHeight="1" thickBot="1" x14ac:dyDescent="0.3">
      <c r="A233" s="44"/>
      <c r="B233" s="45"/>
      <c r="C233" s="45"/>
      <c r="D233" s="45"/>
      <c r="E233" s="45"/>
      <c r="F233" s="45"/>
      <c r="G233" s="45" t="s">
        <v>56</v>
      </c>
      <c r="H233" s="45"/>
      <c r="I233" s="45">
        <v>3223</v>
      </c>
      <c r="J233" s="45" t="s">
        <v>581</v>
      </c>
      <c r="K233" s="45"/>
      <c r="L233" s="45" t="s">
        <v>369</v>
      </c>
      <c r="M233" s="45" t="s">
        <v>466</v>
      </c>
      <c r="N233" s="45" t="s">
        <v>467</v>
      </c>
      <c r="O233" s="46" t="s">
        <v>467</v>
      </c>
    </row>
    <row r="234" spans="1:15" ht="15" customHeight="1" thickBot="1" x14ac:dyDescent="0.3">
      <c r="A234" s="48"/>
      <c r="B234" s="49"/>
      <c r="C234" s="49"/>
      <c r="D234" s="49"/>
      <c r="E234" s="49"/>
      <c r="F234" s="49"/>
      <c r="G234" s="49" t="s">
        <v>327</v>
      </c>
      <c r="H234" s="49" t="s">
        <v>212</v>
      </c>
      <c r="I234" s="49">
        <v>4357</v>
      </c>
      <c r="J234" s="50">
        <v>181.54166666666666</v>
      </c>
      <c r="K234" s="49" t="s">
        <v>582</v>
      </c>
      <c r="L234" s="49" t="s">
        <v>583</v>
      </c>
      <c r="M234" s="49" t="s">
        <v>584</v>
      </c>
      <c r="N234" s="49" t="s">
        <v>585</v>
      </c>
      <c r="O234" s="51" t="s">
        <v>585</v>
      </c>
    </row>
    <row r="235" spans="1:15" ht="15" customHeight="1" thickBot="1" x14ac:dyDescent="0.3">
      <c r="A235" s="44"/>
      <c r="B235" s="45"/>
      <c r="C235" s="45" t="s">
        <v>331</v>
      </c>
      <c r="D235" s="45"/>
      <c r="E235" s="45"/>
      <c r="F235" s="45"/>
      <c r="G235" s="45"/>
      <c r="H235" s="45"/>
      <c r="I235" s="45">
        <v>33</v>
      </c>
      <c r="J235" s="47">
        <v>2.2916666666666669E-2</v>
      </c>
      <c r="K235" s="45"/>
      <c r="L235" s="45" t="s">
        <v>54</v>
      </c>
      <c r="M235" s="45" t="s">
        <v>55</v>
      </c>
      <c r="N235" s="45" t="s">
        <v>73</v>
      </c>
      <c r="O235" s="46" t="s">
        <v>73</v>
      </c>
    </row>
    <row r="236" spans="1:15" ht="15" customHeight="1" thickBot="1" x14ac:dyDescent="0.3">
      <c r="A236" s="44"/>
      <c r="B236" s="45"/>
      <c r="C236" s="45"/>
      <c r="D236" s="45" t="s">
        <v>332</v>
      </c>
      <c r="E236" s="45"/>
      <c r="F236" s="45"/>
      <c r="G236" s="45"/>
      <c r="H236" s="45"/>
      <c r="I236" s="45">
        <v>33</v>
      </c>
      <c r="J236" s="47">
        <v>2.2916666666666669E-2</v>
      </c>
      <c r="K236" s="45"/>
      <c r="L236" s="45" t="s">
        <v>54</v>
      </c>
      <c r="M236" s="45" t="s">
        <v>55</v>
      </c>
      <c r="N236" s="45" t="s">
        <v>73</v>
      </c>
      <c r="O236" s="46" t="s">
        <v>73</v>
      </c>
    </row>
    <row r="237" spans="1:15" ht="15" customHeight="1" thickBot="1" x14ac:dyDescent="0.3">
      <c r="A237" s="44"/>
      <c r="B237" s="45"/>
      <c r="C237" s="45"/>
      <c r="D237" s="45"/>
      <c r="E237" s="45" t="s">
        <v>333</v>
      </c>
      <c r="F237" s="45"/>
      <c r="G237" s="45"/>
      <c r="H237" s="45"/>
      <c r="I237" s="45">
        <v>33</v>
      </c>
      <c r="J237" s="47">
        <v>2.2916666666666669E-2</v>
      </c>
      <c r="K237" s="45"/>
      <c r="L237" s="45" t="s">
        <v>54</v>
      </c>
      <c r="M237" s="45" t="s">
        <v>55</v>
      </c>
      <c r="N237" s="45" t="s">
        <v>73</v>
      </c>
      <c r="O237" s="46" t="s">
        <v>73</v>
      </c>
    </row>
    <row r="238" spans="1:15" ht="15" customHeight="1" thickBot="1" x14ac:dyDescent="0.3">
      <c r="A238" s="44"/>
      <c r="B238" s="45"/>
      <c r="C238" s="45"/>
      <c r="D238" s="45"/>
      <c r="E238" s="45"/>
      <c r="F238" s="45" t="s">
        <v>114</v>
      </c>
      <c r="G238" s="45"/>
      <c r="H238" s="45"/>
      <c r="I238" s="45">
        <v>33</v>
      </c>
      <c r="J238" s="47">
        <v>2.2916666666666669E-2</v>
      </c>
      <c r="K238" s="45"/>
      <c r="L238" s="45" t="s">
        <v>54</v>
      </c>
      <c r="M238" s="45" t="s">
        <v>55</v>
      </c>
      <c r="N238" s="45" t="s">
        <v>73</v>
      </c>
      <c r="O238" s="46" t="s">
        <v>73</v>
      </c>
    </row>
    <row r="239" spans="1:15" ht="15" customHeight="1" thickBot="1" x14ac:dyDescent="0.3">
      <c r="A239" s="44"/>
      <c r="B239" s="45"/>
      <c r="C239" s="45" t="s">
        <v>334</v>
      </c>
      <c r="D239" s="45"/>
      <c r="E239" s="45"/>
      <c r="F239" s="45"/>
      <c r="G239" s="45"/>
      <c r="H239" s="45"/>
      <c r="I239" s="45">
        <v>1067</v>
      </c>
      <c r="J239" s="45" t="s">
        <v>586</v>
      </c>
      <c r="K239" s="45"/>
      <c r="L239" s="45" t="s">
        <v>236</v>
      </c>
      <c r="M239" s="45" t="s">
        <v>121</v>
      </c>
      <c r="N239" s="45" t="s">
        <v>434</v>
      </c>
      <c r="O239" s="46" t="s">
        <v>434</v>
      </c>
    </row>
    <row r="240" spans="1:15" ht="15" customHeight="1" thickBot="1" x14ac:dyDescent="0.3">
      <c r="A240" s="44"/>
      <c r="B240" s="45"/>
      <c r="C240" s="45"/>
      <c r="D240" s="45" t="s">
        <v>335</v>
      </c>
      <c r="E240" s="45"/>
      <c r="F240" s="45"/>
      <c r="G240" s="45"/>
      <c r="H240" s="45"/>
      <c r="I240" s="45">
        <v>1067</v>
      </c>
      <c r="J240" s="45" t="s">
        <v>586</v>
      </c>
      <c r="K240" s="45"/>
      <c r="L240" s="45" t="s">
        <v>236</v>
      </c>
      <c r="M240" s="45" t="s">
        <v>121</v>
      </c>
      <c r="N240" s="45" t="s">
        <v>434</v>
      </c>
      <c r="O240" s="46" t="s">
        <v>434</v>
      </c>
    </row>
    <row r="241" spans="1:15" ht="15" customHeight="1" thickBot="1" x14ac:dyDescent="0.3">
      <c r="A241" s="44"/>
      <c r="B241" s="45"/>
      <c r="C241" s="45"/>
      <c r="D241" s="45"/>
      <c r="E241" s="45" t="s">
        <v>336</v>
      </c>
      <c r="F241" s="45"/>
      <c r="G241" s="45"/>
      <c r="H241" s="45"/>
      <c r="I241" s="45">
        <v>1067</v>
      </c>
      <c r="J241" s="45" t="s">
        <v>586</v>
      </c>
      <c r="K241" s="45"/>
      <c r="L241" s="45" t="s">
        <v>236</v>
      </c>
      <c r="M241" s="45" t="s">
        <v>121</v>
      </c>
      <c r="N241" s="45" t="s">
        <v>434</v>
      </c>
      <c r="O241" s="46" t="s">
        <v>434</v>
      </c>
    </row>
    <row r="242" spans="1:15" ht="15" customHeight="1" thickBot="1" x14ac:dyDescent="0.3">
      <c r="A242" s="44"/>
      <c r="B242" s="45"/>
      <c r="C242" s="45"/>
      <c r="D242" s="45"/>
      <c r="E242" s="45"/>
      <c r="F242" s="45" t="s">
        <v>5</v>
      </c>
      <c r="G242" s="45"/>
      <c r="H242" s="45"/>
      <c r="I242" s="45">
        <v>1067</v>
      </c>
      <c r="J242" s="45" t="s">
        <v>586</v>
      </c>
      <c r="K242" s="45"/>
      <c r="L242" s="45" t="s">
        <v>236</v>
      </c>
      <c r="M242" s="45" t="s">
        <v>121</v>
      </c>
      <c r="N242" s="45" t="s">
        <v>434</v>
      </c>
      <c r="O242" s="46" t="s">
        <v>434</v>
      </c>
    </row>
    <row r="243" spans="1:15" ht="15" customHeight="1" thickBot="1" x14ac:dyDescent="0.3">
      <c r="A243" s="44"/>
      <c r="B243" s="45"/>
      <c r="C243" s="45"/>
      <c r="D243" s="45"/>
      <c r="E243" s="45"/>
      <c r="F243" s="45"/>
      <c r="G243" s="45" t="s">
        <v>56</v>
      </c>
      <c r="H243" s="45"/>
      <c r="I243" s="45">
        <v>390</v>
      </c>
      <c r="J243" s="52">
        <v>15.840277777777779</v>
      </c>
      <c r="K243" s="45"/>
      <c r="L243" s="45" t="s">
        <v>200</v>
      </c>
      <c r="M243" s="45" t="s">
        <v>201</v>
      </c>
      <c r="N243" s="45" t="s">
        <v>133</v>
      </c>
      <c r="O243" s="46" t="s">
        <v>133</v>
      </c>
    </row>
    <row r="244" spans="1:15" ht="15" customHeight="1" thickBot="1" x14ac:dyDescent="0.3">
      <c r="A244" s="48"/>
      <c r="B244" s="49"/>
      <c r="C244" s="49"/>
      <c r="D244" s="49"/>
      <c r="E244" s="49"/>
      <c r="F244" s="49"/>
      <c r="G244" s="49" t="s">
        <v>337</v>
      </c>
      <c r="H244" s="49" t="s">
        <v>330</v>
      </c>
      <c r="I244" s="49">
        <v>677</v>
      </c>
      <c r="J244" s="49" t="s">
        <v>587</v>
      </c>
      <c r="K244" s="49" t="s">
        <v>588</v>
      </c>
      <c r="L244" s="49" t="s">
        <v>119</v>
      </c>
      <c r="M244" s="49" t="s">
        <v>64</v>
      </c>
      <c r="N244" s="49" t="s">
        <v>589</v>
      </c>
      <c r="O244" s="51" t="s">
        <v>589</v>
      </c>
    </row>
    <row r="245" spans="1:15" ht="15" customHeight="1" thickBot="1" x14ac:dyDescent="0.3">
      <c r="A245" s="44"/>
      <c r="B245" s="45"/>
      <c r="C245" s="45" t="s">
        <v>338</v>
      </c>
      <c r="D245" s="45"/>
      <c r="E245" s="45"/>
      <c r="F245" s="45"/>
      <c r="G245" s="45"/>
      <c r="H245" s="45"/>
      <c r="I245" s="45">
        <v>3908</v>
      </c>
      <c r="J245" s="45" t="s">
        <v>590</v>
      </c>
      <c r="K245" s="45"/>
      <c r="L245" s="45" t="s">
        <v>189</v>
      </c>
      <c r="M245" s="45" t="s">
        <v>591</v>
      </c>
      <c r="N245" s="45" t="s">
        <v>592</v>
      </c>
      <c r="O245" s="46" t="s">
        <v>592</v>
      </c>
    </row>
    <row r="246" spans="1:15" ht="15" customHeight="1" thickBot="1" x14ac:dyDescent="0.3">
      <c r="A246" s="44"/>
      <c r="B246" s="45"/>
      <c r="C246" s="45"/>
      <c r="D246" s="45" t="s">
        <v>593</v>
      </c>
      <c r="E246" s="45"/>
      <c r="F246" s="45"/>
      <c r="G246" s="45"/>
      <c r="H246" s="45"/>
      <c r="I246" s="45">
        <v>16</v>
      </c>
      <c r="J246" s="47">
        <v>0.66666666666666663</v>
      </c>
      <c r="K246" s="45"/>
      <c r="L246" s="45" t="s">
        <v>54</v>
      </c>
      <c r="M246" s="45" t="s">
        <v>54</v>
      </c>
      <c r="N246" s="45" t="s">
        <v>54</v>
      </c>
      <c r="O246" s="46" t="s">
        <v>54</v>
      </c>
    </row>
    <row r="247" spans="1:15" ht="15" customHeight="1" thickBot="1" x14ac:dyDescent="0.3">
      <c r="A247" s="44"/>
      <c r="B247" s="45"/>
      <c r="C247" s="45"/>
      <c r="D247" s="45"/>
      <c r="E247" s="45" t="s">
        <v>594</v>
      </c>
      <c r="F247" s="45"/>
      <c r="G247" s="45"/>
      <c r="H247" s="45"/>
      <c r="I247" s="45">
        <v>16</v>
      </c>
      <c r="J247" s="47">
        <v>0.66666666666666663</v>
      </c>
      <c r="K247" s="45"/>
      <c r="L247" s="45" t="s">
        <v>54</v>
      </c>
      <c r="M247" s="45" t="s">
        <v>54</v>
      </c>
      <c r="N247" s="45" t="s">
        <v>54</v>
      </c>
      <c r="O247" s="46" t="s">
        <v>54</v>
      </c>
    </row>
    <row r="248" spans="1:15" ht="15" customHeight="1" thickBot="1" x14ac:dyDescent="0.3">
      <c r="A248" s="44"/>
      <c r="B248" s="45"/>
      <c r="C248" s="45"/>
      <c r="D248" s="45"/>
      <c r="E248" s="45"/>
      <c r="F248" s="45" t="s">
        <v>56</v>
      </c>
      <c r="G248" s="45"/>
      <c r="H248" s="45"/>
      <c r="I248" s="45">
        <v>16</v>
      </c>
      <c r="J248" s="47">
        <v>0.66666666666666663</v>
      </c>
      <c r="K248" s="45"/>
      <c r="L248" s="45" t="s">
        <v>54</v>
      </c>
      <c r="M248" s="45" t="s">
        <v>54</v>
      </c>
      <c r="N248" s="45" t="s">
        <v>54</v>
      </c>
      <c r="O248" s="46" t="s">
        <v>54</v>
      </c>
    </row>
    <row r="249" spans="1:15" ht="15" customHeight="1" thickBot="1" x14ac:dyDescent="0.3">
      <c r="A249" s="44"/>
      <c r="B249" s="45"/>
      <c r="C249" s="45"/>
      <c r="D249" s="45" t="s">
        <v>340</v>
      </c>
      <c r="E249" s="45"/>
      <c r="F249" s="45"/>
      <c r="G249" s="45"/>
      <c r="H249" s="45"/>
      <c r="I249" s="45">
        <v>3815</v>
      </c>
      <c r="J249" s="45" t="s">
        <v>595</v>
      </c>
      <c r="K249" s="45"/>
      <c r="L249" s="45" t="s">
        <v>596</v>
      </c>
      <c r="M249" s="45" t="s">
        <v>597</v>
      </c>
      <c r="N249" s="45" t="s">
        <v>598</v>
      </c>
      <c r="O249" s="46" t="s">
        <v>598</v>
      </c>
    </row>
    <row r="250" spans="1:15" ht="15" customHeight="1" thickBot="1" x14ac:dyDescent="0.3">
      <c r="A250" s="44"/>
      <c r="B250" s="45"/>
      <c r="C250" s="45"/>
      <c r="D250" s="45"/>
      <c r="E250" s="45" t="s">
        <v>342</v>
      </c>
      <c r="F250" s="45"/>
      <c r="G250" s="45"/>
      <c r="H250" s="45"/>
      <c r="I250" s="45">
        <v>3815</v>
      </c>
      <c r="J250" s="45" t="s">
        <v>595</v>
      </c>
      <c r="K250" s="45"/>
      <c r="L250" s="45" t="s">
        <v>596</v>
      </c>
      <c r="M250" s="45" t="s">
        <v>597</v>
      </c>
      <c r="N250" s="45" t="s">
        <v>598</v>
      </c>
      <c r="O250" s="46" t="s">
        <v>598</v>
      </c>
    </row>
    <row r="251" spans="1:15" ht="15" customHeight="1" thickBot="1" x14ac:dyDescent="0.3">
      <c r="A251" s="44"/>
      <c r="B251" s="45"/>
      <c r="C251" s="45"/>
      <c r="D251" s="45"/>
      <c r="E251" s="45"/>
      <c r="F251" s="45" t="s">
        <v>56</v>
      </c>
      <c r="G251" s="45"/>
      <c r="H251" s="45"/>
      <c r="I251" s="45">
        <v>824</v>
      </c>
      <c r="J251" s="45" t="s">
        <v>599</v>
      </c>
      <c r="K251" s="45"/>
      <c r="L251" s="45" t="s">
        <v>180</v>
      </c>
      <c r="M251" s="45" t="s">
        <v>196</v>
      </c>
      <c r="N251" s="45" t="s">
        <v>150</v>
      </c>
      <c r="O251" s="46" t="s">
        <v>150</v>
      </c>
    </row>
    <row r="252" spans="1:15" ht="15" customHeight="1" thickBot="1" x14ac:dyDescent="0.3">
      <c r="A252" s="44"/>
      <c r="B252" s="45"/>
      <c r="C252" s="45"/>
      <c r="D252" s="45"/>
      <c r="E252" s="45"/>
      <c r="F252" s="45" t="s">
        <v>10</v>
      </c>
      <c r="G252" s="45"/>
      <c r="H252" s="45"/>
      <c r="I252" s="45">
        <v>2967</v>
      </c>
      <c r="J252" s="45" t="s">
        <v>600</v>
      </c>
      <c r="K252" s="45"/>
      <c r="L252" s="45" t="s">
        <v>117</v>
      </c>
      <c r="M252" s="45" t="s">
        <v>601</v>
      </c>
      <c r="N252" s="45" t="s">
        <v>602</v>
      </c>
      <c r="O252" s="46" t="s">
        <v>602</v>
      </c>
    </row>
    <row r="253" spans="1:15" ht="15" customHeight="1" thickBot="1" x14ac:dyDescent="0.3">
      <c r="A253" s="44"/>
      <c r="B253" s="45"/>
      <c r="C253" s="45"/>
      <c r="D253" s="45"/>
      <c r="E253" s="45"/>
      <c r="F253" s="45"/>
      <c r="G253" s="45" t="s">
        <v>56</v>
      </c>
      <c r="H253" s="45"/>
      <c r="I253" s="45">
        <v>140</v>
      </c>
      <c r="J253" s="45" t="s">
        <v>603</v>
      </c>
      <c r="K253" s="45"/>
      <c r="L253" s="45" t="s">
        <v>77</v>
      </c>
      <c r="M253" s="45" t="s">
        <v>57</v>
      </c>
      <c r="N253" s="45" t="s">
        <v>78</v>
      </c>
      <c r="O253" s="46" t="s">
        <v>78</v>
      </c>
    </row>
    <row r="254" spans="1:15" ht="15" customHeight="1" thickBot="1" x14ac:dyDescent="0.3">
      <c r="A254" s="48"/>
      <c r="B254" s="49"/>
      <c r="C254" s="49"/>
      <c r="D254" s="49"/>
      <c r="E254" s="49"/>
      <c r="F254" s="49"/>
      <c r="G254" s="49" t="s">
        <v>346</v>
      </c>
      <c r="H254" s="49" t="s">
        <v>347</v>
      </c>
      <c r="I254" s="49">
        <v>2717</v>
      </c>
      <c r="J254" s="49" t="s">
        <v>604</v>
      </c>
      <c r="K254" s="49" t="s">
        <v>605</v>
      </c>
      <c r="L254" s="49" t="s">
        <v>606</v>
      </c>
      <c r="M254" s="49" t="s">
        <v>607</v>
      </c>
      <c r="N254" s="49" t="s">
        <v>608</v>
      </c>
      <c r="O254" s="51" t="s">
        <v>608</v>
      </c>
    </row>
    <row r="255" spans="1:15" ht="15" customHeight="1" thickBot="1" x14ac:dyDescent="0.3">
      <c r="A255" s="48"/>
      <c r="B255" s="49"/>
      <c r="C255" s="49"/>
      <c r="D255" s="49"/>
      <c r="E255" s="49"/>
      <c r="F255" s="49"/>
      <c r="G255" s="49" t="s">
        <v>348</v>
      </c>
      <c r="H255" s="49" t="s">
        <v>71</v>
      </c>
      <c r="I255" s="49">
        <v>110</v>
      </c>
      <c r="J255" s="50">
        <v>4.583333333333333</v>
      </c>
      <c r="K255" s="49" t="s">
        <v>609</v>
      </c>
      <c r="L255" s="49" t="s">
        <v>96</v>
      </c>
      <c r="M255" s="49" t="s">
        <v>77</v>
      </c>
      <c r="N255" s="49" t="s">
        <v>94</v>
      </c>
      <c r="O255" s="51" t="s">
        <v>94</v>
      </c>
    </row>
    <row r="256" spans="1:15" ht="15" customHeight="1" thickBot="1" x14ac:dyDescent="0.3">
      <c r="A256" s="44"/>
      <c r="B256" s="45"/>
      <c r="C256" s="45"/>
      <c r="D256" s="45"/>
      <c r="E256" s="45"/>
      <c r="F256" s="45" t="s">
        <v>610</v>
      </c>
      <c r="G256" s="45"/>
      <c r="H256" s="45"/>
      <c r="I256" s="45">
        <v>24</v>
      </c>
      <c r="J256" s="52">
        <v>1</v>
      </c>
      <c r="K256" s="45"/>
      <c r="L256" s="45" t="s">
        <v>54</v>
      </c>
      <c r="M256" s="45" t="s">
        <v>54</v>
      </c>
      <c r="N256" s="45" t="s">
        <v>55</v>
      </c>
      <c r="O256" s="46" t="s">
        <v>55</v>
      </c>
    </row>
    <row r="257" spans="1:15" ht="15" customHeight="1" thickBot="1" x14ac:dyDescent="0.3">
      <c r="A257" s="48"/>
      <c r="B257" s="49"/>
      <c r="C257" s="49"/>
      <c r="D257" s="49"/>
      <c r="E257" s="49"/>
      <c r="F257" s="49"/>
      <c r="G257" s="49" t="s">
        <v>611</v>
      </c>
      <c r="H257" s="49" t="s">
        <v>123</v>
      </c>
      <c r="I257" s="49">
        <v>24</v>
      </c>
      <c r="J257" s="50">
        <v>1</v>
      </c>
      <c r="K257" s="49" t="s">
        <v>192</v>
      </c>
      <c r="L257" s="49" t="s">
        <v>54</v>
      </c>
      <c r="M257" s="49" t="s">
        <v>54</v>
      </c>
      <c r="N257" s="49" t="s">
        <v>55</v>
      </c>
      <c r="O257" s="51" t="s">
        <v>55</v>
      </c>
    </row>
    <row r="258" spans="1:15" ht="15" customHeight="1" thickBot="1" x14ac:dyDescent="0.3">
      <c r="A258" s="44"/>
      <c r="B258" s="45"/>
      <c r="C258" s="45"/>
      <c r="D258" s="45" t="s">
        <v>349</v>
      </c>
      <c r="E258" s="45"/>
      <c r="F258" s="45"/>
      <c r="G258" s="45"/>
      <c r="H258" s="45"/>
      <c r="I258" s="45">
        <v>77</v>
      </c>
      <c r="J258" s="52">
        <v>3.2083333333333335</v>
      </c>
      <c r="K258" s="45"/>
      <c r="L258" s="45" t="s">
        <v>73</v>
      </c>
      <c r="M258" s="45" t="s">
        <v>79</v>
      </c>
      <c r="N258" s="45" t="s">
        <v>77</v>
      </c>
      <c r="O258" s="46" t="s">
        <v>77</v>
      </c>
    </row>
    <row r="259" spans="1:15" ht="15" customHeight="1" thickBot="1" x14ac:dyDescent="0.3">
      <c r="A259" s="44"/>
      <c r="B259" s="45"/>
      <c r="C259" s="45"/>
      <c r="D259" s="45"/>
      <c r="E259" s="45" t="s">
        <v>350</v>
      </c>
      <c r="F259" s="45"/>
      <c r="G259" s="45"/>
      <c r="H259" s="45"/>
      <c r="I259" s="45">
        <v>77</v>
      </c>
      <c r="J259" s="52">
        <v>3.2083333333333335</v>
      </c>
      <c r="K259" s="45"/>
      <c r="L259" s="45" t="s">
        <v>73</v>
      </c>
      <c r="M259" s="45" t="s">
        <v>79</v>
      </c>
      <c r="N259" s="45" t="s">
        <v>77</v>
      </c>
      <c r="O259" s="46" t="s">
        <v>77</v>
      </c>
    </row>
    <row r="260" spans="1:15" ht="15" customHeight="1" thickBot="1" x14ac:dyDescent="0.3">
      <c r="A260" s="44"/>
      <c r="B260" s="45"/>
      <c r="C260" s="45"/>
      <c r="D260" s="45"/>
      <c r="E260" s="45"/>
      <c r="F260" s="45" t="s">
        <v>56</v>
      </c>
      <c r="G260" s="45"/>
      <c r="H260" s="45"/>
      <c r="I260" s="45">
        <v>26</v>
      </c>
      <c r="J260" s="52">
        <v>1.0833333333333333</v>
      </c>
      <c r="K260" s="45"/>
      <c r="L260" s="45" t="s">
        <v>54</v>
      </c>
      <c r="M260" s="45" t="s">
        <v>54</v>
      </c>
      <c r="N260" s="45" t="s">
        <v>55</v>
      </c>
      <c r="O260" s="46" t="s">
        <v>55</v>
      </c>
    </row>
    <row r="261" spans="1:15" ht="15" customHeight="1" thickBot="1" x14ac:dyDescent="0.3">
      <c r="A261" s="44"/>
      <c r="B261" s="45"/>
      <c r="C261" s="45"/>
      <c r="D261" s="45"/>
      <c r="E261" s="45"/>
      <c r="F261" s="45" t="s">
        <v>351</v>
      </c>
      <c r="G261" s="45"/>
      <c r="H261" s="45"/>
      <c r="I261" s="45">
        <v>18</v>
      </c>
      <c r="J261" s="47">
        <v>0.75</v>
      </c>
      <c r="K261" s="45"/>
      <c r="L261" s="45" t="s">
        <v>54</v>
      </c>
      <c r="M261" s="45" t="s">
        <v>54</v>
      </c>
      <c r="N261" s="45" t="s">
        <v>54</v>
      </c>
      <c r="O261" s="46" t="s">
        <v>54</v>
      </c>
    </row>
    <row r="262" spans="1:15" ht="15" customHeight="1" thickBot="1" x14ac:dyDescent="0.3">
      <c r="A262" s="48"/>
      <c r="B262" s="49"/>
      <c r="C262" s="49"/>
      <c r="D262" s="49"/>
      <c r="E262" s="49"/>
      <c r="F262" s="49"/>
      <c r="G262" s="49" t="s">
        <v>352</v>
      </c>
      <c r="H262" s="49" t="s">
        <v>71</v>
      </c>
      <c r="I262" s="49">
        <v>18</v>
      </c>
      <c r="J262" s="53">
        <v>0.75</v>
      </c>
      <c r="K262" s="50">
        <v>4.166666666666667</v>
      </c>
      <c r="L262" s="49" t="s">
        <v>54</v>
      </c>
      <c r="M262" s="49" t="s">
        <v>54</v>
      </c>
      <c r="N262" s="49" t="s">
        <v>54</v>
      </c>
      <c r="O262" s="51" t="s">
        <v>54</v>
      </c>
    </row>
    <row r="263" spans="1:15" ht="15" customHeight="1" thickBot="1" x14ac:dyDescent="0.3">
      <c r="A263" s="54"/>
      <c r="B263" s="55"/>
      <c r="C263" s="55"/>
      <c r="D263" s="55"/>
      <c r="E263" s="55"/>
      <c r="F263" s="55" t="s">
        <v>354</v>
      </c>
      <c r="G263" s="55"/>
      <c r="H263" s="55"/>
      <c r="I263" s="55">
        <v>33</v>
      </c>
      <c r="J263" s="56">
        <v>1.375</v>
      </c>
      <c r="K263" s="55"/>
      <c r="L263" s="55" t="s">
        <v>54</v>
      </c>
      <c r="M263" s="55" t="s">
        <v>55</v>
      </c>
      <c r="N263" s="55" t="s">
        <v>73</v>
      </c>
      <c r="O263" s="57" t="s">
        <v>73</v>
      </c>
    </row>
    <row r="264" spans="1:15" ht="15" customHeight="1" thickBot="1" x14ac:dyDescent="0.3">
      <c r="A264" s="58"/>
      <c r="B264" s="59"/>
      <c r="C264" s="59"/>
      <c r="D264" s="59"/>
      <c r="E264" s="59"/>
      <c r="F264" s="59"/>
      <c r="G264" s="59" t="s">
        <v>355</v>
      </c>
      <c r="H264" s="59" t="s">
        <v>356</v>
      </c>
      <c r="I264" s="59">
        <v>33</v>
      </c>
      <c r="J264" s="60">
        <v>1.375</v>
      </c>
      <c r="K264" s="60">
        <v>4.166666666666667</v>
      </c>
      <c r="L264" s="59" t="s">
        <v>54</v>
      </c>
      <c r="M264" s="59" t="s">
        <v>55</v>
      </c>
      <c r="N264" s="59" t="s">
        <v>73</v>
      </c>
      <c r="O264" s="61" t="s">
        <v>73</v>
      </c>
    </row>
    <row r="265" spans="1:15" ht="15" customHeight="1" x14ac:dyDescent="0.25"/>
    <row r="266" spans="1:15" ht="15" customHeight="1" x14ac:dyDescent="0.25"/>
    <row r="267" spans="1:15" ht="15" customHeight="1" x14ac:dyDescent="0.25"/>
    <row r="268" spans="1:15" ht="15" customHeight="1" x14ac:dyDescent="0.25"/>
    <row r="269" spans="1:15" ht="15" customHeight="1" x14ac:dyDescent="0.25"/>
    <row r="270" spans="1:15" ht="15" customHeight="1" x14ac:dyDescent="0.25"/>
    <row r="271" spans="1:15" ht="15" customHeight="1" x14ac:dyDescent="0.25"/>
    <row r="272" spans="1:15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871"/>
  <sheetViews>
    <sheetView workbookViewId="0">
      <selection activeCell="A3" sqref="A3:XFD3"/>
    </sheetView>
  </sheetViews>
  <sheetFormatPr baseColWidth="10" defaultRowHeight="15" x14ac:dyDescent="0.25"/>
  <cols>
    <col min="1" max="1" width="23.85546875" bestFit="1" customWidth="1"/>
    <col min="2" max="2" width="12.28515625" bestFit="1" customWidth="1"/>
    <col min="3" max="3" width="17.5703125" bestFit="1" customWidth="1"/>
    <col min="4" max="4" width="15.42578125" bestFit="1" customWidth="1"/>
    <col min="5" max="5" width="28.7109375" bestFit="1" customWidth="1"/>
    <col min="6" max="6" width="18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1671</v>
      </c>
    </row>
    <row r="2" spans="1:15" ht="15.75" thickBot="1" x14ac:dyDescent="0.3">
      <c r="A2" t="s">
        <v>1672</v>
      </c>
    </row>
    <row r="3" spans="1:15" ht="24.75" thickBot="1" x14ac:dyDescent="0.3">
      <c r="A3" s="38" t="s">
        <v>31</v>
      </c>
      <c r="B3" s="39" t="s">
        <v>32</v>
      </c>
      <c r="C3" s="39" t="s">
        <v>33</v>
      </c>
      <c r="D3" s="39" t="s">
        <v>34</v>
      </c>
      <c r="E3" s="39" t="s">
        <v>35</v>
      </c>
      <c r="F3" s="39" t="s">
        <v>0</v>
      </c>
      <c r="G3" s="39" t="s">
        <v>36</v>
      </c>
      <c r="H3" s="39" t="s">
        <v>37</v>
      </c>
      <c r="I3" s="39" t="s">
        <v>38</v>
      </c>
      <c r="J3" s="39" t="s">
        <v>39</v>
      </c>
      <c r="K3" s="39" t="s">
        <v>40</v>
      </c>
      <c r="L3" s="39" t="s">
        <v>41</v>
      </c>
      <c r="M3" s="39" t="s">
        <v>42</v>
      </c>
      <c r="N3" s="39" t="s">
        <v>43</v>
      </c>
      <c r="O3" s="40" t="s">
        <v>44</v>
      </c>
    </row>
    <row r="4" spans="1:15" ht="15" customHeight="1" thickBot="1" x14ac:dyDescent="0.3">
      <c r="A4" s="41" t="s">
        <v>45</v>
      </c>
      <c r="B4" s="42"/>
      <c r="C4" s="42"/>
      <c r="D4" s="42"/>
      <c r="E4" s="42"/>
      <c r="F4" s="42"/>
      <c r="G4" s="42"/>
      <c r="H4" s="42"/>
      <c r="I4" s="42">
        <v>55247</v>
      </c>
      <c r="J4" s="42" t="s">
        <v>612</v>
      </c>
      <c r="K4" s="42"/>
      <c r="L4" s="42" t="s">
        <v>613</v>
      </c>
      <c r="M4" s="42" t="s">
        <v>614</v>
      </c>
      <c r="N4" s="42">
        <v>100</v>
      </c>
      <c r="O4" s="43">
        <v>100</v>
      </c>
    </row>
    <row r="5" spans="1:15" ht="15" customHeight="1" thickBot="1" x14ac:dyDescent="0.3">
      <c r="A5" s="44"/>
      <c r="B5" s="45" t="s">
        <v>46</v>
      </c>
      <c r="C5" s="45"/>
      <c r="D5" s="45"/>
      <c r="E5" s="45"/>
      <c r="F5" s="45"/>
      <c r="G5" s="45"/>
      <c r="H5" s="45"/>
      <c r="I5" s="45">
        <v>3245</v>
      </c>
      <c r="J5" s="45" t="s">
        <v>615</v>
      </c>
      <c r="K5" s="45"/>
      <c r="L5" s="45" t="s">
        <v>616</v>
      </c>
      <c r="M5" s="45" t="s">
        <v>617</v>
      </c>
      <c r="N5" s="45" t="s">
        <v>618</v>
      </c>
      <c r="O5" s="46" t="s">
        <v>618</v>
      </c>
    </row>
    <row r="6" spans="1:15" ht="15" customHeight="1" thickBot="1" x14ac:dyDescent="0.3">
      <c r="A6" s="44"/>
      <c r="B6" s="45"/>
      <c r="C6" s="45" t="s">
        <v>46</v>
      </c>
      <c r="D6" s="45"/>
      <c r="E6" s="45"/>
      <c r="F6" s="45"/>
      <c r="G6" s="45"/>
      <c r="H6" s="45"/>
      <c r="I6" s="45">
        <v>3245</v>
      </c>
      <c r="J6" s="45" t="s">
        <v>615</v>
      </c>
      <c r="K6" s="45"/>
      <c r="L6" s="45" t="s">
        <v>616</v>
      </c>
      <c r="M6" s="45" t="s">
        <v>617</v>
      </c>
      <c r="N6" s="45" t="s">
        <v>618</v>
      </c>
      <c r="O6" s="46" t="s">
        <v>618</v>
      </c>
    </row>
    <row r="7" spans="1:15" ht="15" customHeight="1" thickBot="1" x14ac:dyDescent="0.3">
      <c r="A7" s="44"/>
      <c r="B7" s="45"/>
      <c r="C7" s="45"/>
      <c r="D7" s="45" t="s">
        <v>47</v>
      </c>
      <c r="E7" s="45"/>
      <c r="F7" s="45"/>
      <c r="G7" s="45"/>
      <c r="H7" s="45"/>
      <c r="I7" s="45">
        <v>3221</v>
      </c>
      <c r="J7" s="45" t="s">
        <v>619</v>
      </c>
      <c r="K7" s="45"/>
      <c r="L7" s="45" t="s">
        <v>607</v>
      </c>
      <c r="M7" s="45" t="s">
        <v>620</v>
      </c>
      <c r="N7" s="45" t="s">
        <v>621</v>
      </c>
      <c r="O7" s="46" t="s">
        <v>621</v>
      </c>
    </row>
    <row r="8" spans="1:15" ht="15" customHeight="1" thickBot="1" x14ac:dyDescent="0.3">
      <c r="A8" s="44"/>
      <c r="B8" s="45"/>
      <c r="C8" s="45"/>
      <c r="D8" s="45"/>
      <c r="E8" s="45" t="s">
        <v>49</v>
      </c>
      <c r="F8" s="45"/>
      <c r="G8" s="45"/>
      <c r="H8" s="45"/>
      <c r="I8" s="45">
        <v>1191</v>
      </c>
      <c r="J8" s="52">
        <v>48.518750000000004</v>
      </c>
      <c r="K8" s="45"/>
      <c r="L8" s="45" t="s">
        <v>589</v>
      </c>
      <c r="M8" s="45" t="s">
        <v>622</v>
      </c>
      <c r="N8" s="45" t="s">
        <v>591</v>
      </c>
      <c r="O8" s="46" t="s">
        <v>591</v>
      </c>
    </row>
    <row r="9" spans="1:15" ht="15" customHeight="1" thickBot="1" x14ac:dyDescent="0.3">
      <c r="A9" s="44"/>
      <c r="B9" s="45"/>
      <c r="C9" s="45"/>
      <c r="D9" s="45"/>
      <c r="E9" s="45"/>
      <c r="F9" s="45" t="s">
        <v>114</v>
      </c>
      <c r="G9" s="45"/>
      <c r="H9" s="45"/>
      <c r="I9" s="45">
        <v>12</v>
      </c>
      <c r="J9" s="47">
        <v>8.3333333333333332E-3</v>
      </c>
      <c r="K9" s="45"/>
      <c r="L9" s="45" t="s">
        <v>54</v>
      </c>
      <c r="M9" s="45" t="s">
        <v>54</v>
      </c>
      <c r="N9" s="45" t="s">
        <v>55</v>
      </c>
      <c r="O9" s="46" t="s">
        <v>55</v>
      </c>
    </row>
    <row r="10" spans="1:15" ht="15" customHeight="1" thickBot="1" x14ac:dyDescent="0.3">
      <c r="A10" s="44"/>
      <c r="B10" s="45"/>
      <c r="C10" s="45"/>
      <c r="D10" s="45"/>
      <c r="E10" s="45"/>
      <c r="F10" s="45" t="s">
        <v>3</v>
      </c>
      <c r="G10" s="45"/>
      <c r="H10" s="45"/>
      <c r="I10" s="45">
        <v>1179</v>
      </c>
      <c r="J10" s="52">
        <v>48.510416666666664</v>
      </c>
      <c r="K10" s="45"/>
      <c r="L10" s="45" t="s">
        <v>137</v>
      </c>
      <c r="M10" s="45" t="s">
        <v>297</v>
      </c>
      <c r="N10" s="45" t="s">
        <v>623</v>
      </c>
      <c r="O10" s="46" t="s">
        <v>623</v>
      </c>
    </row>
    <row r="11" spans="1:15" ht="15" customHeight="1" thickBot="1" x14ac:dyDescent="0.3">
      <c r="A11" s="44"/>
      <c r="B11" s="45"/>
      <c r="C11" s="45"/>
      <c r="D11" s="45"/>
      <c r="E11" s="45"/>
      <c r="F11" s="45"/>
      <c r="G11" s="45" t="s">
        <v>56</v>
      </c>
      <c r="H11" s="45"/>
      <c r="I11" s="45">
        <v>55</v>
      </c>
      <c r="J11" s="52">
        <v>1.6770833333333333</v>
      </c>
      <c r="K11" s="45"/>
      <c r="L11" s="45" t="s">
        <v>73</v>
      </c>
      <c r="M11" s="45" t="s">
        <v>96</v>
      </c>
      <c r="N11" s="45" t="s">
        <v>107</v>
      </c>
      <c r="O11" s="46" t="s">
        <v>107</v>
      </c>
    </row>
    <row r="12" spans="1:15" ht="15" customHeight="1" thickBot="1" x14ac:dyDescent="0.3">
      <c r="A12" s="48"/>
      <c r="B12" s="49"/>
      <c r="C12" s="49"/>
      <c r="D12" s="49"/>
      <c r="E12" s="49"/>
      <c r="F12" s="49"/>
      <c r="G12" s="49" t="s">
        <v>60</v>
      </c>
      <c r="H12" s="49" t="s">
        <v>222</v>
      </c>
      <c r="I12" s="49">
        <v>53</v>
      </c>
      <c r="J12" s="50">
        <v>2.2083333333333335</v>
      </c>
      <c r="K12" s="49" t="s">
        <v>624</v>
      </c>
      <c r="L12" s="49" t="s">
        <v>55</v>
      </c>
      <c r="M12" s="49" t="s">
        <v>96</v>
      </c>
      <c r="N12" s="49" t="s">
        <v>107</v>
      </c>
      <c r="O12" s="51" t="s">
        <v>107</v>
      </c>
    </row>
    <row r="13" spans="1:15" ht="15" customHeight="1" thickBot="1" x14ac:dyDescent="0.3">
      <c r="A13" s="48"/>
      <c r="B13" s="49"/>
      <c r="C13" s="49"/>
      <c r="D13" s="49"/>
      <c r="E13" s="49"/>
      <c r="F13" s="49"/>
      <c r="G13" s="49" t="s">
        <v>65</v>
      </c>
      <c r="H13" s="49" t="s">
        <v>214</v>
      </c>
      <c r="I13" s="49">
        <v>1071</v>
      </c>
      <c r="J13" s="50">
        <v>44.625</v>
      </c>
      <c r="K13" s="49" t="s">
        <v>625</v>
      </c>
      <c r="L13" s="49" t="s">
        <v>245</v>
      </c>
      <c r="M13" s="49" t="s">
        <v>151</v>
      </c>
      <c r="N13" s="49" t="s">
        <v>341</v>
      </c>
      <c r="O13" s="51" t="s">
        <v>341</v>
      </c>
    </row>
    <row r="14" spans="1:15" ht="15" customHeight="1" thickBot="1" x14ac:dyDescent="0.3">
      <c r="A14" s="44"/>
      <c r="B14" s="45"/>
      <c r="C14" s="45"/>
      <c r="D14" s="45"/>
      <c r="E14" s="45" t="s">
        <v>76</v>
      </c>
      <c r="F14" s="45"/>
      <c r="G14" s="45"/>
      <c r="H14" s="45"/>
      <c r="I14" s="45">
        <v>56</v>
      </c>
      <c r="J14" s="52">
        <v>2.3333333333333335</v>
      </c>
      <c r="K14" s="45"/>
      <c r="L14" s="45" t="s">
        <v>73</v>
      </c>
      <c r="M14" s="45" t="s">
        <v>96</v>
      </c>
      <c r="N14" s="45" t="s">
        <v>107</v>
      </c>
      <c r="O14" s="46" t="s">
        <v>107</v>
      </c>
    </row>
    <row r="15" spans="1:15" ht="15" customHeight="1" thickBot="1" x14ac:dyDescent="0.3">
      <c r="A15" s="44"/>
      <c r="B15" s="45"/>
      <c r="C15" s="45"/>
      <c r="D15" s="45"/>
      <c r="E15" s="45"/>
      <c r="F15" s="45" t="s">
        <v>12</v>
      </c>
      <c r="G15" s="45"/>
      <c r="H15" s="45"/>
      <c r="I15" s="45">
        <v>56</v>
      </c>
      <c r="J15" s="52">
        <v>2.3333333333333335</v>
      </c>
      <c r="K15" s="45"/>
      <c r="L15" s="45" t="s">
        <v>73</v>
      </c>
      <c r="M15" s="45" t="s">
        <v>96</v>
      </c>
      <c r="N15" s="45" t="s">
        <v>107</v>
      </c>
      <c r="O15" s="46" t="s">
        <v>107</v>
      </c>
    </row>
    <row r="16" spans="1:15" ht="15" customHeight="1" thickBot="1" x14ac:dyDescent="0.3">
      <c r="A16" s="44"/>
      <c r="B16" s="45"/>
      <c r="C16" s="45"/>
      <c r="D16" s="45"/>
      <c r="E16" s="45"/>
      <c r="F16" s="45"/>
      <c r="G16" s="45" t="s">
        <v>56</v>
      </c>
      <c r="H16" s="45"/>
      <c r="I16" s="45">
        <v>40</v>
      </c>
      <c r="J16" s="52">
        <v>1.6666666666666667</v>
      </c>
      <c r="K16" s="45"/>
      <c r="L16" s="45" t="s">
        <v>55</v>
      </c>
      <c r="M16" s="45" t="s">
        <v>79</v>
      </c>
      <c r="N16" s="45" t="s">
        <v>97</v>
      </c>
      <c r="O16" s="46" t="s">
        <v>97</v>
      </c>
    </row>
    <row r="17" spans="1:15" ht="15" customHeight="1" thickBot="1" x14ac:dyDescent="0.3">
      <c r="A17" s="48"/>
      <c r="B17" s="49"/>
      <c r="C17" s="49"/>
      <c r="D17" s="49"/>
      <c r="E17" s="49"/>
      <c r="F17" s="49"/>
      <c r="G17" s="49" t="s">
        <v>80</v>
      </c>
      <c r="H17" s="49" t="s">
        <v>71</v>
      </c>
      <c r="I17" s="49">
        <v>16</v>
      </c>
      <c r="J17" s="53">
        <v>0.66666666666666663</v>
      </c>
      <c r="K17" s="50">
        <v>4.166666666666667</v>
      </c>
      <c r="L17" s="49" t="s">
        <v>54</v>
      </c>
      <c r="M17" s="49" t="s">
        <v>55</v>
      </c>
      <c r="N17" s="49" t="s">
        <v>73</v>
      </c>
      <c r="O17" s="51" t="s">
        <v>73</v>
      </c>
    </row>
    <row r="18" spans="1:15" ht="15" customHeight="1" thickBot="1" x14ac:dyDescent="0.3">
      <c r="A18" s="44"/>
      <c r="B18" s="45"/>
      <c r="C18" s="45"/>
      <c r="D18" s="45"/>
      <c r="E18" s="45" t="s">
        <v>82</v>
      </c>
      <c r="F18" s="45"/>
      <c r="G18" s="45"/>
      <c r="H18" s="45"/>
      <c r="I18" s="45">
        <v>1825</v>
      </c>
      <c r="J18" s="45" t="s">
        <v>626</v>
      </c>
      <c r="K18" s="45"/>
      <c r="L18" s="45" t="s">
        <v>296</v>
      </c>
      <c r="M18" s="45" t="s">
        <v>627</v>
      </c>
      <c r="N18" s="45" t="s">
        <v>628</v>
      </c>
      <c r="O18" s="46" t="s">
        <v>628</v>
      </c>
    </row>
    <row r="19" spans="1:15" ht="15" customHeight="1" thickBot="1" x14ac:dyDescent="0.3">
      <c r="A19" s="44"/>
      <c r="B19" s="45"/>
      <c r="C19" s="45"/>
      <c r="D19" s="45"/>
      <c r="E19" s="45"/>
      <c r="F19" s="45" t="s">
        <v>114</v>
      </c>
      <c r="G19" s="45"/>
      <c r="H19" s="45"/>
      <c r="I19" s="45">
        <v>69</v>
      </c>
      <c r="J19" s="45">
        <v>4.7916666666666663E-2</v>
      </c>
      <c r="K19" s="45"/>
      <c r="L19" s="45" t="s">
        <v>73</v>
      </c>
      <c r="M19" s="45" t="s">
        <v>97</v>
      </c>
      <c r="N19" s="45" t="s">
        <v>78</v>
      </c>
      <c r="O19" s="46" t="s">
        <v>78</v>
      </c>
    </row>
    <row r="20" spans="1:15" ht="15" customHeight="1" thickBot="1" x14ac:dyDescent="0.3">
      <c r="A20" s="44"/>
      <c r="B20" s="45"/>
      <c r="C20" s="45"/>
      <c r="D20" s="45"/>
      <c r="E20" s="45"/>
      <c r="F20" s="45" t="s">
        <v>19</v>
      </c>
      <c r="G20" s="45"/>
      <c r="H20" s="45"/>
      <c r="I20" s="45">
        <v>1756</v>
      </c>
      <c r="J20" s="52">
        <v>72.347222222222214</v>
      </c>
      <c r="K20" s="45"/>
      <c r="L20" s="45" t="s">
        <v>551</v>
      </c>
      <c r="M20" s="45" t="s">
        <v>298</v>
      </c>
      <c r="N20" s="45" t="s">
        <v>629</v>
      </c>
      <c r="O20" s="46" t="s">
        <v>629</v>
      </c>
    </row>
    <row r="21" spans="1:15" ht="15" customHeight="1" thickBot="1" x14ac:dyDescent="0.3">
      <c r="A21" s="48"/>
      <c r="B21" s="49"/>
      <c r="C21" s="49"/>
      <c r="D21" s="49"/>
      <c r="E21" s="49"/>
      <c r="F21" s="49"/>
      <c r="G21" s="49" t="s">
        <v>85</v>
      </c>
      <c r="H21" s="49" t="s">
        <v>630</v>
      </c>
      <c r="I21" s="49">
        <v>1756</v>
      </c>
      <c r="J21" s="50">
        <v>72.347222222222214</v>
      </c>
      <c r="K21" s="49" t="s">
        <v>631</v>
      </c>
      <c r="L21" s="49" t="s">
        <v>551</v>
      </c>
      <c r="M21" s="49" t="s">
        <v>298</v>
      </c>
      <c r="N21" s="49" t="s">
        <v>629</v>
      </c>
      <c r="O21" s="51" t="s">
        <v>629</v>
      </c>
    </row>
    <row r="22" spans="1:15" ht="15" customHeight="1" thickBot="1" x14ac:dyDescent="0.3">
      <c r="A22" s="44"/>
      <c r="B22" s="45"/>
      <c r="C22" s="45"/>
      <c r="D22" s="45"/>
      <c r="E22" s="45" t="s">
        <v>88</v>
      </c>
      <c r="F22" s="45"/>
      <c r="G22" s="45"/>
      <c r="H22" s="45"/>
      <c r="I22" s="45">
        <v>149</v>
      </c>
      <c r="J22" s="52">
        <v>6.208333333333333</v>
      </c>
      <c r="K22" s="45"/>
      <c r="L22" s="45" t="s">
        <v>97</v>
      </c>
      <c r="M22" s="45" t="s">
        <v>89</v>
      </c>
      <c r="N22" s="45" t="s">
        <v>154</v>
      </c>
      <c r="O22" s="46" t="s">
        <v>154</v>
      </c>
    </row>
    <row r="23" spans="1:15" ht="15" customHeight="1" thickBot="1" x14ac:dyDescent="0.3">
      <c r="A23" s="44"/>
      <c r="B23" s="45"/>
      <c r="C23" s="45"/>
      <c r="D23" s="45"/>
      <c r="E23" s="45"/>
      <c r="F23" s="45" t="s">
        <v>17</v>
      </c>
      <c r="G23" s="45"/>
      <c r="H23" s="45"/>
      <c r="I23" s="45">
        <v>149</v>
      </c>
      <c r="J23" s="52">
        <v>6.208333333333333</v>
      </c>
      <c r="K23" s="45"/>
      <c r="L23" s="45" t="s">
        <v>97</v>
      </c>
      <c r="M23" s="45" t="s">
        <v>89</v>
      </c>
      <c r="N23" s="45" t="s">
        <v>154</v>
      </c>
      <c r="O23" s="46" t="s">
        <v>154</v>
      </c>
    </row>
    <row r="24" spans="1:15" ht="15" customHeight="1" thickBot="1" x14ac:dyDescent="0.3">
      <c r="A24" s="48"/>
      <c r="B24" s="49"/>
      <c r="C24" s="49"/>
      <c r="D24" s="49"/>
      <c r="E24" s="49"/>
      <c r="F24" s="49"/>
      <c r="G24" s="49" t="s">
        <v>91</v>
      </c>
      <c r="H24" s="49" t="s">
        <v>71</v>
      </c>
      <c r="I24" s="49">
        <v>149</v>
      </c>
      <c r="J24" s="50">
        <v>6.208333333333333</v>
      </c>
      <c r="K24" s="49" t="s">
        <v>632</v>
      </c>
      <c r="L24" s="49" t="s">
        <v>97</v>
      </c>
      <c r="M24" s="49" t="s">
        <v>89</v>
      </c>
      <c r="N24" s="49" t="s">
        <v>154</v>
      </c>
      <c r="O24" s="51" t="s">
        <v>154</v>
      </c>
    </row>
    <row r="25" spans="1:15" ht="15" customHeight="1" thickBot="1" x14ac:dyDescent="0.3">
      <c r="A25" s="44"/>
      <c r="B25" s="45"/>
      <c r="C25" s="45"/>
      <c r="D25" s="45" t="s">
        <v>93</v>
      </c>
      <c r="E25" s="45"/>
      <c r="F25" s="45"/>
      <c r="G25" s="45"/>
      <c r="H25" s="45"/>
      <c r="I25" s="45">
        <v>24</v>
      </c>
      <c r="J25" s="47">
        <v>1.6666666666666666E-2</v>
      </c>
      <c r="K25" s="45"/>
      <c r="L25" s="45" t="s">
        <v>54</v>
      </c>
      <c r="M25" s="45" t="s">
        <v>55</v>
      </c>
      <c r="N25" s="45" t="s">
        <v>79</v>
      </c>
      <c r="O25" s="46" t="s">
        <v>79</v>
      </c>
    </row>
    <row r="26" spans="1:15" ht="15" customHeight="1" thickBot="1" x14ac:dyDescent="0.3">
      <c r="A26" s="44"/>
      <c r="B26" s="45"/>
      <c r="C26" s="45"/>
      <c r="D26" s="45"/>
      <c r="E26" s="45" t="s">
        <v>95</v>
      </c>
      <c r="F26" s="45"/>
      <c r="G26" s="45"/>
      <c r="H26" s="45"/>
      <c r="I26" s="45">
        <v>24</v>
      </c>
      <c r="J26" s="47">
        <v>1.6666666666666666E-2</v>
      </c>
      <c r="K26" s="45"/>
      <c r="L26" s="45" t="s">
        <v>54</v>
      </c>
      <c r="M26" s="45" t="s">
        <v>55</v>
      </c>
      <c r="N26" s="45" t="s">
        <v>79</v>
      </c>
      <c r="O26" s="46" t="s">
        <v>79</v>
      </c>
    </row>
    <row r="27" spans="1:15" ht="15" customHeight="1" thickBot="1" x14ac:dyDescent="0.3">
      <c r="A27" s="44"/>
      <c r="B27" s="45"/>
      <c r="C27" s="45"/>
      <c r="D27" s="45"/>
      <c r="E27" s="45"/>
      <c r="F27" s="45" t="s">
        <v>56</v>
      </c>
      <c r="G27" s="45"/>
      <c r="H27" s="45"/>
      <c r="I27" s="45">
        <v>24</v>
      </c>
      <c r="J27" s="47">
        <v>1.6666666666666666E-2</v>
      </c>
      <c r="K27" s="45"/>
      <c r="L27" s="45" t="s">
        <v>54</v>
      </c>
      <c r="M27" s="45" t="s">
        <v>55</v>
      </c>
      <c r="N27" s="45" t="s">
        <v>79</v>
      </c>
      <c r="O27" s="46" t="s">
        <v>79</v>
      </c>
    </row>
    <row r="28" spans="1:15" ht="15" customHeight="1" thickBot="1" x14ac:dyDescent="0.3">
      <c r="A28" s="44"/>
      <c r="B28" s="45" t="s">
        <v>101</v>
      </c>
      <c r="C28" s="45"/>
      <c r="D28" s="45"/>
      <c r="E28" s="45"/>
      <c r="F28" s="45"/>
      <c r="G28" s="45"/>
      <c r="H28" s="45"/>
      <c r="I28" s="45">
        <v>3569</v>
      </c>
      <c r="J28" s="45" t="s">
        <v>633</v>
      </c>
      <c r="K28" s="45"/>
      <c r="L28" s="45" t="s">
        <v>189</v>
      </c>
      <c r="M28" s="45" t="s">
        <v>283</v>
      </c>
      <c r="N28" s="45" t="s">
        <v>634</v>
      </c>
      <c r="O28" s="46" t="s">
        <v>634</v>
      </c>
    </row>
    <row r="29" spans="1:15" ht="15" customHeight="1" thickBot="1" x14ac:dyDescent="0.3">
      <c r="A29" s="44"/>
      <c r="B29" s="45"/>
      <c r="C29" s="45" t="s">
        <v>103</v>
      </c>
      <c r="D29" s="45"/>
      <c r="E29" s="45"/>
      <c r="F29" s="45"/>
      <c r="G29" s="45"/>
      <c r="H29" s="45"/>
      <c r="I29" s="45">
        <v>3506</v>
      </c>
      <c r="J29" s="45" t="s">
        <v>635</v>
      </c>
      <c r="K29" s="45"/>
      <c r="L29" s="45" t="s">
        <v>636</v>
      </c>
      <c r="M29" s="45" t="s">
        <v>503</v>
      </c>
      <c r="N29" s="45" t="s">
        <v>637</v>
      </c>
      <c r="O29" s="46" t="s">
        <v>637</v>
      </c>
    </row>
    <row r="30" spans="1:15" ht="15" customHeight="1" thickBot="1" x14ac:dyDescent="0.3">
      <c r="A30" s="44"/>
      <c r="B30" s="45"/>
      <c r="C30" s="45"/>
      <c r="D30" s="45" t="s">
        <v>105</v>
      </c>
      <c r="E30" s="45"/>
      <c r="F30" s="45"/>
      <c r="G30" s="45"/>
      <c r="H30" s="45"/>
      <c r="I30" s="45">
        <v>3506</v>
      </c>
      <c r="J30" s="45" t="s">
        <v>635</v>
      </c>
      <c r="K30" s="45"/>
      <c r="L30" s="45" t="s">
        <v>636</v>
      </c>
      <c r="M30" s="45" t="s">
        <v>503</v>
      </c>
      <c r="N30" s="45" t="s">
        <v>637</v>
      </c>
      <c r="O30" s="46" t="s">
        <v>637</v>
      </c>
    </row>
    <row r="31" spans="1:15" ht="15" customHeight="1" thickBot="1" x14ac:dyDescent="0.3">
      <c r="A31" s="44"/>
      <c r="B31" s="45"/>
      <c r="C31" s="45"/>
      <c r="D31" s="45"/>
      <c r="E31" s="45" t="s">
        <v>113</v>
      </c>
      <c r="F31" s="45"/>
      <c r="G31" s="45"/>
      <c r="H31" s="45"/>
      <c r="I31" s="45">
        <v>3506</v>
      </c>
      <c r="J31" s="45" t="s">
        <v>635</v>
      </c>
      <c r="K31" s="45"/>
      <c r="L31" s="45" t="s">
        <v>636</v>
      </c>
      <c r="M31" s="45" t="s">
        <v>503</v>
      </c>
      <c r="N31" s="45" t="s">
        <v>637</v>
      </c>
      <c r="O31" s="46" t="s">
        <v>637</v>
      </c>
    </row>
    <row r="32" spans="1:15" ht="15" customHeight="1" thickBot="1" x14ac:dyDescent="0.3">
      <c r="A32" s="44"/>
      <c r="B32" s="45"/>
      <c r="C32" s="45"/>
      <c r="D32" s="45"/>
      <c r="E32" s="45"/>
      <c r="F32" s="45" t="s">
        <v>114</v>
      </c>
      <c r="G32" s="45"/>
      <c r="H32" s="45"/>
      <c r="I32" s="45">
        <v>742</v>
      </c>
      <c r="J32" s="45">
        <v>0.51527777777777783</v>
      </c>
      <c r="K32" s="45"/>
      <c r="L32" s="45" t="s">
        <v>180</v>
      </c>
      <c r="M32" s="45" t="s">
        <v>175</v>
      </c>
      <c r="N32" s="45" t="s">
        <v>638</v>
      </c>
      <c r="O32" s="46" t="s">
        <v>638</v>
      </c>
    </row>
    <row r="33" spans="1:15" ht="15" customHeight="1" thickBot="1" x14ac:dyDescent="0.3">
      <c r="A33" s="44"/>
      <c r="B33" s="45"/>
      <c r="C33" s="45"/>
      <c r="D33" s="45"/>
      <c r="E33" s="45"/>
      <c r="F33" s="45" t="s">
        <v>118</v>
      </c>
      <c r="G33" s="45"/>
      <c r="H33" s="45"/>
      <c r="I33" s="45">
        <v>152</v>
      </c>
      <c r="J33" s="52">
        <v>4.7354166666666666</v>
      </c>
      <c r="K33" s="45"/>
      <c r="L33" s="45" t="s">
        <v>97</v>
      </c>
      <c r="M33" s="45" t="s">
        <v>108</v>
      </c>
      <c r="N33" s="45" t="s">
        <v>90</v>
      </c>
      <c r="O33" s="46" t="s">
        <v>90</v>
      </c>
    </row>
    <row r="34" spans="1:15" ht="15" customHeight="1" thickBot="1" x14ac:dyDescent="0.3">
      <c r="A34" s="48"/>
      <c r="B34" s="49"/>
      <c r="C34" s="49"/>
      <c r="D34" s="49"/>
      <c r="E34" s="49"/>
      <c r="F34" s="49"/>
      <c r="G34" s="49" t="s">
        <v>122</v>
      </c>
      <c r="H34" s="49" t="s">
        <v>214</v>
      </c>
      <c r="I34" s="49">
        <v>152</v>
      </c>
      <c r="J34" s="50">
        <v>4.7354166666666666</v>
      </c>
      <c r="K34" s="49" t="s">
        <v>639</v>
      </c>
      <c r="L34" s="49" t="s">
        <v>97</v>
      </c>
      <c r="M34" s="49" t="s">
        <v>108</v>
      </c>
      <c r="N34" s="49" t="s">
        <v>90</v>
      </c>
      <c r="O34" s="51" t="s">
        <v>90</v>
      </c>
    </row>
    <row r="35" spans="1:15" ht="15" customHeight="1" thickBot="1" x14ac:dyDescent="0.3">
      <c r="A35" s="44"/>
      <c r="B35" s="45"/>
      <c r="C35" s="45"/>
      <c r="D35" s="45"/>
      <c r="E35" s="45"/>
      <c r="F35" s="45" t="s">
        <v>16</v>
      </c>
      <c r="G35" s="45"/>
      <c r="H35" s="45"/>
      <c r="I35" s="45">
        <v>2612</v>
      </c>
      <c r="J35" s="45" t="s">
        <v>640</v>
      </c>
      <c r="K35" s="45"/>
      <c r="L35" s="45" t="s">
        <v>641</v>
      </c>
      <c r="M35" s="45" t="s">
        <v>642</v>
      </c>
      <c r="N35" s="45" t="s">
        <v>643</v>
      </c>
      <c r="O35" s="46" t="s">
        <v>643</v>
      </c>
    </row>
    <row r="36" spans="1:15" ht="15" customHeight="1" thickBot="1" x14ac:dyDescent="0.3">
      <c r="A36" s="44"/>
      <c r="B36" s="45"/>
      <c r="C36" s="45"/>
      <c r="D36" s="45"/>
      <c r="E36" s="45"/>
      <c r="F36" s="45"/>
      <c r="G36" s="45" t="s">
        <v>53</v>
      </c>
      <c r="H36" s="45"/>
      <c r="I36" s="45">
        <v>119</v>
      </c>
      <c r="J36" s="45">
        <v>8.2638888888888887E-2</v>
      </c>
      <c r="K36" s="45"/>
      <c r="L36" s="45" t="s">
        <v>77</v>
      </c>
      <c r="M36" s="45" t="s">
        <v>58</v>
      </c>
      <c r="N36" s="45" t="s">
        <v>201</v>
      </c>
      <c r="O36" s="46" t="s">
        <v>201</v>
      </c>
    </row>
    <row r="37" spans="1:15" ht="15" customHeight="1" thickBot="1" x14ac:dyDescent="0.3">
      <c r="A37" s="44"/>
      <c r="B37" s="45"/>
      <c r="C37" s="45"/>
      <c r="D37" s="45"/>
      <c r="E37" s="45"/>
      <c r="F37" s="45"/>
      <c r="G37" s="45" t="s">
        <v>56</v>
      </c>
      <c r="H37" s="45"/>
      <c r="I37" s="45">
        <v>222</v>
      </c>
      <c r="J37" s="45" t="s">
        <v>644</v>
      </c>
      <c r="K37" s="45"/>
      <c r="L37" s="45" t="s">
        <v>107</v>
      </c>
      <c r="M37" s="45" t="s">
        <v>203</v>
      </c>
      <c r="N37" s="45" t="s">
        <v>155</v>
      </c>
      <c r="O37" s="46" t="s">
        <v>155</v>
      </c>
    </row>
    <row r="38" spans="1:15" ht="15" customHeight="1" thickBot="1" x14ac:dyDescent="0.3">
      <c r="A38" s="48"/>
      <c r="B38" s="49"/>
      <c r="C38" s="49"/>
      <c r="D38" s="49"/>
      <c r="E38" s="49"/>
      <c r="F38" s="49"/>
      <c r="G38" s="49" t="s">
        <v>130</v>
      </c>
      <c r="H38" s="49" t="s">
        <v>123</v>
      </c>
      <c r="I38" s="49">
        <v>152</v>
      </c>
      <c r="J38" s="49">
        <v>0.10555555555555556</v>
      </c>
      <c r="K38" s="49" t="s">
        <v>645</v>
      </c>
      <c r="L38" s="49" t="s">
        <v>97</v>
      </c>
      <c r="M38" s="49" t="s">
        <v>108</v>
      </c>
      <c r="N38" s="49" t="s">
        <v>90</v>
      </c>
      <c r="O38" s="51" t="s">
        <v>90</v>
      </c>
    </row>
    <row r="39" spans="1:15" ht="15" customHeight="1" thickBot="1" x14ac:dyDescent="0.3">
      <c r="A39" s="48"/>
      <c r="B39" s="49"/>
      <c r="C39" s="49"/>
      <c r="D39" s="49"/>
      <c r="E39" s="49"/>
      <c r="F39" s="49"/>
      <c r="G39" s="49" t="s">
        <v>135</v>
      </c>
      <c r="H39" s="49" t="s">
        <v>136</v>
      </c>
      <c r="I39" s="49">
        <v>717</v>
      </c>
      <c r="J39" s="50">
        <v>29.875</v>
      </c>
      <c r="K39" s="49" t="s">
        <v>646</v>
      </c>
      <c r="L39" s="49" t="s">
        <v>244</v>
      </c>
      <c r="M39" s="49" t="s">
        <v>150</v>
      </c>
      <c r="N39" s="49" t="s">
        <v>210</v>
      </c>
      <c r="O39" s="51" t="s">
        <v>210</v>
      </c>
    </row>
    <row r="40" spans="1:15" ht="15" customHeight="1" thickBot="1" x14ac:dyDescent="0.3">
      <c r="A40" s="48"/>
      <c r="B40" s="49"/>
      <c r="C40" s="49"/>
      <c r="D40" s="49"/>
      <c r="E40" s="49"/>
      <c r="F40" s="49"/>
      <c r="G40" s="49" t="s">
        <v>141</v>
      </c>
      <c r="H40" s="49" t="s">
        <v>219</v>
      </c>
      <c r="I40" s="49">
        <v>780</v>
      </c>
      <c r="J40" s="49" t="s">
        <v>647</v>
      </c>
      <c r="K40" s="49" t="s">
        <v>648</v>
      </c>
      <c r="L40" s="49" t="s">
        <v>158</v>
      </c>
      <c r="M40" s="49" t="s">
        <v>302</v>
      </c>
      <c r="N40" s="49" t="s">
        <v>649</v>
      </c>
      <c r="O40" s="51" t="s">
        <v>649</v>
      </c>
    </row>
    <row r="41" spans="1:15" ht="15" customHeight="1" thickBot="1" x14ac:dyDescent="0.3">
      <c r="A41" s="48"/>
      <c r="B41" s="49"/>
      <c r="C41" s="49"/>
      <c r="D41" s="49"/>
      <c r="E41" s="49"/>
      <c r="F41" s="49"/>
      <c r="G41" s="49" t="s">
        <v>144</v>
      </c>
      <c r="H41" s="49" t="s">
        <v>140</v>
      </c>
      <c r="I41" s="49">
        <v>10</v>
      </c>
      <c r="J41" s="53">
        <v>6.9444444444444441E-3</v>
      </c>
      <c r="K41" s="49">
        <v>6.9444444444444448E-2</v>
      </c>
      <c r="L41" s="49">
        <v>0</v>
      </c>
      <c r="M41" s="49" t="s">
        <v>54</v>
      </c>
      <c r="N41" s="49" t="s">
        <v>55</v>
      </c>
      <c r="O41" s="51" t="s">
        <v>55</v>
      </c>
    </row>
    <row r="42" spans="1:15" ht="15" customHeight="1" thickBot="1" x14ac:dyDescent="0.3">
      <c r="A42" s="48"/>
      <c r="B42" s="49"/>
      <c r="C42" s="49"/>
      <c r="D42" s="49"/>
      <c r="E42" s="49"/>
      <c r="F42" s="49"/>
      <c r="G42" s="49" t="s">
        <v>148</v>
      </c>
      <c r="H42" s="49" t="s">
        <v>86</v>
      </c>
      <c r="I42" s="49">
        <v>318</v>
      </c>
      <c r="J42" s="50">
        <v>13.25</v>
      </c>
      <c r="K42" s="49" t="s">
        <v>650</v>
      </c>
      <c r="L42" s="49" t="s">
        <v>108</v>
      </c>
      <c r="M42" s="49" t="s">
        <v>128</v>
      </c>
      <c r="N42" s="49" t="s">
        <v>343</v>
      </c>
      <c r="O42" s="51" t="s">
        <v>343</v>
      </c>
    </row>
    <row r="43" spans="1:15" ht="15" customHeight="1" thickBot="1" x14ac:dyDescent="0.3">
      <c r="A43" s="48"/>
      <c r="B43" s="49"/>
      <c r="C43" s="49"/>
      <c r="D43" s="49"/>
      <c r="E43" s="49"/>
      <c r="F43" s="49"/>
      <c r="G43" s="49" t="s">
        <v>152</v>
      </c>
      <c r="H43" s="49" t="s">
        <v>214</v>
      </c>
      <c r="I43" s="49">
        <v>98</v>
      </c>
      <c r="J43" s="50">
        <v>4.083333333333333</v>
      </c>
      <c r="K43" s="49" t="s">
        <v>651</v>
      </c>
      <c r="L43" s="49" t="s">
        <v>96</v>
      </c>
      <c r="M43" s="49" t="s">
        <v>94</v>
      </c>
      <c r="N43" s="49" t="s">
        <v>253</v>
      </c>
      <c r="O43" s="51" t="s">
        <v>253</v>
      </c>
    </row>
    <row r="44" spans="1:15" ht="15" customHeight="1" thickBot="1" x14ac:dyDescent="0.3">
      <c r="A44" s="48"/>
      <c r="B44" s="49"/>
      <c r="C44" s="49"/>
      <c r="D44" s="49"/>
      <c r="E44" s="49"/>
      <c r="F44" s="49"/>
      <c r="G44" s="49" t="s">
        <v>157</v>
      </c>
      <c r="H44" s="49" t="s">
        <v>652</v>
      </c>
      <c r="I44" s="49">
        <v>196</v>
      </c>
      <c r="J44" s="50">
        <v>8.1666666666666661</v>
      </c>
      <c r="K44" s="49" t="s">
        <v>653</v>
      </c>
      <c r="L44" s="49" t="s">
        <v>94</v>
      </c>
      <c r="M44" s="49" t="s">
        <v>62</v>
      </c>
      <c r="N44" s="49" t="s">
        <v>180</v>
      </c>
      <c r="O44" s="51" t="s">
        <v>180</v>
      </c>
    </row>
    <row r="45" spans="1:15" ht="15" customHeight="1" thickBot="1" x14ac:dyDescent="0.3">
      <c r="A45" s="44"/>
      <c r="B45" s="45"/>
      <c r="C45" s="45" t="s">
        <v>160</v>
      </c>
      <c r="D45" s="45"/>
      <c r="E45" s="45"/>
      <c r="F45" s="45"/>
      <c r="G45" s="45"/>
      <c r="H45" s="45"/>
      <c r="I45" s="45">
        <v>63</v>
      </c>
      <c r="J45" s="52">
        <v>2.625</v>
      </c>
      <c r="K45" s="45"/>
      <c r="L45" s="45" t="s">
        <v>73</v>
      </c>
      <c r="M45" s="45" t="s">
        <v>77</v>
      </c>
      <c r="N45" s="45" t="s">
        <v>58</v>
      </c>
      <c r="O45" s="46" t="s">
        <v>58</v>
      </c>
    </row>
    <row r="46" spans="1:15" ht="15" customHeight="1" thickBot="1" x14ac:dyDescent="0.3">
      <c r="A46" s="44"/>
      <c r="B46" s="45"/>
      <c r="C46" s="45"/>
      <c r="D46" s="45" t="s">
        <v>162</v>
      </c>
      <c r="E46" s="45"/>
      <c r="F46" s="45"/>
      <c r="G46" s="45"/>
      <c r="H46" s="45"/>
      <c r="I46" s="45">
        <v>63</v>
      </c>
      <c r="J46" s="52">
        <v>2.625</v>
      </c>
      <c r="K46" s="45"/>
      <c r="L46" s="45" t="s">
        <v>73</v>
      </c>
      <c r="M46" s="45" t="s">
        <v>77</v>
      </c>
      <c r="N46" s="45" t="s">
        <v>58</v>
      </c>
      <c r="O46" s="46" t="s">
        <v>58</v>
      </c>
    </row>
    <row r="47" spans="1:15" ht="15" customHeight="1" thickBot="1" x14ac:dyDescent="0.3">
      <c r="A47" s="44"/>
      <c r="B47" s="45"/>
      <c r="C47" s="45"/>
      <c r="D47" s="45"/>
      <c r="E47" s="45" t="s">
        <v>163</v>
      </c>
      <c r="F47" s="45"/>
      <c r="G47" s="45"/>
      <c r="H47" s="45"/>
      <c r="I47" s="45">
        <v>63</v>
      </c>
      <c r="J47" s="52">
        <v>2.625</v>
      </c>
      <c r="K47" s="45"/>
      <c r="L47" s="45" t="s">
        <v>73</v>
      </c>
      <c r="M47" s="45" t="s">
        <v>77</v>
      </c>
      <c r="N47" s="45" t="s">
        <v>58</v>
      </c>
      <c r="O47" s="46" t="s">
        <v>58</v>
      </c>
    </row>
    <row r="48" spans="1:15" ht="15" customHeight="1" thickBot="1" x14ac:dyDescent="0.3">
      <c r="A48" s="44"/>
      <c r="B48" s="45"/>
      <c r="C48" s="45"/>
      <c r="D48" s="45"/>
      <c r="E48" s="45"/>
      <c r="F48" s="45" t="s">
        <v>164</v>
      </c>
      <c r="G48" s="45"/>
      <c r="H48" s="45"/>
      <c r="I48" s="45">
        <v>63</v>
      </c>
      <c r="J48" s="52">
        <v>2.625</v>
      </c>
      <c r="K48" s="45"/>
      <c r="L48" s="45" t="s">
        <v>73</v>
      </c>
      <c r="M48" s="45" t="s">
        <v>77</v>
      </c>
      <c r="N48" s="45" t="s">
        <v>58</v>
      </c>
      <c r="O48" s="46" t="s">
        <v>58</v>
      </c>
    </row>
    <row r="49" spans="1:15" ht="15" customHeight="1" thickBot="1" x14ac:dyDescent="0.3">
      <c r="A49" s="48"/>
      <c r="B49" s="49"/>
      <c r="C49" s="49"/>
      <c r="D49" s="49"/>
      <c r="E49" s="49"/>
      <c r="F49" s="49"/>
      <c r="G49" s="49" t="s">
        <v>166</v>
      </c>
      <c r="H49" s="49" t="s">
        <v>214</v>
      </c>
      <c r="I49" s="49">
        <v>63</v>
      </c>
      <c r="J49" s="50">
        <v>2.625</v>
      </c>
      <c r="K49" s="49" t="s">
        <v>439</v>
      </c>
      <c r="L49" s="49" t="s">
        <v>73</v>
      </c>
      <c r="M49" s="49" t="s">
        <v>77</v>
      </c>
      <c r="N49" s="49" t="s">
        <v>58</v>
      </c>
      <c r="O49" s="51" t="s">
        <v>58</v>
      </c>
    </row>
    <row r="50" spans="1:15" ht="15" customHeight="1" thickBot="1" x14ac:dyDescent="0.3">
      <c r="A50" s="44"/>
      <c r="B50" s="45" t="s">
        <v>170</v>
      </c>
      <c r="C50" s="45"/>
      <c r="D50" s="45"/>
      <c r="E50" s="45"/>
      <c r="F50" s="45"/>
      <c r="G50" s="45"/>
      <c r="H50" s="45"/>
      <c r="I50" s="45">
        <v>34280</v>
      </c>
      <c r="J50" s="45" t="s">
        <v>654</v>
      </c>
      <c r="K50" s="45"/>
      <c r="L50" s="45" t="s">
        <v>655</v>
      </c>
      <c r="M50" s="45" t="s">
        <v>656</v>
      </c>
      <c r="N50" s="45" t="s">
        <v>657</v>
      </c>
      <c r="O50" s="46" t="s">
        <v>657</v>
      </c>
    </row>
    <row r="51" spans="1:15" ht="15" customHeight="1" thickBot="1" x14ac:dyDescent="0.3">
      <c r="A51" s="44"/>
      <c r="B51" s="45"/>
      <c r="C51" s="45" t="s">
        <v>171</v>
      </c>
      <c r="D51" s="45"/>
      <c r="E51" s="45"/>
      <c r="F51" s="45"/>
      <c r="G51" s="45"/>
      <c r="H51" s="45"/>
      <c r="I51" s="45">
        <v>32117</v>
      </c>
      <c r="J51" s="45" t="s">
        <v>658</v>
      </c>
      <c r="K51" s="45"/>
      <c r="L51" s="45" t="s">
        <v>659</v>
      </c>
      <c r="M51" s="45" t="s">
        <v>660</v>
      </c>
      <c r="N51" s="45" t="s">
        <v>661</v>
      </c>
      <c r="O51" s="46" t="s">
        <v>661</v>
      </c>
    </row>
    <row r="52" spans="1:15" ht="15" customHeight="1" thickBot="1" x14ac:dyDescent="0.3">
      <c r="A52" s="44"/>
      <c r="B52" s="45"/>
      <c r="C52" s="45"/>
      <c r="D52" s="45" t="s">
        <v>172</v>
      </c>
      <c r="E52" s="45"/>
      <c r="F52" s="45"/>
      <c r="G52" s="45"/>
      <c r="H52" s="45"/>
      <c r="I52" s="45">
        <v>256</v>
      </c>
      <c r="J52" s="52">
        <v>8.3312499999999989</v>
      </c>
      <c r="K52" s="45"/>
      <c r="L52" s="45" t="s">
        <v>78</v>
      </c>
      <c r="M52" s="45" t="s">
        <v>63</v>
      </c>
      <c r="N52" s="45" t="s">
        <v>196</v>
      </c>
      <c r="O52" s="46" t="s">
        <v>196</v>
      </c>
    </row>
    <row r="53" spans="1:15" ht="15" customHeight="1" thickBot="1" x14ac:dyDescent="0.3">
      <c r="A53" s="44"/>
      <c r="B53" s="45"/>
      <c r="C53" s="45"/>
      <c r="D53" s="45"/>
      <c r="E53" s="45" t="s">
        <v>173</v>
      </c>
      <c r="F53" s="45"/>
      <c r="G53" s="45"/>
      <c r="H53" s="45"/>
      <c r="I53" s="45">
        <v>199</v>
      </c>
      <c r="J53" s="52">
        <v>8.2916666666666661</v>
      </c>
      <c r="K53" s="45"/>
      <c r="L53" s="45" t="s">
        <v>94</v>
      </c>
      <c r="M53" s="45" t="s">
        <v>62</v>
      </c>
      <c r="N53" s="45" t="s">
        <v>158</v>
      </c>
      <c r="O53" s="46" t="s">
        <v>158</v>
      </c>
    </row>
    <row r="54" spans="1:15" ht="15" customHeight="1" thickBot="1" x14ac:dyDescent="0.3">
      <c r="A54" s="44"/>
      <c r="B54" s="45"/>
      <c r="C54" s="45"/>
      <c r="D54" s="45"/>
      <c r="E54" s="45"/>
      <c r="F54" s="45" t="s">
        <v>8</v>
      </c>
      <c r="G54" s="45"/>
      <c r="H54" s="45"/>
      <c r="I54" s="45">
        <v>199</v>
      </c>
      <c r="J54" s="52">
        <v>8.2916666666666661</v>
      </c>
      <c r="K54" s="45"/>
      <c r="L54" s="45" t="s">
        <v>94</v>
      </c>
      <c r="M54" s="45" t="s">
        <v>62</v>
      </c>
      <c r="N54" s="45" t="s">
        <v>158</v>
      </c>
      <c r="O54" s="46" t="s">
        <v>158</v>
      </c>
    </row>
    <row r="55" spans="1:15" ht="15" customHeight="1" thickBot="1" x14ac:dyDescent="0.3">
      <c r="A55" s="44"/>
      <c r="B55" s="45"/>
      <c r="C55" s="45"/>
      <c r="D55" s="45"/>
      <c r="E55" s="45"/>
      <c r="F55" s="45"/>
      <c r="G55" s="45" t="s">
        <v>56</v>
      </c>
      <c r="H55" s="45"/>
      <c r="I55" s="45">
        <v>99</v>
      </c>
      <c r="J55" s="52">
        <v>4.125</v>
      </c>
      <c r="K55" s="45"/>
      <c r="L55" s="45" t="s">
        <v>96</v>
      </c>
      <c r="M55" s="45" t="s">
        <v>107</v>
      </c>
      <c r="N55" s="45" t="s">
        <v>253</v>
      </c>
      <c r="O55" s="46" t="s">
        <v>253</v>
      </c>
    </row>
    <row r="56" spans="1:15" ht="15" customHeight="1" thickBot="1" x14ac:dyDescent="0.3">
      <c r="A56" s="48"/>
      <c r="B56" s="49"/>
      <c r="C56" s="49"/>
      <c r="D56" s="49"/>
      <c r="E56" s="49"/>
      <c r="F56" s="49"/>
      <c r="G56" s="49" t="s">
        <v>178</v>
      </c>
      <c r="H56" s="49" t="s">
        <v>71</v>
      </c>
      <c r="I56" s="49">
        <v>100</v>
      </c>
      <c r="J56" s="50">
        <v>4.166666666666667</v>
      </c>
      <c r="K56" s="50">
        <v>1.9951388888888888</v>
      </c>
      <c r="L56" s="49" t="s">
        <v>96</v>
      </c>
      <c r="M56" s="49" t="s">
        <v>107</v>
      </c>
      <c r="N56" s="49" t="s">
        <v>253</v>
      </c>
      <c r="O56" s="51" t="s">
        <v>253</v>
      </c>
    </row>
    <row r="57" spans="1:15" ht="15" customHeight="1" thickBot="1" x14ac:dyDescent="0.3">
      <c r="A57" s="44"/>
      <c r="B57" s="45"/>
      <c r="C57" s="45"/>
      <c r="D57" s="45"/>
      <c r="E57" s="45" t="s">
        <v>181</v>
      </c>
      <c r="F57" s="45"/>
      <c r="G57" s="45"/>
      <c r="H57" s="45"/>
      <c r="I57" s="45">
        <v>57</v>
      </c>
      <c r="J57" s="47">
        <v>3.9583333333333331E-2</v>
      </c>
      <c r="K57" s="45"/>
      <c r="L57" s="45" t="s">
        <v>73</v>
      </c>
      <c r="M57" s="45" t="s">
        <v>96</v>
      </c>
      <c r="N57" s="45" t="s">
        <v>107</v>
      </c>
      <c r="O57" s="46" t="s">
        <v>107</v>
      </c>
    </row>
    <row r="58" spans="1:15" ht="15" customHeight="1" thickBot="1" x14ac:dyDescent="0.3">
      <c r="A58" s="44"/>
      <c r="B58" s="45"/>
      <c r="C58" s="45"/>
      <c r="D58" s="45"/>
      <c r="E58" s="45"/>
      <c r="F58" s="45" t="s">
        <v>114</v>
      </c>
      <c r="G58" s="45"/>
      <c r="H58" s="45"/>
      <c r="I58" s="45">
        <v>57</v>
      </c>
      <c r="J58" s="47">
        <v>3.9583333333333331E-2</v>
      </c>
      <c r="K58" s="45"/>
      <c r="L58" s="45" t="s">
        <v>73</v>
      </c>
      <c r="M58" s="45" t="s">
        <v>96</v>
      </c>
      <c r="N58" s="45" t="s">
        <v>107</v>
      </c>
      <c r="O58" s="46" t="s">
        <v>107</v>
      </c>
    </row>
    <row r="59" spans="1:15" ht="15" customHeight="1" thickBot="1" x14ac:dyDescent="0.3">
      <c r="A59" s="44"/>
      <c r="B59" s="45"/>
      <c r="C59" s="45"/>
      <c r="D59" s="45" t="s">
        <v>183</v>
      </c>
      <c r="E59" s="45"/>
      <c r="F59" s="45"/>
      <c r="G59" s="45"/>
      <c r="H59" s="45"/>
      <c r="I59" s="45">
        <v>31861</v>
      </c>
      <c r="J59" s="45" t="s">
        <v>662</v>
      </c>
      <c r="K59" s="45"/>
      <c r="L59" s="45" t="s">
        <v>663</v>
      </c>
      <c r="M59" s="45" t="s">
        <v>664</v>
      </c>
      <c r="N59" s="45" t="s">
        <v>665</v>
      </c>
      <c r="O59" s="46" t="s">
        <v>665</v>
      </c>
    </row>
    <row r="60" spans="1:15" ht="15" customHeight="1" thickBot="1" x14ac:dyDescent="0.3">
      <c r="A60" s="44"/>
      <c r="B60" s="45"/>
      <c r="C60" s="45"/>
      <c r="D60" s="45"/>
      <c r="E60" s="45" t="s">
        <v>184</v>
      </c>
      <c r="F60" s="45"/>
      <c r="G60" s="45"/>
      <c r="H60" s="45"/>
      <c r="I60" s="45">
        <v>554</v>
      </c>
      <c r="J60" s="45" t="s">
        <v>666</v>
      </c>
      <c r="K60" s="45"/>
      <c r="L60" s="45" t="s">
        <v>161</v>
      </c>
      <c r="M60" s="45" t="s">
        <v>174</v>
      </c>
      <c r="N60" s="45">
        <v>1</v>
      </c>
      <c r="O60" s="46">
        <v>1</v>
      </c>
    </row>
    <row r="61" spans="1:15" ht="15" customHeight="1" thickBot="1" x14ac:dyDescent="0.3">
      <c r="A61" s="44"/>
      <c r="B61" s="45"/>
      <c r="C61" s="45"/>
      <c r="D61" s="45"/>
      <c r="E61" s="45"/>
      <c r="F61" s="45" t="s">
        <v>56</v>
      </c>
      <c r="G61" s="45"/>
      <c r="H61" s="45"/>
      <c r="I61" s="45">
        <v>32</v>
      </c>
      <c r="J61" s="47">
        <v>2.2222222222222223E-2</v>
      </c>
      <c r="K61" s="45"/>
      <c r="L61" s="45" t="s">
        <v>54</v>
      </c>
      <c r="M61" s="45" t="s">
        <v>73</v>
      </c>
      <c r="N61" s="45" t="s">
        <v>77</v>
      </c>
      <c r="O61" s="46" t="s">
        <v>77</v>
      </c>
    </row>
    <row r="62" spans="1:15" ht="15" customHeight="1" thickBot="1" x14ac:dyDescent="0.3">
      <c r="A62" s="44"/>
      <c r="B62" s="45"/>
      <c r="C62" s="45"/>
      <c r="D62" s="45"/>
      <c r="E62" s="45"/>
      <c r="F62" s="45" t="s">
        <v>9</v>
      </c>
      <c r="G62" s="45"/>
      <c r="H62" s="45"/>
      <c r="I62" s="45">
        <v>522</v>
      </c>
      <c r="J62" s="52">
        <v>20.234027777777779</v>
      </c>
      <c r="K62" s="45"/>
      <c r="L62" s="45" t="s">
        <v>187</v>
      </c>
      <c r="M62" s="45" t="s">
        <v>245</v>
      </c>
      <c r="N62" s="45" t="s">
        <v>667</v>
      </c>
      <c r="O62" s="46" t="s">
        <v>667</v>
      </c>
    </row>
    <row r="63" spans="1:15" ht="15" customHeight="1" thickBot="1" x14ac:dyDescent="0.3">
      <c r="A63" s="44"/>
      <c r="B63" s="45"/>
      <c r="C63" s="45"/>
      <c r="D63" s="45"/>
      <c r="E63" s="45"/>
      <c r="F63" s="45"/>
      <c r="G63" s="45" t="s">
        <v>53</v>
      </c>
      <c r="H63" s="45"/>
      <c r="I63" s="45">
        <v>37</v>
      </c>
      <c r="J63" s="47">
        <v>2.5694444444444447E-2</v>
      </c>
      <c r="K63" s="45"/>
      <c r="L63" s="45" t="s">
        <v>55</v>
      </c>
      <c r="M63" s="45" t="s">
        <v>79</v>
      </c>
      <c r="N63" s="45" t="s">
        <v>97</v>
      </c>
      <c r="O63" s="46" t="s">
        <v>97</v>
      </c>
    </row>
    <row r="64" spans="1:15" ht="15" customHeight="1" thickBot="1" x14ac:dyDescent="0.3">
      <c r="A64" s="48"/>
      <c r="B64" s="49"/>
      <c r="C64" s="49"/>
      <c r="D64" s="49"/>
      <c r="E64" s="49"/>
      <c r="F64" s="49"/>
      <c r="G64" s="49" t="s">
        <v>191</v>
      </c>
      <c r="H64" s="49" t="s">
        <v>668</v>
      </c>
      <c r="I64" s="49">
        <v>343</v>
      </c>
      <c r="J64" s="50">
        <v>14.291666666666666</v>
      </c>
      <c r="K64" s="49" t="s">
        <v>669</v>
      </c>
      <c r="L64" s="49" t="s">
        <v>59</v>
      </c>
      <c r="M64" s="49" t="s">
        <v>244</v>
      </c>
      <c r="N64" s="49" t="s">
        <v>670</v>
      </c>
      <c r="O64" s="51" t="s">
        <v>670</v>
      </c>
    </row>
    <row r="65" spans="1:15" ht="15" customHeight="1" thickBot="1" x14ac:dyDescent="0.3">
      <c r="A65" s="48"/>
      <c r="B65" s="49"/>
      <c r="C65" s="49"/>
      <c r="D65" s="49"/>
      <c r="E65" s="49"/>
      <c r="F65" s="49"/>
      <c r="G65" s="49" t="s">
        <v>195</v>
      </c>
      <c r="H65" s="49" t="s">
        <v>71</v>
      </c>
      <c r="I65" s="49">
        <v>142</v>
      </c>
      <c r="J65" s="50">
        <v>5.916666666666667</v>
      </c>
      <c r="K65" s="49" t="s">
        <v>671</v>
      </c>
      <c r="L65" s="49" t="s">
        <v>97</v>
      </c>
      <c r="M65" s="49" t="s">
        <v>89</v>
      </c>
      <c r="N65" s="49" t="s">
        <v>161</v>
      </c>
      <c r="O65" s="51" t="s">
        <v>161</v>
      </c>
    </row>
    <row r="66" spans="1:15" ht="15" customHeight="1" thickBot="1" x14ac:dyDescent="0.3">
      <c r="A66" s="44"/>
      <c r="B66" s="45"/>
      <c r="C66" s="45"/>
      <c r="D66" s="45"/>
      <c r="E66" s="45" t="s">
        <v>672</v>
      </c>
      <c r="F66" s="45"/>
      <c r="G66" s="45"/>
      <c r="H66" s="45"/>
      <c r="I66" s="45">
        <v>15</v>
      </c>
      <c r="J66" s="47">
        <v>1.0416666666666666E-2</v>
      </c>
      <c r="K66" s="45"/>
      <c r="L66" s="45" t="s">
        <v>54</v>
      </c>
      <c r="M66" s="45" t="s">
        <v>54</v>
      </c>
      <c r="N66" s="45" t="s">
        <v>73</v>
      </c>
      <c r="O66" s="46" t="s">
        <v>73</v>
      </c>
    </row>
    <row r="67" spans="1:15" ht="15" customHeight="1" thickBot="1" x14ac:dyDescent="0.3">
      <c r="A67" s="44"/>
      <c r="B67" s="45"/>
      <c r="C67" s="45"/>
      <c r="D67" s="45"/>
      <c r="E67" s="45"/>
      <c r="F67" s="45" t="s">
        <v>56</v>
      </c>
      <c r="G67" s="45"/>
      <c r="H67" s="45"/>
      <c r="I67" s="45">
        <v>15</v>
      </c>
      <c r="J67" s="47">
        <v>1.0416666666666666E-2</v>
      </c>
      <c r="K67" s="45"/>
      <c r="L67" s="45" t="s">
        <v>54</v>
      </c>
      <c r="M67" s="45" t="s">
        <v>54</v>
      </c>
      <c r="N67" s="45" t="s">
        <v>73</v>
      </c>
      <c r="O67" s="46" t="s">
        <v>73</v>
      </c>
    </row>
    <row r="68" spans="1:15" ht="15" customHeight="1" thickBot="1" x14ac:dyDescent="0.3">
      <c r="A68" s="44"/>
      <c r="B68" s="45"/>
      <c r="C68" s="45"/>
      <c r="D68" s="45"/>
      <c r="E68" s="45" t="s">
        <v>199</v>
      </c>
      <c r="F68" s="45"/>
      <c r="G68" s="45"/>
      <c r="H68" s="45"/>
      <c r="I68" s="45">
        <v>57</v>
      </c>
      <c r="J68" s="52">
        <v>2.375</v>
      </c>
      <c r="K68" s="45"/>
      <c r="L68" s="45" t="s">
        <v>73</v>
      </c>
      <c r="M68" s="45" t="s">
        <v>96</v>
      </c>
      <c r="N68" s="45" t="s">
        <v>107</v>
      </c>
      <c r="O68" s="46" t="s">
        <v>107</v>
      </c>
    </row>
    <row r="69" spans="1:15" ht="15" customHeight="1" thickBot="1" x14ac:dyDescent="0.3">
      <c r="A69" s="44"/>
      <c r="B69" s="45"/>
      <c r="C69" s="45"/>
      <c r="D69" s="45"/>
      <c r="E69" s="45"/>
      <c r="F69" s="45" t="s">
        <v>56</v>
      </c>
      <c r="G69" s="45"/>
      <c r="H69" s="45"/>
      <c r="I69" s="45">
        <v>57</v>
      </c>
      <c r="J69" s="52">
        <v>2.375</v>
      </c>
      <c r="K69" s="45"/>
      <c r="L69" s="45" t="s">
        <v>73</v>
      </c>
      <c r="M69" s="45" t="s">
        <v>96</v>
      </c>
      <c r="N69" s="45" t="s">
        <v>107</v>
      </c>
      <c r="O69" s="46" t="s">
        <v>107</v>
      </c>
    </row>
    <row r="70" spans="1:15" ht="15" customHeight="1" thickBot="1" x14ac:dyDescent="0.3">
      <c r="A70" s="44"/>
      <c r="B70" s="45"/>
      <c r="C70" s="45"/>
      <c r="D70" s="45"/>
      <c r="E70" s="45" t="s">
        <v>207</v>
      </c>
      <c r="F70" s="45"/>
      <c r="G70" s="45"/>
      <c r="H70" s="45"/>
      <c r="I70" s="45">
        <v>31235</v>
      </c>
      <c r="J70" s="45" t="s">
        <v>673</v>
      </c>
      <c r="K70" s="45"/>
      <c r="L70" s="45" t="s">
        <v>674</v>
      </c>
      <c r="M70" s="45">
        <v>30</v>
      </c>
      <c r="N70" s="45" t="s">
        <v>675</v>
      </c>
      <c r="O70" s="46" t="s">
        <v>675</v>
      </c>
    </row>
    <row r="71" spans="1:15" ht="15" customHeight="1" thickBot="1" x14ac:dyDescent="0.3">
      <c r="A71" s="44"/>
      <c r="B71" s="45"/>
      <c r="C71" s="45"/>
      <c r="D71" s="45"/>
      <c r="E71" s="45"/>
      <c r="F71" s="45" t="s">
        <v>114</v>
      </c>
      <c r="G71" s="45"/>
      <c r="H71" s="45"/>
      <c r="I71" s="45">
        <v>58</v>
      </c>
      <c r="J71" s="47">
        <v>4.027777777777778E-2</v>
      </c>
      <c r="K71" s="45"/>
      <c r="L71" s="45" t="s">
        <v>73</v>
      </c>
      <c r="M71" s="45" t="s">
        <v>77</v>
      </c>
      <c r="N71" s="45" t="s">
        <v>107</v>
      </c>
      <c r="O71" s="46" t="s">
        <v>107</v>
      </c>
    </row>
    <row r="72" spans="1:15" ht="15" customHeight="1" thickBot="1" x14ac:dyDescent="0.3">
      <c r="A72" s="44"/>
      <c r="B72" s="45"/>
      <c r="C72" s="45"/>
      <c r="D72" s="45"/>
      <c r="E72" s="45"/>
      <c r="F72" s="45" t="s">
        <v>20</v>
      </c>
      <c r="G72" s="45"/>
      <c r="H72" s="45"/>
      <c r="I72" s="45">
        <v>31177</v>
      </c>
      <c r="J72" s="45" t="s">
        <v>676</v>
      </c>
      <c r="K72" s="45"/>
      <c r="L72" s="45" t="s">
        <v>677</v>
      </c>
      <c r="M72" s="45" t="s">
        <v>678</v>
      </c>
      <c r="N72" s="45" t="s">
        <v>679</v>
      </c>
      <c r="O72" s="46" t="s">
        <v>679</v>
      </c>
    </row>
    <row r="73" spans="1:15" ht="15" customHeight="1" thickBot="1" x14ac:dyDescent="0.3">
      <c r="A73" s="44"/>
      <c r="B73" s="45"/>
      <c r="C73" s="45"/>
      <c r="D73" s="45"/>
      <c r="E73" s="45"/>
      <c r="F73" s="45"/>
      <c r="G73" s="45" t="s">
        <v>53</v>
      </c>
      <c r="H73" s="45"/>
      <c r="I73" s="45">
        <v>216</v>
      </c>
      <c r="J73" s="45">
        <v>0.15</v>
      </c>
      <c r="K73" s="45"/>
      <c r="L73" s="45" t="s">
        <v>107</v>
      </c>
      <c r="M73" s="45" t="s">
        <v>203</v>
      </c>
      <c r="N73" s="45" t="s">
        <v>120</v>
      </c>
      <c r="O73" s="46" t="s">
        <v>120</v>
      </c>
    </row>
    <row r="74" spans="1:15" ht="15" customHeight="1" thickBot="1" x14ac:dyDescent="0.3">
      <c r="A74" s="44"/>
      <c r="B74" s="45"/>
      <c r="C74" s="45"/>
      <c r="D74" s="45"/>
      <c r="E74" s="45"/>
      <c r="F74" s="45"/>
      <c r="G74" s="45" t="s">
        <v>56</v>
      </c>
      <c r="H74" s="45"/>
      <c r="I74" s="45">
        <v>27279</v>
      </c>
      <c r="J74" s="45" t="s">
        <v>680</v>
      </c>
      <c r="K74" s="45"/>
      <c r="L74" s="45" t="s">
        <v>681</v>
      </c>
      <c r="M74" s="45" t="s">
        <v>682</v>
      </c>
      <c r="N74" s="45" t="s">
        <v>683</v>
      </c>
      <c r="O74" s="46" t="s">
        <v>683</v>
      </c>
    </row>
    <row r="75" spans="1:15" ht="15" customHeight="1" thickBot="1" x14ac:dyDescent="0.3">
      <c r="A75" s="48"/>
      <c r="B75" s="49"/>
      <c r="C75" s="49"/>
      <c r="D75" s="49"/>
      <c r="E75" s="49"/>
      <c r="F75" s="49"/>
      <c r="G75" s="49" t="s">
        <v>208</v>
      </c>
      <c r="H75" s="49" t="s">
        <v>259</v>
      </c>
      <c r="I75" s="49">
        <v>366</v>
      </c>
      <c r="J75" s="50">
        <v>15.25</v>
      </c>
      <c r="K75" s="49" t="s">
        <v>684</v>
      </c>
      <c r="L75" s="49" t="s">
        <v>200</v>
      </c>
      <c r="M75" s="49" t="s">
        <v>180</v>
      </c>
      <c r="N75" s="49" t="s">
        <v>543</v>
      </c>
      <c r="O75" s="51" t="s">
        <v>543</v>
      </c>
    </row>
    <row r="76" spans="1:15" ht="15" customHeight="1" thickBot="1" x14ac:dyDescent="0.3">
      <c r="A76" s="48"/>
      <c r="B76" s="49"/>
      <c r="C76" s="49"/>
      <c r="D76" s="49"/>
      <c r="E76" s="49"/>
      <c r="F76" s="49"/>
      <c r="G76" s="49" t="s">
        <v>685</v>
      </c>
      <c r="H76" s="49" t="s">
        <v>71</v>
      </c>
      <c r="I76" s="49">
        <v>11</v>
      </c>
      <c r="J76" s="53">
        <v>0.45833333333333331</v>
      </c>
      <c r="K76" s="50">
        <v>4.166666666666667</v>
      </c>
      <c r="L76" s="49" t="s">
        <v>54</v>
      </c>
      <c r="M76" s="49" t="s">
        <v>54</v>
      </c>
      <c r="N76" s="49" t="s">
        <v>55</v>
      </c>
      <c r="O76" s="51" t="s">
        <v>55</v>
      </c>
    </row>
    <row r="77" spans="1:15" ht="15" customHeight="1" thickBot="1" x14ac:dyDescent="0.3">
      <c r="A77" s="48"/>
      <c r="B77" s="49"/>
      <c r="C77" s="49"/>
      <c r="D77" s="49"/>
      <c r="E77" s="49"/>
      <c r="F77" s="49"/>
      <c r="G77" s="49" t="s">
        <v>211</v>
      </c>
      <c r="H77" s="49" t="s">
        <v>212</v>
      </c>
      <c r="I77" s="49">
        <v>72</v>
      </c>
      <c r="J77" s="50">
        <v>3</v>
      </c>
      <c r="K77" s="49" t="s">
        <v>686</v>
      </c>
      <c r="L77" s="49" t="s">
        <v>73</v>
      </c>
      <c r="M77" s="49" t="s">
        <v>97</v>
      </c>
      <c r="N77" s="49" t="s">
        <v>127</v>
      </c>
      <c r="O77" s="51" t="s">
        <v>127</v>
      </c>
    </row>
    <row r="78" spans="1:15" ht="15" customHeight="1" thickBot="1" x14ac:dyDescent="0.3">
      <c r="A78" s="48"/>
      <c r="B78" s="49"/>
      <c r="C78" s="49"/>
      <c r="D78" s="49"/>
      <c r="E78" s="49"/>
      <c r="F78" s="49"/>
      <c r="G78" s="49" t="s">
        <v>213</v>
      </c>
      <c r="H78" s="49" t="s">
        <v>687</v>
      </c>
      <c r="I78" s="49">
        <v>10</v>
      </c>
      <c r="J78" s="53">
        <v>0.41666666666666669</v>
      </c>
      <c r="K78" s="50">
        <v>4.166666666666667</v>
      </c>
      <c r="L78" s="49">
        <v>0</v>
      </c>
      <c r="M78" s="49" t="s">
        <v>54</v>
      </c>
      <c r="N78" s="49" t="s">
        <v>55</v>
      </c>
      <c r="O78" s="51" t="s">
        <v>55</v>
      </c>
    </row>
    <row r="79" spans="1:15" ht="15" customHeight="1" thickBot="1" x14ac:dyDescent="0.3">
      <c r="A79" s="48"/>
      <c r="B79" s="49"/>
      <c r="C79" s="49"/>
      <c r="D79" s="49"/>
      <c r="E79" s="49"/>
      <c r="F79" s="49"/>
      <c r="G79" s="49" t="s">
        <v>218</v>
      </c>
      <c r="H79" s="49" t="s">
        <v>219</v>
      </c>
      <c r="I79" s="49">
        <v>315</v>
      </c>
      <c r="J79" s="50">
        <v>13.125</v>
      </c>
      <c r="K79" s="49" t="s">
        <v>688</v>
      </c>
      <c r="L79" s="49" t="s">
        <v>108</v>
      </c>
      <c r="M79" s="49" t="s">
        <v>165</v>
      </c>
      <c r="N79" s="49" t="s">
        <v>125</v>
      </c>
      <c r="O79" s="51" t="s">
        <v>125</v>
      </c>
    </row>
    <row r="80" spans="1:15" ht="15" customHeight="1" thickBot="1" x14ac:dyDescent="0.3">
      <c r="A80" s="48"/>
      <c r="B80" s="49"/>
      <c r="C80" s="49"/>
      <c r="D80" s="49"/>
      <c r="E80" s="49"/>
      <c r="F80" s="49"/>
      <c r="G80" s="49" t="s">
        <v>225</v>
      </c>
      <c r="H80" s="49" t="s">
        <v>226</v>
      </c>
      <c r="I80" s="49">
        <v>371</v>
      </c>
      <c r="J80" s="50">
        <v>15.458333333333334</v>
      </c>
      <c r="K80" s="49" t="s">
        <v>689</v>
      </c>
      <c r="L80" s="49" t="s">
        <v>200</v>
      </c>
      <c r="M80" s="49" t="s">
        <v>158</v>
      </c>
      <c r="N80" s="49" t="s">
        <v>488</v>
      </c>
      <c r="O80" s="51" t="s">
        <v>488</v>
      </c>
    </row>
    <row r="81" spans="1:15" ht="15" customHeight="1" thickBot="1" x14ac:dyDescent="0.3">
      <c r="A81" s="48"/>
      <c r="B81" s="49"/>
      <c r="C81" s="49"/>
      <c r="D81" s="49"/>
      <c r="E81" s="49"/>
      <c r="F81" s="49"/>
      <c r="G81" s="49" t="s">
        <v>227</v>
      </c>
      <c r="H81" s="49" t="s">
        <v>214</v>
      </c>
      <c r="I81" s="49">
        <v>2107</v>
      </c>
      <c r="J81" s="50">
        <v>87.791666666666671</v>
      </c>
      <c r="K81" s="49" t="s">
        <v>690</v>
      </c>
      <c r="L81" s="49" t="s">
        <v>455</v>
      </c>
      <c r="M81" s="49" t="s">
        <v>87</v>
      </c>
      <c r="N81" s="49" t="s">
        <v>691</v>
      </c>
      <c r="O81" s="51" t="s">
        <v>691</v>
      </c>
    </row>
    <row r="82" spans="1:15" ht="15" customHeight="1" thickBot="1" x14ac:dyDescent="0.3">
      <c r="A82" s="48"/>
      <c r="B82" s="49"/>
      <c r="C82" s="49"/>
      <c r="D82" s="49"/>
      <c r="E82" s="49"/>
      <c r="F82" s="49"/>
      <c r="G82" s="49" t="s">
        <v>231</v>
      </c>
      <c r="H82" s="49" t="s">
        <v>71</v>
      </c>
      <c r="I82" s="49">
        <v>148</v>
      </c>
      <c r="J82" s="50">
        <v>6.166666666666667</v>
      </c>
      <c r="K82" s="49" t="s">
        <v>692</v>
      </c>
      <c r="L82" s="49" t="s">
        <v>97</v>
      </c>
      <c r="M82" s="49" t="s">
        <v>89</v>
      </c>
      <c r="N82" s="49" t="s">
        <v>154</v>
      </c>
      <c r="O82" s="51" t="s">
        <v>154</v>
      </c>
    </row>
    <row r="83" spans="1:15" ht="15" customHeight="1" thickBot="1" x14ac:dyDescent="0.3">
      <c r="A83" s="48"/>
      <c r="B83" s="49"/>
      <c r="C83" s="49"/>
      <c r="D83" s="49"/>
      <c r="E83" s="49"/>
      <c r="F83" s="49"/>
      <c r="G83" s="49" t="s">
        <v>232</v>
      </c>
      <c r="H83" s="49" t="s">
        <v>71</v>
      </c>
      <c r="I83" s="49">
        <v>31</v>
      </c>
      <c r="J83" s="50">
        <v>1.2916666666666667</v>
      </c>
      <c r="K83" s="49" t="s">
        <v>693</v>
      </c>
      <c r="L83" s="49" t="s">
        <v>54</v>
      </c>
      <c r="M83" s="49" t="s">
        <v>73</v>
      </c>
      <c r="N83" s="49" t="s">
        <v>77</v>
      </c>
      <c r="O83" s="51" t="s">
        <v>77</v>
      </c>
    </row>
    <row r="84" spans="1:15" ht="15" customHeight="1" thickBot="1" x14ac:dyDescent="0.3">
      <c r="A84" s="48"/>
      <c r="B84" s="49"/>
      <c r="C84" s="49"/>
      <c r="D84" s="49"/>
      <c r="E84" s="49"/>
      <c r="F84" s="49"/>
      <c r="G84" s="49" t="s">
        <v>233</v>
      </c>
      <c r="H84" s="49" t="s">
        <v>280</v>
      </c>
      <c r="I84" s="49">
        <v>185</v>
      </c>
      <c r="J84" s="50">
        <v>7.708333333333333</v>
      </c>
      <c r="K84" s="49" t="s">
        <v>694</v>
      </c>
      <c r="L84" s="49" t="s">
        <v>94</v>
      </c>
      <c r="M84" s="49" t="s">
        <v>253</v>
      </c>
      <c r="N84" s="49" t="s">
        <v>244</v>
      </c>
      <c r="O84" s="51" t="s">
        <v>244</v>
      </c>
    </row>
    <row r="85" spans="1:15" ht="15" customHeight="1" thickBot="1" x14ac:dyDescent="0.3">
      <c r="A85" s="48"/>
      <c r="B85" s="49"/>
      <c r="C85" s="49"/>
      <c r="D85" s="49"/>
      <c r="E85" s="49"/>
      <c r="F85" s="49"/>
      <c r="G85" s="49" t="s">
        <v>695</v>
      </c>
      <c r="H85" s="49" t="s">
        <v>356</v>
      </c>
      <c r="I85" s="49">
        <v>66</v>
      </c>
      <c r="J85" s="50">
        <v>2.75</v>
      </c>
      <c r="K85" s="49" t="s">
        <v>696</v>
      </c>
      <c r="L85" s="49" t="s">
        <v>73</v>
      </c>
      <c r="M85" s="49" t="s">
        <v>77</v>
      </c>
      <c r="N85" s="49" t="s">
        <v>78</v>
      </c>
      <c r="O85" s="51" t="s">
        <v>78</v>
      </c>
    </row>
    <row r="86" spans="1:15" ht="15" customHeight="1" thickBot="1" x14ac:dyDescent="0.3">
      <c r="A86" s="44"/>
      <c r="B86" s="45"/>
      <c r="C86" s="45" t="s">
        <v>238</v>
      </c>
      <c r="D86" s="45"/>
      <c r="E86" s="45"/>
      <c r="F86" s="45"/>
      <c r="G86" s="45"/>
      <c r="H86" s="45"/>
      <c r="I86" s="45">
        <v>767</v>
      </c>
      <c r="J86" s="45" t="s">
        <v>697</v>
      </c>
      <c r="K86" s="45"/>
      <c r="L86" s="45" t="s">
        <v>158</v>
      </c>
      <c r="M86" s="45" t="s">
        <v>698</v>
      </c>
      <c r="N86" s="45" t="s">
        <v>284</v>
      </c>
      <c r="O86" s="46" t="s">
        <v>284</v>
      </c>
    </row>
    <row r="87" spans="1:15" ht="15" customHeight="1" thickBot="1" x14ac:dyDescent="0.3">
      <c r="A87" s="44"/>
      <c r="B87" s="45"/>
      <c r="C87" s="45"/>
      <c r="D87" s="45" t="s">
        <v>241</v>
      </c>
      <c r="E87" s="45"/>
      <c r="F87" s="45"/>
      <c r="G87" s="45"/>
      <c r="H87" s="45"/>
      <c r="I87" s="45">
        <v>767</v>
      </c>
      <c r="J87" s="45" t="s">
        <v>697</v>
      </c>
      <c r="K87" s="45"/>
      <c r="L87" s="45" t="s">
        <v>158</v>
      </c>
      <c r="M87" s="45" t="s">
        <v>698</v>
      </c>
      <c r="N87" s="45" t="s">
        <v>284</v>
      </c>
      <c r="O87" s="46" t="s">
        <v>284</v>
      </c>
    </row>
    <row r="88" spans="1:15" ht="15" customHeight="1" thickBot="1" x14ac:dyDescent="0.3">
      <c r="A88" s="44"/>
      <c r="B88" s="45"/>
      <c r="C88" s="45"/>
      <c r="D88" s="45"/>
      <c r="E88" s="45" t="s">
        <v>242</v>
      </c>
      <c r="F88" s="45"/>
      <c r="G88" s="45"/>
      <c r="H88" s="45"/>
      <c r="I88" s="45">
        <v>455</v>
      </c>
      <c r="J88" s="45" t="s">
        <v>699</v>
      </c>
      <c r="K88" s="45"/>
      <c r="L88" s="45" t="s">
        <v>203</v>
      </c>
      <c r="M88" s="45" t="s">
        <v>423</v>
      </c>
      <c r="N88" s="45" t="s">
        <v>551</v>
      </c>
      <c r="O88" s="46" t="s">
        <v>551</v>
      </c>
    </row>
    <row r="89" spans="1:15" ht="15" customHeight="1" thickBot="1" x14ac:dyDescent="0.3">
      <c r="A89" s="44"/>
      <c r="B89" s="45"/>
      <c r="C89" s="45"/>
      <c r="D89" s="45"/>
      <c r="E89" s="45"/>
      <c r="F89" s="45" t="s">
        <v>114</v>
      </c>
      <c r="G89" s="45"/>
      <c r="H89" s="45"/>
      <c r="I89" s="45">
        <v>423</v>
      </c>
      <c r="J89" s="45">
        <v>0.29375000000000001</v>
      </c>
      <c r="K89" s="45"/>
      <c r="L89" s="45" t="s">
        <v>153</v>
      </c>
      <c r="M89" s="45" t="s">
        <v>508</v>
      </c>
      <c r="N89" s="45" t="s">
        <v>700</v>
      </c>
      <c r="O89" s="46" t="s">
        <v>700</v>
      </c>
    </row>
    <row r="90" spans="1:15" ht="15" customHeight="1" thickBot="1" x14ac:dyDescent="0.3">
      <c r="A90" s="44"/>
      <c r="B90" s="45"/>
      <c r="C90" s="45"/>
      <c r="D90" s="45"/>
      <c r="E90" s="45"/>
      <c r="F90" s="45" t="s">
        <v>56</v>
      </c>
      <c r="G90" s="45"/>
      <c r="H90" s="45"/>
      <c r="I90" s="45">
        <v>32</v>
      </c>
      <c r="J90" s="52">
        <v>1.3333333333333333</v>
      </c>
      <c r="K90" s="45"/>
      <c r="L90" s="45" t="s">
        <v>54</v>
      </c>
      <c r="M90" s="45" t="s">
        <v>73</v>
      </c>
      <c r="N90" s="45" t="s">
        <v>77</v>
      </c>
      <c r="O90" s="46" t="s">
        <v>77</v>
      </c>
    </row>
    <row r="91" spans="1:15" ht="15" customHeight="1" thickBot="1" x14ac:dyDescent="0.3">
      <c r="A91" s="44"/>
      <c r="B91" s="45"/>
      <c r="C91" s="45"/>
      <c r="D91" s="45"/>
      <c r="E91" s="45" t="s">
        <v>247</v>
      </c>
      <c r="F91" s="45"/>
      <c r="G91" s="45"/>
      <c r="H91" s="45"/>
      <c r="I91" s="45">
        <v>91</v>
      </c>
      <c r="J91" s="45">
        <v>6.3194444444444442E-2</v>
      </c>
      <c r="K91" s="45"/>
      <c r="L91" s="45" t="s">
        <v>79</v>
      </c>
      <c r="M91" s="45" t="s">
        <v>94</v>
      </c>
      <c r="N91" s="45" t="s">
        <v>59</v>
      </c>
      <c r="O91" s="46" t="s">
        <v>59</v>
      </c>
    </row>
    <row r="92" spans="1:15" ht="15" customHeight="1" thickBot="1" x14ac:dyDescent="0.3">
      <c r="A92" s="44"/>
      <c r="B92" s="45"/>
      <c r="C92" s="45"/>
      <c r="D92" s="45"/>
      <c r="E92" s="45"/>
      <c r="F92" s="45" t="s">
        <v>114</v>
      </c>
      <c r="G92" s="45"/>
      <c r="H92" s="45"/>
      <c r="I92" s="45">
        <v>91</v>
      </c>
      <c r="J92" s="45">
        <v>6.3194444444444442E-2</v>
      </c>
      <c r="K92" s="45"/>
      <c r="L92" s="45" t="s">
        <v>79</v>
      </c>
      <c r="M92" s="45" t="s">
        <v>94</v>
      </c>
      <c r="N92" s="45" t="s">
        <v>59</v>
      </c>
      <c r="O92" s="46" t="s">
        <v>59</v>
      </c>
    </row>
    <row r="93" spans="1:15" ht="15" customHeight="1" thickBot="1" x14ac:dyDescent="0.3">
      <c r="A93" s="44"/>
      <c r="B93" s="45"/>
      <c r="C93" s="45"/>
      <c r="D93" s="45"/>
      <c r="E93" s="45" t="s">
        <v>250</v>
      </c>
      <c r="F93" s="45"/>
      <c r="G93" s="45"/>
      <c r="H93" s="45"/>
      <c r="I93" s="45">
        <v>44</v>
      </c>
      <c r="J93" s="47">
        <v>3.0555555555555555E-2</v>
      </c>
      <c r="K93" s="45"/>
      <c r="L93" s="45" t="s">
        <v>55</v>
      </c>
      <c r="M93" s="45" t="s">
        <v>79</v>
      </c>
      <c r="N93" s="45" t="s">
        <v>57</v>
      </c>
      <c r="O93" s="46" t="s">
        <v>57</v>
      </c>
    </row>
    <row r="94" spans="1:15" ht="15" customHeight="1" thickBot="1" x14ac:dyDescent="0.3">
      <c r="A94" s="44"/>
      <c r="B94" s="45"/>
      <c r="C94" s="45"/>
      <c r="D94" s="45"/>
      <c r="E94" s="45"/>
      <c r="F94" s="45" t="s">
        <v>114</v>
      </c>
      <c r="G94" s="45"/>
      <c r="H94" s="45"/>
      <c r="I94" s="45">
        <v>44</v>
      </c>
      <c r="J94" s="47">
        <v>3.0555555555555555E-2</v>
      </c>
      <c r="K94" s="45"/>
      <c r="L94" s="45" t="s">
        <v>55</v>
      </c>
      <c r="M94" s="45" t="s">
        <v>79</v>
      </c>
      <c r="N94" s="45" t="s">
        <v>57</v>
      </c>
      <c r="O94" s="46" t="s">
        <v>57</v>
      </c>
    </row>
    <row r="95" spans="1:15" ht="15" customHeight="1" thickBot="1" x14ac:dyDescent="0.3">
      <c r="A95" s="44"/>
      <c r="B95" s="45"/>
      <c r="C95" s="45"/>
      <c r="D95" s="45"/>
      <c r="E95" s="45" t="s">
        <v>252</v>
      </c>
      <c r="F95" s="45"/>
      <c r="G95" s="45"/>
      <c r="H95" s="45"/>
      <c r="I95" s="45">
        <v>50</v>
      </c>
      <c r="J95" s="47">
        <v>0.44444444444444442</v>
      </c>
      <c r="K95" s="45"/>
      <c r="L95" s="45" t="s">
        <v>55</v>
      </c>
      <c r="M95" s="45" t="s">
        <v>96</v>
      </c>
      <c r="N95" s="45" t="s">
        <v>94</v>
      </c>
      <c r="O95" s="46" t="s">
        <v>94</v>
      </c>
    </row>
    <row r="96" spans="1:15" ht="15" customHeight="1" thickBot="1" x14ac:dyDescent="0.3">
      <c r="A96" s="44"/>
      <c r="B96" s="45"/>
      <c r="C96" s="45"/>
      <c r="D96" s="45"/>
      <c r="E96" s="45"/>
      <c r="F96" s="45" t="s">
        <v>114</v>
      </c>
      <c r="G96" s="45"/>
      <c r="H96" s="45"/>
      <c r="I96" s="45">
        <v>40</v>
      </c>
      <c r="J96" s="47">
        <v>2.7777777777777776E-2</v>
      </c>
      <c r="K96" s="45"/>
      <c r="L96" s="45" t="s">
        <v>55</v>
      </c>
      <c r="M96" s="45" t="s">
        <v>79</v>
      </c>
      <c r="N96" s="45" t="s">
        <v>97</v>
      </c>
      <c r="O96" s="46" t="s">
        <v>97</v>
      </c>
    </row>
    <row r="97" spans="1:15" ht="15" customHeight="1" thickBot="1" x14ac:dyDescent="0.3">
      <c r="A97" s="44"/>
      <c r="B97" s="45"/>
      <c r="C97" s="45"/>
      <c r="D97" s="45"/>
      <c r="E97" s="45"/>
      <c r="F97" s="45" t="s">
        <v>254</v>
      </c>
      <c r="G97" s="45"/>
      <c r="H97" s="45"/>
      <c r="I97" s="45">
        <v>10</v>
      </c>
      <c r="J97" s="47">
        <v>0.41666666666666669</v>
      </c>
      <c r="K97" s="45"/>
      <c r="L97" s="45">
        <v>0</v>
      </c>
      <c r="M97" s="45" t="s">
        <v>54</v>
      </c>
      <c r="N97" s="45" t="s">
        <v>55</v>
      </c>
      <c r="O97" s="46" t="s">
        <v>55</v>
      </c>
    </row>
    <row r="98" spans="1:15" ht="15" customHeight="1" thickBot="1" x14ac:dyDescent="0.3">
      <c r="A98" s="48"/>
      <c r="B98" s="49"/>
      <c r="C98" s="49"/>
      <c r="D98" s="49"/>
      <c r="E98" s="49"/>
      <c r="F98" s="49"/>
      <c r="G98" s="49" t="s">
        <v>255</v>
      </c>
      <c r="H98" s="49" t="s">
        <v>71</v>
      </c>
      <c r="I98" s="49">
        <v>10</v>
      </c>
      <c r="J98" s="53">
        <v>0.41666666666666669</v>
      </c>
      <c r="K98" s="50">
        <v>4.166666666666667</v>
      </c>
      <c r="L98" s="49">
        <v>0</v>
      </c>
      <c r="M98" s="49" t="s">
        <v>54</v>
      </c>
      <c r="N98" s="49" t="s">
        <v>55</v>
      </c>
      <c r="O98" s="51" t="s">
        <v>55</v>
      </c>
    </row>
    <row r="99" spans="1:15" ht="15" customHeight="1" thickBot="1" x14ac:dyDescent="0.3">
      <c r="A99" s="44"/>
      <c r="B99" s="45"/>
      <c r="C99" s="45"/>
      <c r="D99" s="45"/>
      <c r="E99" s="45" t="s">
        <v>261</v>
      </c>
      <c r="F99" s="45"/>
      <c r="G99" s="45"/>
      <c r="H99" s="45"/>
      <c r="I99" s="45">
        <v>127</v>
      </c>
      <c r="J99" s="45">
        <v>8.819444444444445E-2</v>
      </c>
      <c r="K99" s="45"/>
      <c r="L99" s="45" t="s">
        <v>77</v>
      </c>
      <c r="M99" s="45" t="s">
        <v>78</v>
      </c>
      <c r="N99" s="45" t="s">
        <v>421</v>
      </c>
      <c r="O99" s="46" t="s">
        <v>421</v>
      </c>
    </row>
    <row r="100" spans="1:15" ht="15" customHeight="1" thickBot="1" x14ac:dyDescent="0.3">
      <c r="A100" s="44"/>
      <c r="B100" s="45"/>
      <c r="C100" s="45"/>
      <c r="D100" s="45"/>
      <c r="E100" s="45"/>
      <c r="F100" s="45" t="s">
        <v>114</v>
      </c>
      <c r="G100" s="45"/>
      <c r="H100" s="45"/>
      <c r="I100" s="45">
        <v>35</v>
      </c>
      <c r="J100" s="47">
        <v>2.4305555555555556E-2</v>
      </c>
      <c r="K100" s="45"/>
      <c r="L100" s="45" t="s">
        <v>55</v>
      </c>
      <c r="M100" s="45" t="s">
        <v>73</v>
      </c>
      <c r="N100" s="45" t="s">
        <v>77</v>
      </c>
      <c r="O100" s="46" t="s">
        <v>77</v>
      </c>
    </row>
    <row r="101" spans="1:15" ht="15" customHeight="1" thickBot="1" x14ac:dyDescent="0.3">
      <c r="A101" s="44"/>
      <c r="B101" s="45"/>
      <c r="C101" s="45"/>
      <c r="D101" s="45"/>
      <c r="E101" s="45"/>
      <c r="F101" s="45" t="s">
        <v>22</v>
      </c>
      <c r="G101" s="45"/>
      <c r="H101" s="45"/>
      <c r="I101" s="45">
        <v>92</v>
      </c>
      <c r="J101" s="45">
        <v>6.3888888888888898E-2</v>
      </c>
      <c r="K101" s="45"/>
      <c r="L101" s="45" t="s">
        <v>79</v>
      </c>
      <c r="M101" s="45" t="s">
        <v>94</v>
      </c>
      <c r="N101" s="45" t="s">
        <v>200</v>
      </c>
      <c r="O101" s="46" t="s">
        <v>200</v>
      </c>
    </row>
    <row r="102" spans="1:15" ht="15" customHeight="1" thickBot="1" x14ac:dyDescent="0.3">
      <c r="A102" s="44"/>
      <c r="B102" s="45"/>
      <c r="C102" s="45"/>
      <c r="D102" s="45"/>
      <c r="E102" s="45"/>
      <c r="F102" s="45"/>
      <c r="G102" s="45" t="s">
        <v>56</v>
      </c>
      <c r="H102" s="45"/>
      <c r="I102" s="45">
        <v>67</v>
      </c>
      <c r="J102" s="45">
        <v>4.6527777777777779E-2</v>
      </c>
      <c r="K102" s="45"/>
      <c r="L102" s="45" t="s">
        <v>73</v>
      </c>
      <c r="M102" s="45" t="s">
        <v>77</v>
      </c>
      <c r="N102" s="45" t="s">
        <v>78</v>
      </c>
      <c r="O102" s="46" t="s">
        <v>78</v>
      </c>
    </row>
    <row r="103" spans="1:15" ht="15" customHeight="1" thickBot="1" x14ac:dyDescent="0.3">
      <c r="A103" s="48"/>
      <c r="B103" s="49"/>
      <c r="C103" s="49"/>
      <c r="D103" s="49"/>
      <c r="E103" s="49"/>
      <c r="F103" s="49"/>
      <c r="G103" s="49" t="s">
        <v>263</v>
      </c>
      <c r="H103" s="49" t="s">
        <v>701</v>
      </c>
      <c r="I103" s="49">
        <v>25</v>
      </c>
      <c r="J103" s="53">
        <v>1.7361111111111112E-2</v>
      </c>
      <c r="K103" s="50">
        <v>4.166666666666667</v>
      </c>
      <c r="L103" s="49" t="s">
        <v>54</v>
      </c>
      <c r="M103" s="49" t="s">
        <v>55</v>
      </c>
      <c r="N103" s="49" t="s">
        <v>96</v>
      </c>
      <c r="O103" s="51" t="s">
        <v>96</v>
      </c>
    </row>
    <row r="104" spans="1:15" ht="15" customHeight="1" thickBot="1" x14ac:dyDescent="0.3">
      <c r="A104" s="44"/>
      <c r="B104" s="45"/>
      <c r="C104" s="45" t="s">
        <v>270</v>
      </c>
      <c r="D104" s="45"/>
      <c r="E104" s="45"/>
      <c r="F104" s="45"/>
      <c r="G104" s="45"/>
      <c r="H104" s="45"/>
      <c r="I104" s="45">
        <v>27</v>
      </c>
      <c r="J104" s="52">
        <v>1.125</v>
      </c>
      <c r="K104" s="45"/>
      <c r="L104" s="45" t="s">
        <v>54</v>
      </c>
      <c r="M104" s="45" t="s">
        <v>73</v>
      </c>
      <c r="N104" s="45" t="s">
        <v>96</v>
      </c>
      <c r="O104" s="46" t="s">
        <v>96</v>
      </c>
    </row>
    <row r="105" spans="1:15" ht="15" customHeight="1" thickBot="1" x14ac:dyDescent="0.3">
      <c r="A105" s="44"/>
      <c r="B105" s="45"/>
      <c r="C105" s="45"/>
      <c r="D105" s="45" t="s">
        <v>266</v>
      </c>
      <c r="E105" s="45"/>
      <c r="F105" s="45"/>
      <c r="G105" s="45"/>
      <c r="H105" s="45"/>
      <c r="I105" s="45">
        <v>27</v>
      </c>
      <c r="J105" s="52">
        <v>1.125</v>
      </c>
      <c r="K105" s="45"/>
      <c r="L105" s="45" t="s">
        <v>54</v>
      </c>
      <c r="M105" s="45" t="s">
        <v>73</v>
      </c>
      <c r="N105" s="45" t="s">
        <v>96</v>
      </c>
      <c r="O105" s="46" t="s">
        <v>96</v>
      </c>
    </row>
    <row r="106" spans="1:15" ht="15" customHeight="1" thickBot="1" x14ac:dyDescent="0.3">
      <c r="A106" s="44"/>
      <c r="B106" s="45"/>
      <c r="C106" s="45"/>
      <c r="D106" s="45"/>
      <c r="E106" s="45" t="s">
        <v>267</v>
      </c>
      <c r="F106" s="45"/>
      <c r="G106" s="45"/>
      <c r="H106" s="45"/>
      <c r="I106" s="45">
        <v>27</v>
      </c>
      <c r="J106" s="52">
        <v>1.125</v>
      </c>
      <c r="K106" s="45"/>
      <c r="L106" s="45" t="s">
        <v>54</v>
      </c>
      <c r="M106" s="45" t="s">
        <v>73</v>
      </c>
      <c r="N106" s="45" t="s">
        <v>96</v>
      </c>
      <c r="O106" s="46" t="s">
        <v>96</v>
      </c>
    </row>
    <row r="107" spans="1:15" ht="15" customHeight="1" thickBot="1" x14ac:dyDescent="0.3">
      <c r="A107" s="44"/>
      <c r="B107" s="45"/>
      <c r="C107" s="45"/>
      <c r="D107" s="45"/>
      <c r="E107" s="45"/>
      <c r="F107" s="45" t="s">
        <v>271</v>
      </c>
      <c r="G107" s="45"/>
      <c r="H107" s="45"/>
      <c r="I107" s="45">
        <v>27</v>
      </c>
      <c r="J107" s="52">
        <v>1.125</v>
      </c>
      <c r="K107" s="45"/>
      <c r="L107" s="45" t="s">
        <v>54</v>
      </c>
      <c r="M107" s="45" t="s">
        <v>73</v>
      </c>
      <c r="N107" s="45" t="s">
        <v>96</v>
      </c>
      <c r="O107" s="46" t="s">
        <v>96</v>
      </c>
    </row>
    <row r="108" spans="1:15" ht="15" customHeight="1" thickBot="1" x14ac:dyDescent="0.3">
      <c r="A108" s="48"/>
      <c r="B108" s="49"/>
      <c r="C108" s="49"/>
      <c r="D108" s="49"/>
      <c r="E108" s="49"/>
      <c r="F108" s="49"/>
      <c r="G108" s="49" t="s">
        <v>269</v>
      </c>
      <c r="H108" s="49" t="s">
        <v>206</v>
      </c>
      <c r="I108" s="49">
        <v>27</v>
      </c>
      <c r="J108" s="50">
        <v>1.125</v>
      </c>
      <c r="K108" s="49" t="s">
        <v>702</v>
      </c>
      <c r="L108" s="49" t="s">
        <v>54</v>
      </c>
      <c r="M108" s="49" t="s">
        <v>73</v>
      </c>
      <c r="N108" s="49" t="s">
        <v>96</v>
      </c>
      <c r="O108" s="51" t="s">
        <v>96</v>
      </c>
    </row>
    <row r="109" spans="1:15" ht="15" customHeight="1" thickBot="1" x14ac:dyDescent="0.3">
      <c r="A109" s="44"/>
      <c r="B109" s="45"/>
      <c r="C109" s="45" t="s">
        <v>273</v>
      </c>
      <c r="D109" s="45"/>
      <c r="E109" s="45"/>
      <c r="F109" s="45"/>
      <c r="G109" s="45"/>
      <c r="H109" s="45"/>
      <c r="I109" s="45">
        <v>1369</v>
      </c>
      <c r="J109" s="52">
        <v>57.041666666666664</v>
      </c>
      <c r="K109" s="45"/>
      <c r="L109" s="45" t="s">
        <v>134</v>
      </c>
      <c r="M109" s="45" t="s">
        <v>490</v>
      </c>
      <c r="N109" s="45" t="s">
        <v>190</v>
      </c>
      <c r="O109" s="46" t="s">
        <v>190</v>
      </c>
    </row>
    <row r="110" spans="1:15" ht="15" customHeight="1" thickBot="1" x14ac:dyDescent="0.3">
      <c r="A110" s="44"/>
      <c r="B110" s="45"/>
      <c r="C110" s="45"/>
      <c r="D110" s="45" t="s">
        <v>276</v>
      </c>
      <c r="E110" s="45"/>
      <c r="F110" s="45"/>
      <c r="G110" s="45"/>
      <c r="H110" s="45"/>
      <c r="I110" s="45">
        <v>1369</v>
      </c>
      <c r="J110" s="52">
        <v>57.041666666666664</v>
      </c>
      <c r="K110" s="45"/>
      <c r="L110" s="45" t="s">
        <v>134</v>
      </c>
      <c r="M110" s="45" t="s">
        <v>490</v>
      </c>
      <c r="N110" s="45" t="s">
        <v>190</v>
      </c>
      <c r="O110" s="46" t="s">
        <v>190</v>
      </c>
    </row>
    <row r="111" spans="1:15" ht="15" customHeight="1" thickBot="1" x14ac:dyDescent="0.3">
      <c r="A111" s="44"/>
      <c r="B111" s="45"/>
      <c r="C111" s="45"/>
      <c r="D111" s="45"/>
      <c r="E111" s="45" t="s">
        <v>261</v>
      </c>
      <c r="F111" s="45"/>
      <c r="G111" s="45"/>
      <c r="H111" s="45"/>
      <c r="I111" s="45">
        <v>1369</v>
      </c>
      <c r="J111" s="52">
        <v>57.041666666666664</v>
      </c>
      <c r="K111" s="45"/>
      <c r="L111" s="45" t="s">
        <v>134</v>
      </c>
      <c r="M111" s="45" t="s">
        <v>490</v>
      </c>
      <c r="N111" s="45" t="s">
        <v>190</v>
      </c>
      <c r="O111" s="46" t="s">
        <v>190</v>
      </c>
    </row>
    <row r="112" spans="1:15" ht="15" customHeight="1" thickBot="1" x14ac:dyDescent="0.3">
      <c r="A112" s="44"/>
      <c r="B112" s="45"/>
      <c r="C112" s="45"/>
      <c r="D112" s="45"/>
      <c r="E112" s="45"/>
      <c r="F112" s="45" t="s">
        <v>22</v>
      </c>
      <c r="G112" s="45"/>
      <c r="H112" s="45"/>
      <c r="I112" s="45">
        <v>1369</v>
      </c>
      <c r="J112" s="52">
        <v>57.041666666666664</v>
      </c>
      <c r="K112" s="45"/>
      <c r="L112" s="45" t="s">
        <v>134</v>
      </c>
      <c r="M112" s="45" t="s">
        <v>490</v>
      </c>
      <c r="N112" s="45" t="s">
        <v>190</v>
      </c>
      <c r="O112" s="46" t="s">
        <v>190</v>
      </c>
    </row>
    <row r="113" spans="1:15" ht="15" customHeight="1" thickBot="1" x14ac:dyDescent="0.3">
      <c r="A113" s="44"/>
      <c r="B113" s="45"/>
      <c r="C113" s="45"/>
      <c r="D113" s="45"/>
      <c r="E113" s="45"/>
      <c r="F113" s="45"/>
      <c r="G113" s="45" t="s">
        <v>56</v>
      </c>
      <c r="H113" s="45"/>
      <c r="I113" s="45">
        <v>996</v>
      </c>
      <c r="J113" s="52">
        <v>41.5</v>
      </c>
      <c r="K113" s="45"/>
      <c r="L113" s="45" t="s">
        <v>196</v>
      </c>
      <c r="M113" s="45" t="s">
        <v>495</v>
      </c>
      <c r="N113" s="45" t="s">
        <v>703</v>
      </c>
      <c r="O113" s="46" t="s">
        <v>703</v>
      </c>
    </row>
    <row r="114" spans="1:15" ht="15" customHeight="1" thickBot="1" x14ac:dyDescent="0.3">
      <c r="A114" s="48"/>
      <c r="B114" s="49"/>
      <c r="C114" s="49"/>
      <c r="D114" s="49"/>
      <c r="E114" s="49"/>
      <c r="F114" s="49"/>
      <c r="G114" s="49" t="s">
        <v>286</v>
      </c>
      <c r="H114" s="49" t="s">
        <v>212</v>
      </c>
      <c r="I114" s="49">
        <v>158</v>
      </c>
      <c r="J114" s="50">
        <v>6.583333333333333</v>
      </c>
      <c r="K114" s="49" t="s">
        <v>704</v>
      </c>
      <c r="L114" s="49" t="s">
        <v>97</v>
      </c>
      <c r="M114" s="49" t="s">
        <v>108</v>
      </c>
      <c r="N114" s="49" t="s">
        <v>119</v>
      </c>
      <c r="O114" s="51" t="s">
        <v>119</v>
      </c>
    </row>
    <row r="115" spans="1:15" ht="15" customHeight="1" thickBot="1" x14ac:dyDescent="0.3">
      <c r="A115" s="48"/>
      <c r="B115" s="49"/>
      <c r="C115" s="49"/>
      <c r="D115" s="49"/>
      <c r="E115" s="49"/>
      <c r="F115" s="49"/>
      <c r="G115" s="49" t="s">
        <v>263</v>
      </c>
      <c r="H115" s="49" t="s">
        <v>61</v>
      </c>
      <c r="I115" s="49">
        <v>215</v>
      </c>
      <c r="J115" s="50">
        <v>8.9583333333333339</v>
      </c>
      <c r="K115" s="49" t="s">
        <v>288</v>
      </c>
      <c r="L115" s="49" t="s">
        <v>107</v>
      </c>
      <c r="M115" s="49" t="s">
        <v>203</v>
      </c>
      <c r="N115" s="49" t="s">
        <v>120</v>
      </c>
      <c r="O115" s="51" t="s">
        <v>120</v>
      </c>
    </row>
    <row r="116" spans="1:15" ht="15" customHeight="1" thickBot="1" x14ac:dyDescent="0.3">
      <c r="A116" s="44"/>
      <c r="B116" s="45" t="s">
        <v>292</v>
      </c>
      <c r="C116" s="45"/>
      <c r="D116" s="45"/>
      <c r="E116" s="45"/>
      <c r="F116" s="45"/>
      <c r="G116" s="45"/>
      <c r="H116" s="45"/>
      <c r="I116" s="45">
        <v>733</v>
      </c>
      <c r="J116" s="45" t="s">
        <v>705</v>
      </c>
      <c r="K116" s="45"/>
      <c r="L116" s="45" t="s">
        <v>202</v>
      </c>
      <c r="M116" s="45" t="s">
        <v>706</v>
      </c>
      <c r="N116" s="45" t="s">
        <v>707</v>
      </c>
      <c r="O116" s="46" t="s">
        <v>707</v>
      </c>
    </row>
    <row r="117" spans="1:15" ht="15" customHeight="1" thickBot="1" x14ac:dyDescent="0.3">
      <c r="A117" s="44"/>
      <c r="B117" s="45"/>
      <c r="C117" s="45" t="s">
        <v>293</v>
      </c>
      <c r="D117" s="45"/>
      <c r="E117" s="45"/>
      <c r="F117" s="45"/>
      <c r="G117" s="45"/>
      <c r="H117" s="45"/>
      <c r="I117" s="45">
        <v>733</v>
      </c>
      <c r="J117" s="45" t="s">
        <v>705</v>
      </c>
      <c r="K117" s="45"/>
      <c r="L117" s="45" t="s">
        <v>202</v>
      </c>
      <c r="M117" s="45" t="s">
        <v>706</v>
      </c>
      <c r="N117" s="45" t="s">
        <v>707</v>
      </c>
      <c r="O117" s="46" t="s">
        <v>707</v>
      </c>
    </row>
    <row r="118" spans="1:15" ht="15" customHeight="1" thickBot="1" x14ac:dyDescent="0.3">
      <c r="A118" s="44"/>
      <c r="B118" s="45"/>
      <c r="C118" s="45"/>
      <c r="D118" s="45" t="s">
        <v>294</v>
      </c>
      <c r="E118" s="45"/>
      <c r="F118" s="45"/>
      <c r="G118" s="45"/>
      <c r="H118" s="45"/>
      <c r="I118" s="45">
        <v>733</v>
      </c>
      <c r="J118" s="45" t="s">
        <v>705</v>
      </c>
      <c r="K118" s="45"/>
      <c r="L118" s="45" t="s">
        <v>202</v>
      </c>
      <c r="M118" s="45" t="s">
        <v>706</v>
      </c>
      <c r="N118" s="45" t="s">
        <v>707</v>
      </c>
      <c r="O118" s="46" t="s">
        <v>707</v>
      </c>
    </row>
    <row r="119" spans="1:15" ht="15" customHeight="1" thickBot="1" x14ac:dyDescent="0.3">
      <c r="A119" s="44"/>
      <c r="B119" s="45"/>
      <c r="C119" s="45"/>
      <c r="D119" s="45"/>
      <c r="E119" s="45" t="s">
        <v>295</v>
      </c>
      <c r="F119" s="45"/>
      <c r="G119" s="45"/>
      <c r="H119" s="45"/>
      <c r="I119" s="45">
        <v>715</v>
      </c>
      <c r="J119" s="45" t="s">
        <v>708</v>
      </c>
      <c r="K119" s="45"/>
      <c r="L119" s="45" t="s">
        <v>244</v>
      </c>
      <c r="M119" s="45" t="s">
        <v>150</v>
      </c>
      <c r="N119" s="45" t="s">
        <v>469</v>
      </c>
      <c r="O119" s="46" t="s">
        <v>469</v>
      </c>
    </row>
    <row r="120" spans="1:15" ht="15" customHeight="1" thickBot="1" x14ac:dyDescent="0.3">
      <c r="A120" s="44"/>
      <c r="B120" s="45"/>
      <c r="C120" s="45"/>
      <c r="D120" s="45"/>
      <c r="E120" s="45"/>
      <c r="F120" s="45" t="s">
        <v>7</v>
      </c>
      <c r="G120" s="45"/>
      <c r="H120" s="45"/>
      <c r="I120" s="45">
        <v>715</v>
      </c>
      <c r="J120" s="45" t="s">
        <v>708</v>
      </c>
      <c r="K120" s="45"/>
      <c r="L120" s="45" t="s">
        <v>244</v>
      </c>
      <c r="M120" s="45" t="s">
        <v>150</v>
      </c>
      <c r="N120" s="45" t="s">
        <v>469</v>
      </c>
      <c r="O120" s="46" t="s">
        <v>469</v>
      </c>
    </row>
    <row r="121" spans="1:15" ht="15" customHeight="1" thickBot="1" x14ac:dyDescent="0.3">
      <c r="A121" s="44"/>
      <c r="B121" s="45"/>
      <c r="C121" s="45"/>
      <c r="D121" s="45"/>
      <c r="E121" s="45"/>
      <c r="F121" s="45"/>
      <c r="G121" s="45" t="s">
        <v>56</v>
      </c>
      <c r="H121" s="45"/>
      <c r="I121" s="45">
        <v>74</v>
      </c>
      <c r="J121" s="52">
        <v>2.3048611111111112</v>
      </c>
      <c r="K121" s="45"/>
      <c r="L121" s="45" t="s">
        <v>73</v>
      </c>
      <c r="M121" s="45" t="s">
        <v>97</v>
      </c>
      <c r="N121" s="45" t="s">
        <v>127</v>
      </c>
      <c r="O121" s="46" t="s">
        <v>127</v>
      </c>
    </row>
    <row r="122" spans="1:15" ht="15" customHeight="1" thickBot="1" x14ac:dyDescent="0.3">
      <c r="A122" s="48"/>
      <c r="B122" s="49"/>
      <c r="C122" s="49"/>
      <c r="D122" s="49"/>
      <c r="E122" s="49"/>
      <c r="F122" s="49"/>
      <c r="G122" s="49" t="s">
        <v>299</v>
      </c>
      <c r="H122" s="49" t="s">
        <v>709</v>
      </c>
      <c r="I122" s="49">
        <v>335</v>
      </c>
      <c r="J122" s="50">
        <v>13.958333333333334</v>
      </c>
      <c r="K122" s="49" t="s">
        <v>710</v>
      </c>
      <c r="L122" s="49" t="s">
        <v>59</v>
      </c>
      <c r="M122" s="49" t="s">
        <v>133</v>
      </c>
      <c r="N122" s="49" t="s">
        <v>197</v>
      </c>
      <c r="O122" s="51" t="s">
        <v>197</v>
      </c>
    </row>
    <row r="123" spans="1:15" ht="15" customHeight="1" thickBot="1" x14ac:dyDescent="0.3">
      <c r="A123" s="48"/>
      <c r="B123" s="49"/>
      <c r="C123" s="49"/>
      <c r="D123" s="49"/>
      <c r="E123" s="49"/>
      <c r="F123" s="49"/>
      <c r="G123" s="49" t="s">
        <v>301</v>
      </c>
      <c r="H123" s="49" t="s">
        <v>86</v>
      </c>
      <c r="I123" s="49">
        <v>306</v>
      </c>
      <c r="J123" s="49" t="s">
        <v>711</v>
      </c>
      <c r="K123" s="50">
        <v>2.1180555555555558</v>
      </c>
      <c r="L123" s="49" t="s">
        <v>89</v>
      </c>
      <c r="M123" s="49" t="s">
        <v>119</v>
      </c>
      <c r="N123" s="49" t="s">
        <v>137</v>
      </c>
      <c r="O123" s="51" t="s">
        <v>137</v>
      </c>
    </row>
    <row r="124" spans="1:15" ht="15" customHeight="1" thickBot="1" x14ac:dyDescent="0.3">
      <c r="A124" s="44"/>
      <c r="B124" s="45"/>
      <c r="C124" s="45"/>
      <c r="D124" s="45"/>
      <c r="E124" s="45" t="s">
        <v>303</v>
      </c>
      <c r="F124" s="45"/>
      <c r="G124" s="45"/>
      <c r="H124" s="45"/>
      <c r="I124" s="45">
        <v>18</v>
      </c>
      <c r="J124" s="47">
        <v>1.2499999999999999E-2</v>
      </c>
      <c r="K124" s="45"/>
      <c r="L124" s="45" t="s">
        <v>54</v>
      </c>
      <c r="M124" s="45" t="s">
        <v>55</v>
      </c>
      <c r="N124" s="45" t="s">
        <v>73</v>
      </c>
      <c r="O124" s="46" t="s">
        <v>73</v>
      </c>
    </row>
    <row r="125" spans="1:15" ht="15" customHeight="1" thickBot="1" x14ac:dyDescent="0.3">
      <c r="A125" s="44"/>
      <c r="B125" s="45"/>
      <c r="C125" s="45"/>
      <c r="D125" s="45"/>
      <c r="E125" s="45"/>
      <c r="F125" s="45" t="s">
        <v>114</v>
      </c>
      <c r="G125" s="45"/>
      <c r="H125" s="45"/>
      <c r="I125" s="45">
        <v>18</v>
      </c>
      <c r="J125" s="47">
        <v>1.2499999999999999E-2</v>
      </c>
      <c r="K125" s="45"/>
      <c r="L125" s="45" t="s">
        <v>54</v>
      </c>
      <c r="M125" s="45" t="s">
        <v>55</v>
      </c>
      <c r="N125" s="45" t="s">
        <v>73</v>
      </c>
      <c r="O125" s="46" t="s">
        <v>73</v>
      </c>
    </row>
    <row r="126" spans="1:15" ht="15" customHeight="1" thickBot="1" x14ac:dyDescent="0.3">
      <c r="A126" s="44"/>
      <c r="B126" s="45" t="s">
        <v>306</v>
      </c>
      <c r="C126" s="45"/>
      <c r="D126" s="45"/>
      <c r="E126" s="45"/>
      <c r="F126" s="45"/>
      <c r="G126" s="45"/>
      <c r="H126" s="45"/>
      <c r="I126" s="45">
        <v>13420</v>
      </c>
      <c r="J126" s="45" t="s">
        <v>712</v>
      </c>
      <c r="K126" s="45"/>
      <c r="L126" s="45" t="s">
        <v>229</v>
      </c>
      <c r="M126" s="45" t="s">
        <v>713</v>
      </c>
      <c r="N126" s="45" t="s">
        <v>714</v>
      </c>
      <c r="O126" s="46" t="s">
        <v>714</v>
      </c>
    </row>
    <row r="127" spans="1:15" ht="15" customHeight="1" thickBot="1" x14ac:dyDescent="0.3">
      <c r="A127" s="44"/>
      <c r="B127" s="45"/>
      <c r="C127" s="45" t="s">
        <v>307</v>
      </c>
      <c r="D127" s="45"/>
      <c r="E127" s="45"/>
      <c r="F127" s="45"/>
      <c r="G127" s="45"/>
      <c r="H127" s="45"/>
      <c r="I127" s="45">
        <v>39</v>
      </c>
      <c r="J127" s="47">
        <v>2.7083333333333334E-2</v>
      </c>
      <c r="K127" s="45"/>
      <c r="L127" s="45" t="s">
        <v>55</v>
      </c>
      <c r="M127" s="45" t="s">
        <v>79</v>
      </c>
      <c r="N127" s="45" t="s">
        <v>97</v>
      </c>
      <c r="O127" s="46" t="s">
        <v>97</v>
      </c>
    </row>
    <row r="128" spans="1:15" ht="15" customHeight="1" thickBot="1" x14ac:dyDescent="0.3">
      <c r="A128" s="44"/>
      <c r="B128" s="45"/>
      <c r="C128" s="45"/>
      <c r="D128" s="45" t="s">
        <v>311</v>
      </c>
      <c r="E128" s="45"/>
      <c r="F128" s="45"/>
      <c r="G128" s="45"/>
      <c r="H128" s="45"/>
      <c r="I128" s="45">
        <v>39</v>
      </c>
      <c r="J128" s="47">
        <v>2.7083333333333334E-2</v>
      </c>
      <c r="K128" s="45"/>
      <c r="L128" s="45" t="s">
        <v>55</v>
      </c>
      <c r="M128" s="45" t="s">
        <v>79</v>
      </c>
      <c r="N128" s="45" t="s">
        <v>97</v>
      </c>
      <c r="O128" s="46" t="s">
        <v>97</v>
      </c>
    </row>
    <row r="129" spans="1:15" ht="15" customHeight="1" thickBot="1" x14ac:dyDescent="0.3">
      <c r="A129" s="44"/>
      <c r="B129" s="45"/>
      <c r="C129" s="45"/>
      <c r="D129" s="45"/>
      <c r="E129" s="45" t="s">
        <v>312</v>
      </c>
      <c r="F129" s="45"/>
      <c r="G129" s="45"/>
      <c r="H129" s="45"/>
      <c r="I129" s="45">
        <v>39</v>
      </c>
      <c r="J129" s="47">
        <v>2.7083333333333334E-2</v>
      </c>
      <c r="K129" s="45"/>
      <c r="L129" s="45" t="s">
        <v>55</v>
      </c>
      <c r="M129" s="45" t="s">
        <v>79</v>
      </c>
      <c r="N129" s="45" t="s">
        <v>97</v>
      </c>
      <c r="O129" s="46" t="s">
        <v>97</v>
      </c>
    </row>
    <row r="130" spans="1:15" ht="15" customHeight="1" thickBot="1" x14ac:dyDescent="0.3">
      <c r="A130" s="44"/>
      <c r="B130" s="45"/>
      <c r="C130" s="45"/>
      <c r="D130" s="45"/>
      <c r="E130" s="45"/>
      <c r="F130" s="45" t="s">
        <v>114</v>
      </c>
      <c r="G130" s="45"/>
      <c r="H130" s="45"/>
      <c r="I130" s="45">
        <v>39</v>
      </c>
      <c r="J130" s="47">
        <v>2.7083333333333334E-2</v>
      </c>
      <c r="K130" s="45"/>
      <c r="L130" s="45" t="s">
        <v>55</v>
      </c>
      <c r="M130" s="45" t="s">
        <v>79</v>
      </c>
      <c r="N130" s="45" t="s">
        <v>97</v>
      </c>
      <c r="O130" s="46" t="s">
        <v>97</v>
      </c>
    </row>
    <row r="131" spans="1:15" ht="15" customHeight="1" thickBot="1" x14ac:dyDescent="0.3">
      <c r="A131" s="44"/>
      <c r="B131" s="45"/>
      <c r="C131" s="45" t="s">
        <v>314</v>
      </c>
      <c r="D131" s="45"/>
      <c r="E131" s="45"/>
      <c r="F131" s="45"/>
      <c r="G131" s="45"/>
      <c r="H131" s="45"/>
      <c r="I131" s="45">
        <v>5445</v>
      </c>
      <c r="J131" s="45" t="s">
        <v>715</v>
      </c>
      <c r="K131" s="45"/>
      <c r="L131" s="45" t="s">
        <v>716</v>
      </c>
      <c r="M131" s="45" t="s">
        <v>717</v>
      </c>
      <c r="N131" s="45" t="s">
        <v>718</v>
      </c>
      <c r="O131" s="46" t="s">
        <v>718</v>
      </c>
    </row>
    <row r="132" spans="1:15" ht="15" customHeight="1" thickBot="1" x14ac:dyDescent="0.3">
      <c r="A132" s="44"/>
      <c r="B132" s="45"/>
      <c r="C132" s="45"/>
      <c r="D132" s="45" t="s">
        <v>315</v>
      </c>
      <c r="E132" s="45"/>
      <c r="F132" s="45"/>
      <c r="G132" s="45"/>
      <c r="H132" s="45"/>
      <c r="I132" s="45">
        <v>42</v>
      </c>
      <c r="J132" s="47">
        <v>2.9166666666666664E-2</v>
      </c>
      <c r="K132" s="45"/>
      <c r="L132" s="45" t="s">
        <v>55</v>
      </c>
      <c r="M132" s="45" t="s">
        <v>79</v>
      </c>
      <c r="N132" s="45" t="s">
        <v>57</v>
      </c>
      <c r="O132" s="46" t="s">
        <v>57</v>
      </c>
    </row>
    <row r="133" spans="1:15" ht="15" customHeight="1" thickBot="1" x14ac:dyDescent="0.3">
      <c r="A133" s="44"/>
      <c r="B133" s="45"/>
      <c r="C133" s="45"/>
      <c r="D133" s="45"/>
      <c r="E133" s="45" t="s">
        <v>316</v>
      </c>
      <c r="F133" s="45"/>
      <c r="G133" s="45"/>
      <c r="H133" s="45"/>
      <c r="I133" s="45">
        <v>42</v>
      </c>
      <c r="J133" s="47">
        <v>2.9166666666666664E-2</v>
      </c>
      <c r="K133" s="45"/>
      <c r="L133" s="45" t="s">
        <v>55</v>
      </c>
      <c r="M133" s="45" t="s">
        <v>79</v>
      </c>
      <c r="N133" s="45" t="s">
        <v>57</v>
      </c>
      <c r="O133" s="46" t="s">
        <v>57</v>
      </c>
    </row>
    <row r="134" spans="1:15" ht="15" customHeight="1" thickBot="1" x14ac:dyDescent="0.3">
      <c r="A134" s="44"/>
      <c r="B134" s="45"/>
      <c r="C134" s="45"/>
      <c r="D134" s="45"/>
      <c r="E134" s="45"/>
      <c r="F134" s="45" t="s">
        <v>56</v>
      </c>
      <c r="G134" s="45"/>
      <c r="H134" s="45"/>
      <c r="I134" s="45">
        <v>42</v>
      </c>
      <c r="J134" s="47">
        <v>2.9166666666666664E-2</v>
      </c>
      <c r="K134" s="45"/>
      <c r="L134" s="45" t="s">
        <v>55</v>
      </c>
      <c r="M134" s="45" t="s">
        <v>79</v>
      </c>
      <c r="N134" s="45" t="s">
        <v>57</v>
      </c>
      <c r="O134" s="46" t="s">
        <v>57</v>
      </c>
    </row>
    <row r="135" spans="1:15" ht="15" customHeight="1" thickBot="1" x14ac:dyDescent="0.3">
      <c r="A135" s="44"/>
      <c r="B135" s="45"/>
      <c r="C135" s="45"/>
      <c r="D135" s="45" t="s">
        <v>322</v>
      </c>
      <c r="E135" s="45"/>
      <c r="F135" s="45"/>
      <c r="G135" s="45"/>
      <c r="H135" s="45"/>
      <c r="I135" s="45">
        <v>5403</v>
      </c>
      <c r="J135" s="45" t="s">
        <v>719</v>
      </c>
      <c r="K135" s="45"/>
      <c r="L135" s="45" t="s">
        <v>384</v>
      </c>
      <c r="M135" s="45" t="s">
        <v>720</v>
      </c>
      <c r="N135" s="45" t="s">
        <v>721</v>
      </c>
      <c r="O135" s="46" t="s">
        <v>721</v>
      </c>
    </row>
    <row r="136" spans="1:15" ht="15" customHeight="1" thickBot="1" x14ac:dyDescent="0.3">
      <c r="A136" s="44"/>
      <c r="B136" s="45"/>
      <c r="C136" s="45"/>
      <c r="D136" s="45"/>
      <c r="E136" s="45" t="s">
        <v>324</v>
      </c>
      <c r="F136" s="45"/>
      <c r="G136" s="45"/>
      <c r="H136" s="45"/>
      <c r="I136" s="45">
        <v>5403</v>
      </c>
      <c r="J136" s="45" t="s">
        <v>719</v>
      </c>
      <c r="K136" s="45"/>
      <c r="L136" s="45" t="s">
        <v>384</v>
      </c>
      <c r="M136" s="45" t="s">
        <v>720</v>
      </c>
      <c r="N136" s="45" t="s">
        <v>721</v>
      </c>
      <c r="O136" s="46" t="s">
        <v>721</v>
      </c>
    </row>
    <row r="137" spans="1:15" ht="15" customHeight="1" thickBot="1" x14ac:dyDescent="0.3">
      <c r="A137" s="44"/>
      <c r="B137" s="45"/>
      <c r="C137" s="45"/>
      <c r="D137" s="45"/>
      <c r="E137" s="45"/>
      <c r="F137" s="45" t="s">
        <v>114</v>
      </c>
      <c r="G137" s="45"/>
      <c r="H137" s="45"/>
      <c r="I137" s="45">
        <v>38</v>
      </c>
      <c r="J137" s="47">
        <v>2.6388888888888889E-2</v>
      </c>
      <c r="K137" s="45"/>
      <c r="L137" s="45" t="s">
        <v>55</v>
      </c>
      <c r="M137" s="45" t="s">
        <v>79</v>
      </c>
      <c r="N137" s="45" t="s">
        <v>97</v>
      </c>
      <c r="O137" s="46" t="s">
        <v>97</v>
      </c>
    </row>
    <row r="138" spans="1:15" ht="15" customHeight="1" thickBot="1" x14ac:dyDescent="0.3">
      <c r="A138" s="44"/>
      <c r="B138" s="45"/>
      <c r="C138" s="45"/>
      <c r="D138" s="45"/>
      <c r="E138" s="45"/>
      <c r="F138" s="45" t="s">
        <v>56</v>
      </c>
      <c r="G138" s="45"/>
      <c r="H138" s="45"/>
      <c r="I138" s="45">
        <v>91</v>
      </c>
      <c r="J138" s="45" t="s">
        <v>722</v>
      </c>
      <c r="K138" s="45"/>
      <c r="L138" s="45" t="s">
        <v>79</v>
      </c>
      <c r="M138" s="45" t="s">
        <v>94</v>
      </c>
      <c r="N138" s="45" t="s">
        <v>59</v>
      </c>
      <c r="O138" s="46" t="s">
        <v>59</v>
      </c>
    </row>
    <row r="139" spans="1:15" ht="15" customHeight="1" thickBot="1" x14ac:dyDescent="0.3">
      <c r="A139" s="44"/>
      <c r="B139" s="45"/>
      <c r="C139" s="45"/>
      <c r="D139" s="45"/>
      <c r="E139" s="45"/>
      <c r="F139" s="45" t="s">
        <v>14</v>
      </c>
      <c r="G139" s="45"/>
      <c r="H139" s="45"/>
      <c r="I139" s="45">
        <v>5274</v>
      </c>
      <c r="J139" s="45" t="s">
        <v>723</v>
      </c>
      <c r="K139" s="45"/>
      <c r="L139" s="45" t="s">
        <v>724</v>
      </c>
      <c r="M139" s="45" t="s">
        <v>504</v>
      </c>
      <c r="N139" s="45" t="s">
        <v>725</v>
      </c>
      <c r="O139" s="46" t="s">
        <v>725</v>
      </c>
    </row>
    <row r="140" spans="1:15" ht="15" customHeight="1" thickBot="1" x14ac:dyDescent="0.3">
      <c r="A140" s="44"/>
      <c r="B140" s="45"/>
      <c r="C140" s="45"/>
      <c r="D140" s="45"/>
      <c r="E140" s="45"/>
      <c r="F140" s="45"/>
      <c r="G140" s="45" t="s">
        <v>53</v>
      </c>
      <c r="H140" s="45"/>
      <c r="I140" s="45">
        <v>88</v>
      </c>
      <c r="J140" s="45">
        <v>6.1111111111111109E-2</v>
      </c>
      <c r="K140" s="45"/>
      <c r="L140" s="45" t="s">
        <v>79</v>
      </c>
      <c r="M140" s="45" t="s">
        <v>57</v>
      </c>
      <c r="N140" s="45" t="s">
        <v>59</v>
      </c>
      <c r="O140" s="46" t="s">
        <v>59</v>
      </c>
    </row>
    <row r="141" spans="1:15" ht="15" customHeight="1" thickBot="1" x14ac:dyDescent="0.3">
      <c r="A141" s="44"/>
      <c r="B141" s="45"/>
      <c r="C141" s="45"/>
      <c r="D141" s="45"/>
      <c r="E141" s="45"/>
      <c r="F141" s="45"/>
      <c r="G141" s="45" t="s">
        <v>56</v>
      </c>
      <c r="H141" s="45"/>
      <c r="I141" s="45">
        <v>1710</v>
      </c>
      <c r="J141" s="52">
        <v>70.840277777777786</v>
      </c>
      <c r="K141" s="45"/>
      <c r="L141" s="45" t="s">
        <v>142</v>
      </c>
      <c r="M141" s="45" t="s">
        <v>601</v>
      </c>
      <c r="N141" s="45" t="s">
        <v>726</v>
      </c>
      <c r="O141" s="46" t="s">
        <v>726</v>
      </c>
    </row>
    <row r="142" spans="1:15" ht="15" customHeight="1" thickBot="1" x14ac:dyDescent="0.3">
      <c r="A142" s="48"/>
      <c r="B142" s="49"/>
      <c r="C142" s="49"/>
      <c r="D142" s="49"/>
      <c r="E142" s="49"/>
      <c r="F142" s="49"/>
      <c r="G142" s="49" t="s">
        <v>727</v>
      </c>
      <c r="H142" s="49" t="s">
        <v>728</v>
      </c>
      <c r="I142" s="49">
        <v>1048</v>
      </c>
      <c r="J142" s="49">
        <v>0.72777777777777775</v>
      </c>
      <c r="K142" s="49">
        <v>6.9444444444444448E-2</v>
      </c>
      <c r="L142" s="49" t="s">
        <v>220</v>
      </c>
      <c r="M142" s="49" t="s">
        <v>729</v>
      </c>
      <c r="N142" s="49" t="s">
        <v>730</v>
      </c>
      <c r="O142" s="51" t="s">
        <v>730</v>
      </c>
    </row>
    <row r="143" spans="1:15" ht="15" customHeight="1" thickBot="1" x14ac:dyDescent="0.3">
      <c r="A143" s="48"/>
      <c r="B143" s="49"/>
      <c r="C143" s="49"/>
      <c r="D143" s="49"/>
      <c r="E143" s="49"/>
      <c r="F143" s="49"/>
      <c r="G143" s="49" t="s">
        <v>327</v>
      </c>
      <c r="H143" s="49" t="s">
        <v>212</v>
      </c>
      <c r="I143" s="49">
        <v>2409</v>
      </c>
      <c r="J143" s="50">
        <v>100.375</v>
      </c>
      <c r="K143" s="49" t="s">
        <v>731</v>
      </c>
      <c r="L143" s="49" t="s">
        <v>732</v>
      </c>
      <c r="M143" s="49" t="s">
        <v>275</v>
      </c>
      <c r="N143" s="49" t="s">
        <v>733</v>
      </c>
      <c r="O143" s="51" t="s">
        <v>733</v>
      </c>
    </row>
    <row r="144" spans="1:15" ht="15" customHeight="1" thickBot="1" x14ac:dyDescent="0.3">
      <c r="A144" s="48"/>
      <c r="B144" s="49"/>
      <c r="C144" s="49"/>
      <c r="D144" s="49"/>
      <c r="E144" s="49"/>
      <c r="F144" s="49"/>
      <c r="G144" s="49" t="s">
        <v>329</v>
      </c>
      <c r="H144" s="49" t="s">
        <v>734</v>
      </c>
      <c r="I144" s="49">
        <v>19</v>
      </c>
      <c r="J144" s="53">
        <v>0.79166666666666663</v>
      </c>
      <c r="K144" s="49">
        <v>6.9444444444444448E-2</v>
      </c>
      <c r="L144" s="49" t="s">
        <v>54</v>
      </c>
      <c r="M144" s="49" t="s">
        <v>55</v>
      </c>
      <c r="N144" s="49" t="s">
        <v>73</v>
      </c>
      <c r="O144" s="51" t="s">
        <v>73</v>
      </c>
    </row>
    <row r="145" spans="1:15" ht="15" customHeight="1" thickBot="1" x14ac:dyDescent="0.3">
      <c r="A145" s="44"/>
      <c r="B145" s="45"/>
      <c r="C145" s="45" t="s">
        <v>334</v>
      </c>
      <c r="D145" s="45"/>
      <c r="E145" s="45"/>
      <c r="F145" s="45"/>
      <c r="G145" s="45"/>
      <c r="H145" s="45"/>
      <c r="I145" s="45">
        <v>659</v>
      </c>
      <c r="J145" s="45" t="s">
        <v>735</v>
      </c>
      <c r="K145" s="45"/>
      <c r="L145" s="45" t="s">
        <v>128</v>
      </c>
      <c r="M145" s="45" t="s">
        <v>115</v>
      </c>
      <c r="N145" s="45" t="s">
        <v>736</v>
      </c>
      <c r="O145" s="46" t="s">
        <v>736</v>
      </c>
    </row>
    <row r="146" spans="1:15" ht="15" customHeight="1" thickBot="1" x14ac:dyDescent="0.3">
      <c r="A146" s="44"/>
      <c r="B146" s="45"/>
      <c r="C146" s="45"/>
      <c r="D146" s="45" t="s">
        <v>335</v>
      </c>
      <c r="E146" s="45"/>
      <c r="F146" s="45"/>
      <c r="G146" s="45"/>
      <c r="H146" s="45"/>
      <c r="I146" s="45">
        <v>659</v>
      </c>
      <c r="J146" s="45" t="s">
        <v>735</v>
      </c>
      <c r="K146" s="45"/>
      <c r="L146" s="45" t="s">
        <v>128</v>
      </c>
      <c r="M146" s="45" t="s">
        <v>115</v>
      </c>
      <c r="N146" s="45" t="s">
        <v>736</v>
      </c>
      <c r="O146" s="46" t="s">
        <v>736</v>
      </c>
    </row>
    <row r="147" spans="1:15" ht="15" customHeight="1" thickBot="1" x14ac:dyDescent="0.3">
      <c r="A147" s="44"/>
      <c r="B147" s="45"/>
      <c r="C147" s="45"/>
      <c r="D147" s="45"/>
      <c r="E147" s="45" t="s">
        <v>336</v>
      </c>
      <c r="F147" s="45"/>
      <c r="G147" s="45"/>
      <c r="H147" s="45"/>
      <c r="I147" s="45">
        <v>659</v>
      </c>
      <c r="J147" s="45" t="s">
        <v>735</v>
      </c>
      <c r="K147" s="45"/>
      <c r="L147" s="45" t="s">
        <v>128</v>
      </c>
      <c r="M147" s="45" t="s">
        <v>115</v>
      </c>
      <c r="N147" s="45" t="s">
        <v>736</v>
      </c>
      <c r="O147" s="46" t="s">
        <v>736</v>
      </c>
    </row>
    <row r="148" spans="1:15" ht="15" customHeight="1" thickBot="1" x14ac:dyDescent="0.3">
      <c r="A148" s="44"/>
      <c r="B148" s="45"/>
      <c r="C148" s="45"/>
      <c r="D148" s="45"/>
      <c r="E148" s="45"/>
      <c r="F148" s="45" t="s">
        <v>5</v>
      </c>
      <c r="G148" s="45"/>
      <c r="H148" s="45"/>
      <c r="I148" s="45">
        <v>659</v>
      </c>
      <c r="J148" s="45" t="s">
        <v>735</v>
      </c>
      <c r="K148" s="45"/>
      <c r="L148" s="45" t="s">
        <v>128</v>
      </c>
      <c r="M148" s="45" t="s">
        <v>115</v>
      </c>
      <c r="N148" s="45" t="s">
        <v>736</v>
      </c>
      <c r="O148" s="46" t="s">
        <v>736</v>
      </c>
    </row>
    <row r="149" spans="1:15" ht="15" customHeight="1" thickBot="1" x14ac:dyDescent="0.3">
      <c r="A149" s="44"/>
      <c r="B149" s="45"/>
      <c r="C149" s="45"/>
      <c r="D149" s="45"/>
      <c r="E149" s="45"/>
      <c r="F149" s="45"/>
      <c r="G149" s="45" t="s">
        <v>56</v>
      </c>
      <c r="H149" s="45"/>
      <c r="I149" s="45">
        <v>69</v>
      </c>
      <c r="J149" s="52">
        <v>2.875</v>
      </c>
      <c r="K149" s="45"/>
      <c r="L149" s="45" t="s">
        <v>73</v>
      </c>
      <c r="M149" s="45" t="s">
        <v>97</v>
      </c>
      <c r="N149" s="45" t="s">
        <v>78</v>
      </c>
      <c r="O149" s="46" t="s">
        <v>78</v>
      </c>
    </row>
    <row r="150" spans="1:15" ht="15" customHeight="1" thickBot="1" x14ac:dyDescent="0.3">
      <c r="A150" s="48"/>
      <c r="B150" s="49"/>
      <c r="C150" s="49"/>
      <c r="D150" s="49"/>
      <c r="E150" s="49"/>
      <c r="F150" s="49"/>
      <c r="G150" s="49" t="s">
        <v>337</v>
      </c>
      <c r="H150" s="49" t="s">
        <v>330</v>
      </c>
      <c r="I150" s="49">
        <v>590</v>
      </c>
      <c r="J150" s="49" t="s">
        <v>737</v>
      </c>
      <c r="K150" s="49" t="s">
        <v>738</v>
      </c>
      <c r="L150" s="49" t="s">
        <v>90</v>
      </c>
      <c r="M150" s="49" t="s">
        <v>125</v>
      </c>
      <c r="N150" s="49" t="s">
        <v>143</v>
      </c>
      <c r="O150" s="51" t="s">
        <v>143</v>
      </c>
    </row>
    <row r="151" spans="1:15" ht="15" customHeight="1" thickBot="1" x14ac:dyDescent="0.3">
      <c r="A151" s="44"/>
      <c r="B151" s="45"/>
      <c r="C151" s="45" t="s">
        <v>338</v>
      </c>
      <c r="D151" s="45"/>
      <c r="E151" s="45"/>
      <c r="F151" s="45"/>
      <c r="G151" s="45"/>
      <c r="H151" s="45"/>
      <c r="I151" s="45">
        <v>7277</v>
      </c>
      <c r="J151" s="45" t="s">
        <v>739</v>
      </c>
      <c r="K151" s="45"/>
      <c r="L151" s="45" t="s">
        <v>740</v>
      </c>
      <c r="M151" s="45" t="s">
        <v>741</v>
      </c>
      <c r="N151" s="45" t="s">
        <v>742</v>
      </c>
      <c r="O151" s="46" t="s">
        <v>742</v>
      </c>
    </row>
    <row r="152" spans="1:15" ht="15" customHeight="1" thickBot="1" x14ac:dyDescent="0.3">
      <c r="A152" s="44"/>
      <c r="B152" s="45"/>
      <c r="C152" s="45"/>
      <c r="D152" s="45" t="s">
        <v>593</v>
      </c>
      <c r="E152" s="45"/>
      <c r="F152" s="45"/>
      <c r="G152" s="45"/>
      <c r="H152" s="45"/>
      <c r="I152" s="45">
        <v>53</v>
      </c>
      <c r="J152" s="52">
        <v>2.2083333333333335</v>
      </c>
      <c r="K152" s="45"/>
      <c r="L152" s="45" t="s">
        <v>55</v>
      </c>
      <c r="M152" s="45" t="s">
        <v>96</v>
      </c>
      <c r="N152" s="45" t="s">
        <v>107</v>
      </c>
      <c r="O152" s="46" t="s">
        <v>107</v>
      </c>
    </row>
    <row r="153" spans="1:15" ht="15" customHeight="1" thickBot="1" x14ac:dyDescent="0.3">
      <c r="A153" s="44"/>
      <c r="B153" s="45"/>
      <c r="C153" s="45"/>
      <c r="D153" s="45"/>
      <c r="E153" s="45" t="s">
        <v>594</v>
      </c>
      <c r="F153" s="45"/>
      <c r="G153" s="45"/>
      <c r="H153" s="45"/>
      <c r="I153" s="45">
        <v>53</v>
      </c>
      <c r="J153" s="52">
        <v>2.2083333333333335</v>
      </c>
      <c r="K153" s="45"/>
      <c r="L153" s="45" t="s">
        <v>55</v>
      </c>
      <c r="M153" s="45" t="s">
        <v>96</v>
      </c>
      <c r="N153" s="45" t="s">
        <v>107</v>
      </c>
      <c r="O153" s="46" t="s">
        <v>107</v>
      </c>
    </row>
    <row r="154" spans="1:15" ht="15" customHeight="1" thickBot="1" x14ac:dyDescent="0.3">
      <c r="A154" s="44"/>
      <c r="B154" s="45"/>
      <c r="C154" s="45"/>
      <c r="D154" s="45"/>
      <c r="E154" s="45"/>
      <c r="F154" s="45" t="s">
        <v>56</v>
      </c>
      <c r="G154" s="45"/>
      <c r="H154" s="45"/>
      <c r="I154" s="45">
        <v>53</v>
      </c>
      <c r="J154" s="52">
        <v>2.2083333333333335</v>
      </c>
      <c r="K154" s="45"/>
      <c r="L154" s="45" t="s">
        <v>55</v>
      </c>
      <c r="M154" s="45" t="s">
        <v>96</v>
      </c>
      <c r="N154" s="45" t="s">
        <v>107</v>
      </c>
      <c r="O154" s="46" t="s">
        <v>107</v>
      </c>
    </row>
    <row r="155" spans="1:15" ht="15" customHeight="1" thickBot="1" x14ac:dyDescent="0.3">
      <c r="A155" s="44"/>
      <c r="B155" s="45"/>
      <c r="C155" s="45"/>
      <c r="D155" s="45" t="s">
        <v>340</v>
      </c>
      <c r="E155" s="45"/>
      <c r="F155" s="45"/>
      <c r="G155" s="45"/>
      <c r="H155" s="45"/>
      <c r="I155" s="45">
        <v>6770</v>
      </c>
      <c r="J155" s="45" t="s">
        <v>743</v>
      </c>
      <c r="K155" s="45"/>
      <c r="L155" s="45" t="s">
        <v>744</v>
      </c>
      <c r="M155" s="45" t="s">
        <v>745</v>
      </c>
      <c r="N155" s="45" t="s">
        <v>746</v>
      </c>
      <c r="O155" s="46" t="s">
        <v>746</v>
      </c>
    </row>
    <row r="156" spans="1:15" ht="15" customHeight="1" thickBot="1" x14ac:dyDescent="0.3">
      <c r="A156" s="44"/>
      <c r="B156" s="45"/>
      <c r="C156" s="45"/>
      <c r="D156" s="45"/>
      <c r="E156" s="45" t="s">
        <v>342</v>
      </c>
      <c r="F156" s="45"/>
      <c r="G156" s="45"/>
      <c r="H156" s="45"/>
      <c r="I156" s="45">
        <v>6770</v>
      </c>
      <c r="J156" s="45" t="s">
        <v>743</v>
      </c>
      <c r="K156" s="45"/>
      <c r="L156" s="45" t="s">
        <v>744</v>
      </c>
      <c r="M156" s="45" t="s">
        <v>745</v>
      </c>
      <c r="N156" s="45" t="s">
        <v>746</v>
      </c>
      <c r="O156" s="46" t="s">
        <v>746</v>
      </c>
    </row>
    <row r="157" spans="1:15" ht="15" customHeight="1" thickBot="1" x14ac:dyDescent="0.3">
      <c r="A157" s="44"/>
      <c r="B157" s="45"/>
      <c r="C157" s="45"/>
      <c r="D157" s="45"/>
      <c r="E157" s="45"/>
      <c r="F157" s="45" t="s">
        <v>114</v>
      </c>
      <c r="G157" s="45"/>
      <c r="H157" s="45"/>
      <c r="I157" s="45">
        <v>10</v>
      </c>
      <c r="J157" s="47">
        <v>6.9444444444444441E-3</v>
      </c>
      <c r="K157" s="45"/>
      <c r="L157" s="45">
        <v>0</v>
      </c>
      <c r="M157" s="45" t="s">
        <v>54</v>
      </c>
      <c r="N157" s="45" t="s">
        <v>55</v>
      </c>
      <c r="O157" s="46" t="s">
        <v>55</v>
      </c>
    </row>
    <row r="158" spans="1:15" ht="15" customHeight="1" thickBot="1" x14ac:dyDescent="0.3">
      <c r="A158" s="44"/>
      <c r="B158" s="45"/>
      <c r="C158" s="45"/>
      <c r="D158" s="45"/>
      <c r="E158" s="45"/>
      <c r="F158" s="45" t="s">
        <v>56</v>
      </c>
      <c r="G158" s="45"/>
      <c r="H158" s="45"/>
      <c r="I158" s="45">
        <v>5548</v>
      </c>
      <c r="J158" s="45" t="s">
        <v>747</v>
      </c>
      <c r="K158" s="45"/>
      <c r="L158" s="45" t="s">
        <v>328</v>
      </c>
      <c r="M158" s="45" t="s">
        <v>748</v>
      </c>
      <c r="N158" s="45" t="s">
        <v>749</v>
      </c>
      <c r="O158" s="46" t="s">
        <v>749</v>
      </c>
    </row>
    <row r="159" spans="1:15" ht="15" customHeight="1" thickBot="1" x14ac:dyDescent="0.3">
      <c r="A159" s="44"/>
      <c r="B159" s="45"/>
      <c r="C159" s="45"/>
      <c r="D159" s="45"/>
      <c r="E159" s="45"/>
      <c r="F159" s="45" t="s">
        <v>10</v>
      </c>
      <c r="G159" s="45"/>
      <c r="H159" s="45"/>
      <c r="I159" s="45">
        <v>881</v>
      </c>
      <c r="J159" s="45" t="s">
        <v>750</v>
      </c>
      <c r="K159" s="45"/>
      <c r="L159" s="45" t="s">
        <v>508</v>
      </c>
      <c r="M159" s="45" t="s">
        <v>296</v>
      </c>
      <c r="N159" s="45" t="s">
        <v>552</v>
      </c>
      <c r="O159" s="46" t="s">
        <v>552</v>
      </c>
    </row>
    <row r="160" spans="1:15" ht="15" customHeight="1" thickBot="1" x14ac:dyDescent="0.3">
      <c r="A160" s="48"/>
      <c r="B160" s="49"/>
      <c r="C160" s="49"/>
      <c r="D160" s="49"/>
      <c r="E160" s="49"/>
      <c r="F160" s="49"/>
      <c r="G160" s="49" t="s">
        <v>346</v>
      </c>
      <c r="H160" s="49" t="s">
        <v>212</v>
      </c>
      <c r="I160" s="49">
        <v>856</v>
      </c>
      <c r="J160" s="49" t="s">
        <v>751</v>
      </c>
      <c r="K160" s="49" t="s">
        <v>752</v>
      </c>
      <c r="L160" s="49" t="s">
        <v>155</v>
      </c>
      <c r="M160" s="49" t="s">
        <v>551</v>
      </c>
      <c r="N160" s="49" t="s">
        <v>753</v>
      </c>
      <c r="O160" s="51" t="s">
        <v>753</v>
      </c>
    </row>
    <row r="161" spans="1:15" ht="15" customHeight="1" thickBot="1" x14ac:dyDescent="0.3">
      <c r="A161" s="48"/>
      <c r="B161" s="49"/>
      <c r="C161" s="49"/>
      <c r="D161" s="49"/>
      <c r="E161" s="49"/>
      <c r="F161" s="49"/>
      <c r="G161" s="49" t="s">
        <v>348</v>
      </c>
      <c r="H161" s="49" t="s">
        <v>71</v>
      </c>
      <c r="I161" s="49">
        <v>25</v>
      </c>
      <c r="J161" s="50">
        <v>1.0416666666666667</v>
      </c>
      <c r="K161" s="50">
        <v>2.1999999999999997</v>
      </c>
      <c r="L161" s="49" t="s">
        <v>54</v>
      </c>
      <c r="M161" s="49" t="s">
        <v>55</v>
      </c>
      <c r="N161" s="49" t="s">
        <v>96</v>
      </c>
      <c r="O161" s="51" t="s">
        <v>96</v>
      </c>
    </row>
    <row r="162" spans="1:15" ht="15" customHeight="1" thickBot="1" x14ac:dyDescent="0.3">
      <c r="A162" s="44"/>
      <c r="B162" s="45"/>
      <c r="C162" s="45"/>
      <c r="D162" s="45"/>
      <c r="E162" s="45"/>
      <c r="F162" s="45" t="s">
        <v>610</v>
      </c>
      <c r="G162" s="45"/>
      <c r="H162" s="45"/>
      <c r="I162" s="45">
        <v>331</v>
      </c>
      <c r="J162" s="52">
        <v>13.791666666666666</v>
      </c>
      <c r="K162" s="45"/>
      <c r="L162" s="45" t="s">
        <v>108</v>
      </c>
      <c r="M162" s="45" t="s">
        <v>133</v>
      </c>
      <c r="N162" s="45" t="s">
        <v>243</v>
      </c>
      <c r="O162" s="46" t="s">
        <v>243</v>
      </c>
    </row>
    <row r="163" spans="1:15" ht="15" customHeight="1" thickBot="1" x14ac:dyDescent="0.3">
      <c r="A163" s="48"/>
      <c r="B163" s="49"/>
      <c r="C163" s="49"/>
      <c r="D163" s="49"/>
      <c r="E163" s="49"/>
      <c r="F163" s="49"/>
      <c r="G163" s="49" t="s">
        <v>611</v>
      </c>
      <c r="H163" s="49" t="s">
        <v>131</v>
      </c>
      <c r="I163" s="49">
        <v>331</v>
      </c>
      <c r="J163" s="50">
        <v>13.791666666666666</v>
      </c>
      <c r="K163" s="49" t="s">
        <v>754</v>
      </c>
      <c r="L163" s="49" t="s">
        <v>108</v>
      </c>
      <c r="M163" s="49" t="s">
        <v>133</v>
      </c>
      <c r="N163" s="49" t="s">
        <v>243</v>
      </c>
      <c r="O163" s="51" t="s">
        <v>243</v>
      </c>
    </row>
    <row r="164" spans="1:15" ht="15" customHeight="1" thickBot="1" x14ac:dyDescent="0.3">
      <c r="A164" s="44"/>
      <c r="B164" s="45"/>
      <c r="C164" s="45"/>
      <c r="D164" s="45" t="s">
        <v>349</v>
      </c>
      <c r="E164" s="45"/>
      <c r="F164" s="45"/>
      <c r="G164" s="45"/>
      <c r="H164" s="45"/>
      <c r="I164" s="45">
        <v>444</v>
      </c>
      <c r="J164" s="52">
        <v>16.574305555555558</v>
      </c>
      <c r="K164" s="45"/>
      <c r="L164" s="45" t="s">
        <v>203</v>
      </c>
      <c r="M164" s="45" t="s">
        <v>262</v>
      </c>
      <c r="N164" s="45" t="s">
        <v>142</v>
      </c>
      <c r="O164" s="46" t="s">
        <v>142</v>
      </c>
    </row>
    <row r="165" spans="1:15" ht="15" customHeight="1" thickBot="1" x14ac:dyDescent="0.3">
      <c r="A165" s="44"/>
      <c r="B165" s="45"/>
      <c r="C165" s="45"/>
      <c r="D165" s="45"/>
      <c r="E165" s="45" t="s">
        <v>350</v>
      </c>
      <c r="F165" s="45"/>
      <c r="G165" s="45"/>
      <c r="H165" s="45"/>
      <c r="I165" s="45">
        <v>444</v>
      </c>
      <c r="J165" s="52">
        <v>16.574305555555558</v>
      </c>
      <c r="K165" s="45"/>
      <c r="L165" s="45" t="s">
        <v>203</v>
      </c>
      <c r="M165" s="45" t="s">
        <v>262</v>
      </c>
      <c r="N165" s="45" t="s">
        <v>142</v>
      </c>
      <c r="O165" s="46" t="s">
        <v>142</v>
      </c>
    </row>
    <row r="166" spans="1:15" ht="15" customHeight="1" thickBot="1" x14ac:dyDescent="0.3">
      <c r="A166" s="44"/>
      <c r="B166" s="45"/>
      <c r="C166" s="45"/>
      <c r="D166" s="45"/>
      <c r="E166" s="45"/>
      <c r="F166" s="45" t="s">
        <v>56</v>
      </c>
      <c r="G166" s="45"/>
      <c r="H166" s="45"/>
      <c r="I166" s="45">
        <v>18</v>
      </c>
      <c r="J166" s="47">
        <v>1.2499999999999999E-2</v>
      </c>
      <c r="K166" s="45"/>
      <c r="L166" s="45" t="s">
        <v>54</v>
      </c>
      <c r="M166" s="45" t="s">
        <v>55</v>
      </c>
      <c r="N166" s="45" t="s">
        <v>73</v>
      </c>
      <c r="O166" s="46" t="s">
        <v>73</v>
      </c>
    </row>
    <row r="167" spans="1:15" ht="15" customHeight="1" thickBot="1" x14ac:dyDescent="0.3">
      <c r="A167" s="44"/>
      <c r="B167" s="45"/>
      <c r="C167" s="45"/>
      <c r="D167" s="45"/>
      <c r="E167" s="45"/>
      <c r="F167" s="45" t="s">
        <v>351</v>
      </c>
      <c r="G167" s="45"/>
      <c r="H167" s="45"/>
      <c r="I167" s="45">
        <v>154</v>
      </c>
      <c r="J167" s="52">
        <v>5.228472222222222</v>
      </c>
      <c r="K167" s="45"/>
      <c r="L167" s="45" t="s">
        <v>97</v>
      </c>
      <c r="M167" s="45" t="s">
        <v>108</v>
      </c>
      <c r="N167" s="45" t="s">
        <v>90</v>
      </c>
      <c r="O167" s="46" t="s">
        <v>90</v>
      </c>
    </row>
    <row r="168" spans="1:15" ht="15" customHeight="1" thickBot="1" x14ac:dyDescent="0.3">
      <c r="A168" s="44"/>
      <c r="B168" s="45"/>
      <c r="C168" s="45"/>
      <c r="D168" s="45"/>
      <c r="E168" s="45"/>
      <c r="F168" s="45"/>
      <c r="G168" s="45" t="s">
        <v>53</v>
      </c>
      <c r="H168" s="45"/>
      <c r="I168" s="45">
        <v>29</v>
      </c>
      <c r="J168" s="47">
        <v>2.013888888888889E-2</v>
      </c>
      <c r="K168" s="45"/>
      <c r="L168" s="45" t="s">
        <v>54</v>
      </c>
      <c r="M168" s="45" t="s">
        <v>73</v>
      </c>
      <c r="N168" s="45" t="s">
        <v>96</v>
      </c>
      <c r="O168" s="46" t="s">
        <v>96</v>
      </c>
    </row>
    <row r="169" spans="1:15" ht="15" customHeight="1" thickBot="1" x14ac:dyDescent="0.3">
      <c r="A169" s="48"/>
      <c r="B169" s="49"/>
      <c r="C169" s="49"/>
      <c r="D169" s="49"/>
      <c r="E169" s="49"/>
      <c r="F169" s="49"/>
      <c r="G169" s="49" t="s">
        <v>352</v>
      </c>
      <c r="H169" s="49" t="s">
        <v>71</v>
      </c>
      <c r="I169" s="49">
        <v>125</v>
      </c>
      <c r="J169" s="50">
        <v>5.208333333333333</v>
      </c>
      <c r="K169" s="50">
        <v>2.6916666666666664</v>
      </c>
      <c r="L169" s="49" t="s">
        <v>77</v>
      </c>
      <c r="M169" s="49" t="s">
        <v>78</v>
      </c>
      <c r="N169" s="49" t="s">
        <v>421</v>
      </c>
      <c r="O169" s="51" t="s">
        <v>421</v>
      </c>
    </row>
    <row r="170" spans="1:15" ht="15" customHeight="1" thickBot="1" x14ac:dyDescent="0.3">
      <c r="A170" s="44"/>
      <c r="B170" s="45"/>
      <c r="C170" s="45"/>
      <c r="D170" s="45"/>
      <c r="E170" s="45"/>
      <c r="F170" s="45" t="s">
        <v>354</v>
      </c>
      <c r="G170" s="45"/>
      <c r="H170" s="45"/>
      <c r="I170" s="45">
        <v>272</v>
      </c>
      <c r="J170" s="52">
        <v>11.333333333333334</v>
      </c>
      <c r="K170" s="45"/>
      <c r="L170" s="45" t="s">
        <v>127</v>
      </c>
      <c r="M170" s="45" t="s">
        <v>161</v>
      </c>
      <c r="N170" s="45" t="s">
        <v>220</v>
      </c>
      <c r="O170" s="46" t="s">
        <v>220</v>
      </c>
    </row>
    <row r="171" spans="1:15" ht="15" customHeight="1" thickBot="1" x14ac:dyDescent="0.3">
      <c r="A171" s="48"/>
      <c r="B171" s="49"/>
      <c r="C171" s="49"/>
      <c r="D171" s="49"/>
      <c r="E171" s="49"/>
      <c r="F171" s="49"/>
      <c r="G171" s="49" t="s">
        <v>355</v>
      </c>
      <c r="H171" s="49" t="s">
        <v>356</v>
      </c>
      <c r="I171" s="49">
        <v>272</v>
      </c>
      <c r="J171" s="50">
        <v>11.333333333333334</v>
      </c>
      <c r="K171" s="49" t="s">
        <v>755</v>
      </c>
      <c r="L171" s="49" t="s">
        <v>127</v>
      </c>
      <c r="M171" s="49" t="s">
        <v>161</v>
      </c>
      <c r="N171" s="49" t="s">
        <v>220</v>
      </c>
      <c r="O171" s="51" t="s">
        <v>220</v>
      </c>
    </row>
    <row r="172" spans="1:15" ht="15" customHeight="1" thickBot="1" x14ac:dyDescent="0.3">
      <c r="A172" s="44"/>
      <c r="B172" s="45"/>
      <c r="C172" s="45"/>
      <c r="D172" s="45" t="s">
        <v>756</v>
      </c>
      <c r="E172" s="45"/>
      <c r="F172" s="45"/>
      <c r="G172" s="45"/>
      <c r="H172" s="45"/>
      <c r="I172" s="45">
        <v>10</v>
      </c>
      <c r="J172" s="47">
        <v>6.9444444444444441E-3</v>
      </c>
      <c r="K172" s="45"/>
      <c r="L172" s="45">
        <v>0</v>
      </c>
      <c r="M172" s="45" t="s">
        <v>54</v>
      </c>
      <c r="N172" s="45" t="s">
        <v>55</v>
      </c>
      <c r="O172" s="46" t="s">
        <v>55</v>
      </c>
    </row>
    <row r="173" spans="1:15" ht="15" customHeight="1" thickBot="1" x14ac:dyDescent="0.3">
      <c r="A173" s="44"/>
      <c r="B173" s="45"/>
      <c r="C173" s="45"/>
      <c r="D173" s="45"/>
      <c r="E173" s="45" t="s">
        <v>757</v>
      </c>
      <c r="F173" s="45"/>
      <c r="G173" s="45"/>
      <c r="H173" s="45"/>
      <c r="I173" s="45">
        <v>10</v>
      </c>
      <c r="J173" s="47">
        <v>6.9444444444444441E-3</v>
      </c>
      <c r="K173" s="45"/>
      <c r="L173" s="45">
        <v>0</v>
      </c>
      <c r="M173" s="45" t="s">
        <v>54</v>
      </c>
      <c r="N173" s="45" t="s">
        <v>55</v>
      </c>
      <c r="O173" s="46" t="s">
        <v>55</v>
      </c>
    </row>
    <row r="174" spans="1:15" ht="15" customHeight="1" thickBot="1" x14ac:dyDescent="0.3">
      <c r="A174" s="44"/>
      <c r="B174" s="45"/>
      <c r="C174" s="45"/>
      <c r="D174" s="45"/>
      <c r="E174" s="45"/>
      <c r="F174" s="45" t="s">
        <v>758</v>
      </c>
      <c r="G174" s="45"/>
      <c r="H174" s="45"/>
      <c r="I174" s="45">
        <v>10</v>
      </c>
      <c r="J174" s="47">
        <v>6.9444444444444441E-3</v>
      </c>
      <c r="K174" s="45"/>
      <c r="L174" s="45">
        <v>0</v>
      </c>
      <c r="M174" s="45" t="s">
        <v>54</v>
      </c>
      <c r="N174" s="45" t="s">
        <v>55</v>
      </c>
      <c r="O174" s="46" t="s">
        <v>55</v>
      </c>
    </row>
    <row r="175" spans="1:15" ht="15" customHeight="1" thickBot="1" x14ac:dyDescent="0.3">
      <c r="A175" s="54"/>
      <c r="B175" s="55"/>
      <c r="C175" s="55"/>
      <c r="D175" s="55"/>
      <c r="E175" s="55"/>
      <c r="F175" s="55"/>
      <c r="G175" s="55" t="s">
        <v>53</v>
      </c>
      <c r="H175" s="55"/>
      <c r="I175" s="55">
        <v>10</v>
      </c>
      <c r="J175" s="62">
        <v>6.9444444444444441E-3</v>
      </c>
      <c r="K175" s="55"/>
      <c r="L175" s="55">
        <v>0</v>
      </c>
      <c r="M175" s="55" t="s">
        <v>54</v>
      </c>
      <c r="N175" s="55" t="s">
        <v>55</v>
      </c>
      <c r="O175" s="57" t="s">
        <v>759</v>
      </c>
    </row>
    <row r="176" spans="1:15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871"/>
  <sheetViews>
    <sheetView workbookViewId="0">
      <selection activeCell="A3" sqref="A3:XFD3"/>
    </sheetView>
  </sheetViews>
  <sheetFormatPr baseColWidth="10" defaultRowHeight="15" x14ac:dyDescent="0.25"/>
  <cols>
    <col min="1" max="1" width="23.85546875" bestFit="1" customWidth="1"/>
    <col min="2" max="2" width="12.28515625" bestFit="1" customWidth="1"/>
    <col min="3" max="3" width="17.5703125" bestFit="1" customWidth="1"/>
    <col min="4" max="4" width="14.85546875" bestFit="1" customWidth="1"/>
    <col min="5" max="5" width="1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.42578125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1674</v>
      </c>
    </row>
    <row r="2" spans="1:15" ht="15.75" thickBot="1" x14ac:dyDescent="0.3">
      <c r="A2" t="s">
        <v>1675</v>
      </c>
    </row>
    <row r="3" spans="1:15" ht="24.75" thickBot="1" x14ac:dyDescent="0.3">
      <c r="A3" s="38" t="s">
        <v>31</v>
      </c>
      <c r="B3" s="39" t="s">
        <v>32</v>
      </c>
      <c r="C3" s="39" t="s">
        <v>33</v>
      </c>
      <c r="D3" s="39" t="s">
        <v>34</v>
      </c>
      <c r="E3" s="39" t="s">
        <v>35</v>
      </c>
      <c r="F3" s="39" t="s">
        <v>0</v>
      </c>
      <c r="G3" s="39" t="s">
        <v>36</v>
      </c>
      <c r="H3" s="39" t="s">
        <v>37</v>
      </c>
      <c r="I3" s="39" t="s">
        <v>38</v>
      </c>
      <c r="J3" s="39" t="s">
        <v>39</v>
      </c>
      <c r="K3" s="39" t="s">
        <v>40</v>
      </c>
      <c r="L3" s="39" t="s">
        <v>41</v>
      </c>
      <c r="M3" s="39" t="s">
        <v>42</v>
      </c>
      <c r="N3" s="39" t="s">
        <v>43</v>
      </c>
      <c r="O3" s="40" t="s">
        <v>44</v>
      </c>
    </row>
    <row r="4" spans="1:15" ht="15" customHeight="1" thickBot="1" x14ac:dyDescent="0.3">
      <c r="A4" s="41" t="s">
        <v>45</v>
      </c>
      <c r="B4" s="42"/>
      <c r="C4" s="42"/>
      <c r="D4" s="42"/>
      <c r="E4" s="42"/>
      <c r="F4" s="42"/>
      <c r="G4" s="42"/>
      <c r="H4" s="42"/>
      <c r="I4" s="42">
        <v>169816</v>
      </c>
      <c r="J4" s="42" t="s">
        <v>760</v>
      </c>
      <c r="K4" s="42"/>
      <c r="L4" s="42" t="s">
        <v>761</v>
      </c>
      <c r="M4" s="42" t="s">
        <v>762</v>
      </c>
      <c r="N4" s="42">
        <v>100</v>
      </c>
      <c r="O4" s="43">
        <v>100</v>
      </c>
    </row>
    <row r="5" spans="1:15" ht="15" customHeight="1" thickBot="1" x14ac:dyDescent="0.3">
      <c r="A5" s="44"/>
      <c r="B5" s="45" t="s">
        <v>46</v>
      </c>
      <c r="C5" s="45"/>
      <c r="D5" s="45"/>
      <c r="E5" s="45"/>
      <c r="F5" s="45"/>
      <c r="G5" s="45"/>
      <c r="H5" s="45"/>
      <c r="I5" s="45">
        <v>112</v>
      </c>
      <c r="J5" s="52">
        <v>4.1340277777777779</v>
      </c>
      <c r="K5" s="45"/>
      <c r="L5" s="45" t="s">
        <v>79</v>
      </c>
      <c r="M5" s="45" t="s">
        <v>96</v>
      </c>
      <c r="N5" s="45" t="s">
        <v>97</v>
      </c>
      <c r="O5" s="46" t="s">
        <v>97</v>
      </c>
    </row>
    <row r="6" spans="1:15" ht="15" customHeight="1" thickBot="1" x14ac:dyDescent="0.3">
      <c r="A6" s="44"/>
      <c r="B6" s="45"/>
      <c r="C6" s="45" t="s">
        <v>46</v>
      </c>
      <c r="D6" s="45"/>
      <c r="E6" s="45"/>
      <c r="F6" s="45"/>
      <c r="G6" s="45"/>
      <c r="H6" s="45"/>
      <c r="I6" s="45">
        <v>112</v>
      </c>
      <c r="J6" s="52">
        <v>4.1340277777777779</v>
      </c>
      <c r="K6" s="45"/>
      <c r="L6" s="45" t="s">
        <v>79</v>
      </c>
      <c r="M6" s="45" t="s">
        <v>96</v>
      </c>
      <c r="N6" s="45" t="s">
        <v>97</v>
      </c>
      <c r="O6" s="46" t="s">
        <v>97</v>
      </c>
    </row>
    <row r="7" spans="1:15" ht="15" customHeight="1" thickBot="1" x14ac:dyDescent="0.3">
      <c r="A7" s="44"/>
      <c r="B7" s="45"/>
      <c r="C7" s="45"/>
      <c r="D7" s="45" t="s">
        <v>47</v>
      </c>
      <c r="E7" s="45"/>
      <c r="F7" s="45"/>
      <c r="G7" s="45"/>
      <c r="H7" s="45"/>
      <c r="I7" s="45">
        <v>112</v>
      </c>
      <c r="J7" s="52">
        <v>4.1340277777777779</v>
      </c>
      <c r="K7" s="45"/>
      <c r="L7" s="45" t="s">
        <v>79</v>
      </c>
      <c r="M7" s="45" t="s">
        <v>96</v>
      </c>
      <c r="N7" s="45" t="s">
        <v>97</v>
      </c>
      <c r="O7" s="46" t="s">
        <v>97</v>
      </c>
    </row>
    <row r="8" spans="1:15" ht="15" customHeight="1" thickBot="1" x14ac:dyDescent="0.3">
      <c r="A8" s="44"/>
      <c r="B8" s="45"/>
      <c r="C8" s="45"/>
      <c r="D8" s="45"/>
      <c r="E8" s="45" t="s">
        <v>76</v>
      </c>
      <c r="F8" s="45"/>
      <c r="G8" s="45"/>
      <c r="H8" s="45"/>
      <c r="I8" s="45">
        <v>112</v>
      </c>
      <c r="J8" s="52">
        <v>4.1340277777777779</v>
      </c>
      <c r="K8" s="45"/>
      <c r="L8" s="45" t="s">
        <v>79</v>
      </c>
      <c r="M8" s="45" t="s">
        <v>96</v>
      </c>
      <c r="N8" s="45" t="s">
        <v>97</v>
      </c>
      <c r="O8" s="46" t="s">
        <v>97</v>
      </c>
    </row>
    <row r="9" spans="1:15" ht="15" customHeight="1" thickBot="1" x14ac:dyDescent="0.3">
      <c r="A9" s="44"/>
      <c r="B9" s="45"/>
      <c r="C9" s="45"/>
      <c r="D9" s="45"/>
      <c r="E9" s="45"/>
      <c r="F9" s="45" t="s">
        <v>12</v>
      </c>
      <c r="G9" s="45"/>
      <c r="H9" s="45"/>
      <c r="I9" s="45">
        <v>112</v>
      </c>
      <c r="J9" s="52">
        <v>4.1340277777777779</v>
      </c>
      <c r="K9" s="45"/>
      <c r="L9" s="45" t="s">
        <v>79</v>
      </c>
      <c r="M9" s="45" t="s">
        <v>96</v>
      </c>
      <c r="N9" s="45" t="s">
        <v>97</v>
      </c>
      <c r="O9" s="46" t="s">
        <v>97</v>
      </c>
    </row>
    <row r="10" spans="1:15" ht="15" customHeight="1" thickBot="1" x14ac:dyDescent="0.3">
      <c r="A10" s="44"/>
      <c r="B10" s="45"/>
      <c r="C10" s="45"/>
      <c r="D10" s="45"/>
      <c r="E10" s="45"/>
      <c r="F10" s="45"/>
      <c r="G10" s="45" t="s">
        <v>53</v>
      </c>
      <c r="H10" s="45"/>
      <c r="I10" s="45">
        <v>13</v>
      </c>
      <c r="J10" s="47">
        <v>9.0277777777777787E-3</v>
      </c>
      <c r="K10" s="45"/>
      <c r="L10" s="45">
        <v>0</v>
      </c>
      <c r="M10" s="45" t="s">
        <v>54</v>
      </c>
      <c r="N10" s="45" t="s">
        <v>54</v>
      </c>
      <c r="O10" s="46" t="s">
        <v>54</v>
      </c>
    </row>
    <row r="11" spans="1:15" ht="15" customHeight="1" thickBot="1" x14ac:dyDescent="0.3">
      <c r="A11" s="44"/>
      <c r="B11" s="45"/>
      <c r="C11" s="45"/>
      <c r="D11" s="45"/>
      <c r="E11" s="45"/>
      <c r="F11" s="45"/>
      <c r="G11" s="45" t="s">
        <v>56</v>
      </c>
      <c r="H11" s="45"/>
      <c r="I11" s="45">
        <v>32</v>
      </c>
      <c r="J11" s="52">
        <v>1.3333333333333333</v>
      </c>
      <c r="K11" s="45"/>
      <c r="L11" s="45" t="s">
        <v>54</v>
      </c>
      <c r="M11" s="45" t="s">
        <v>54</v>
      </c>
      <c r="N11" s="45" t="s">
        <v>55</v>
      </c>
      <c r="O11" s="46" t="s">
        <v>55</v>
      </c>
    </row>
    <row r="12" spans="1:15" ht="15" customHeight="1" thickBot="1" x14ac:dyDescent="0.3">
      <c r="A12" s="48"/>
      <c r="B12" s="49"/>
      <c r="C12" s="49"/>
      <c r="D12" s="49"/>
      <c r="E12" s="49"/>
      <c r="F12" s="49"/>
      <c r="G12" s="49" t="s">
        <v>80</v>
      </c>
      <c r="H12" s="49" t="s">
        <v>81</v>
      </c>
      <c r="I12" s="49">
        <v>67</v>
      </c>
      <c r="J12" s="50">
        <v>2.7916666666666665</v>
      </c>
      <c r="K12" s="49" t="s">
        <v>763</v>
      </c>
      <c r="L12" s="49" t="s">
        <v>55</v>
      </c>
      <c r="M12" s="49" t="s">
        <v>73</v>
      </c>
      <c r="N12" s="49" t="s">
        <v>79</v>
      </c>
      <c r="O12" s="51" t="s">
        <v>79</v>
      </c>
    </row>
    <row r="13" spans="1:15" ht="15" customHeight="1" thickBot="1" x14ac:dyDescent="0.3">
      <c r="A13" s="44"/>
      <c r="B13" s="45" t="s">
        <v>170</v>
      </c>
      <c r="C13" s="45"/>
      <c r="D13" s="45"/>
      <c r="E13" s="45"/>
      <c r="F13" s="45"/>
      <c r="G13" s="45"/>
      <c r="H13" s="45"/>
      <c r="I13" s="45">
        <v>112982</v>
      </c>
      <c r="J13" s="45" t="s">
        <v>764</v>
      </c>
      <c r="K13" s="45"/>
      <c r="L13" s="45" t="s">
        <v>765</v>
      </c>
      <c r="M13" s="45" t="s">
        <v>766</v>
      </c>
      <c r="N13" s="45" t="s">
        <v>767</v>
      </c>
      <c r="O13" s="46" t="s">
        <v>767</v>
      </c>
    </row>
    <row r="14" spans="1:15" ht="15" customHeight="1" thickBot="1" x14ac:dyDescent="0.3">
      <c r="A14" s="44"/>
      <c r="B14" s="45"/>
      <c r="C14" s="45" t="s">
        <v>171</v>
      </c>
      <c r="D14" s="45"/>
      <c r="E14" s="45"/>
      <c r="F14" s="45"/>
      <c r="G14" s="45"/>
      <c r="H14" s="45"/>
      <c r="I14" s="45">
        <v>112982</v>
      </c>
      <c r="J14" s="45" t="s">
        <v>764</v>
      </c>
      <c r="K14" s="45"/>
      <c r="L14" s="45" t="s">
        <v>765</v>
      </c>
      <c r="M14" s="45" t="s">
        <v>766</v>
      </c>
      <c r="N14" s="45" t="s">
        <v>767</v>
      </c>
      <c r="O14" s="46" t="s">
        <v>767</v>
      </c>
    </row>
    <row r="15" spans="1:15" ht="15" customHeight="1" thickBot="1" x14ac:dyDescent="0.3">
      <c r="A15" s="44"/>
      <c r="B15" s="45"/>
      <c r="C15" s="45"/>
      <c r="D15" s="45" t="s">
        <v>183</v>
      </c>
      <c r="E15" s="45"/>
      <c r="F15" s="45"/>
      <c r="G15" s="45"/>
      <c r="H15" s="45"/>
      <c r="I15" s="45">
        <v>112982</v>
      </c>
      <c r="J15" s="45" t="s">
        <v>764</v>
      </c>
      <c r="K15" s="45"/>
      <c r="L15" s="45" t="s">
        <v>765</v>
      </c>
      <c r="M15" s="45" t="s">
        <v>766</v>
      </c>
      <c r="N15" s="45" t="s">
        <v>767</v>
      </c>
      <c r="O15" s="46" t="s">
        <v>767</v>
      </c>
    </row>
    <row r="16" spans="1:15" ht="15" customHeight="1" thickBot="1" x14ac:dyDescent="0.3">
      <c r="A16" s="44"/>
      <c r="B16" s="45"/>
      <c r="C16" s="45"/>
      <c r="D16" s="45"/>
      <c r="E16" s="45" t="s">
        <v>207</v>
      </c>
      <c r="F16" s="45"/>
      <c r="G16" s="45"/>
      <c r="H16" s="45"/>
      <c r="I16" s="45">
        <v>112982</v>
      </c>
      <c r="J16" s="45" t="s">
        <v>764</v>
      </c>
      <c r="K16" s="45"/>
      <c r="L16" s="45" t="s">
        <v>765</v>
      </c>
      <c r="M16" s="45" t="s">
        <v>766</v>
      </c>
      <c r="N16" s="45" t="s">
        <v>767</v>
      </c>
      <c r="O16" s="46" t="s">
        <v>767</v>
      </c>
    </row>
    <row r="17" spans="1:15" ht="15" customHeight="1" thickBot="1" x14ac:dyDescent="0.3">
      <c r="A17" s="44"/>
      <c r="B17" s="45"/>
      <c r="C17" s="45"/>
      <c r="D17" s="45"/>
      <c r="E17" s="45"/>
      <c r="F17" s="45" t="s">
        <v>114</v>
      </c>
      <c r="G17" s="45"/>
      <c r="H17" s="45"/>
      <c r="I17" s="45">
        <v>10</v>
      </c>
      <c r="J17" s="47">
        <v>6.9444444444444441E-3</v>
      </c>
      <c r="K17" s="45"/>
      <c r="L17" s="45">
        <v>0</v>
      </c>
      <c r="M17" s="45">
        <v>0</v>
      </c>
      <c r="N17" s="45" t="s">
        <v>54</v>
      </c>
      <c r="O17" s="46" t="s">
        <v>54</v>
      </c>
    </row>
    <row r="18" spans="1:15" ht="15" customHeight="1" thickBot="1" x14ac:dyDescent="0.3">
      <c r="A18" s="44"/>
      <c r="B18" s="45"/>
      <c r="C18" s="45"/>
      <c r="D18" s="45"/>
      <c r="E18" s="45"/>
      <c r="F18" s="45" t="s">
        <v>20</v>
      </c>
      <c r="G18" s="45"/>
      <c r="H18" s="45"/>
      <c r="I18" s="45">
        <v>112972</v>
      </c>
      <c r="J18" s="45" t="s">
        <v>768</v>
      </c>
      <c r="K18" s="45"/>
      <c r="L18" s="45" t="s">
        <v>769</v>
      </c>
      <c r="M18" s="45" t="s">
        <v>770</v>
      </c>
      <c r="N18" s="45" t="s">
        <v>767</v>
      </c>
      <c r="O18" s="46" t="s">
        <v>767</v>
      </c>
    </row>
    <row r="19" spans="1:15" ht="15" customHeight="1" thickBot="1" x14ac:dyDescent="0.3">
      <c r="A19" s="44"/>
      <c r="B19" s="45"/>
      <c r="C19" s="45"/>
      <c r="D19" s="45"/>
      <c r="E19" s="45"/>
      <c r="F19" s="45"/>
      <c r="G19" s="45" t="s">
        <v>53</v>
      </c>
      <c r="H19" s="45"/>
      <c r="I19" s="45">
        <v>339</v>
      </c>
      <c r="J19" s="45">
        <v>0.23541666666666669</v>
      </c>
      <c r="K19" s="45"/>
      <c r="L19" s="45" t="s">
        <v>78</v>
      </c>
      <c r="M19" s="45" t="s">
        <v>59</v>
      </c>
      <c r="N19" s="45" t="s">
        <v>153</v>
      </c>
      <c r="O19" s="46" t="s">
        <v>153</v>
      </c>
    </row>
    <row r="20" spans="1:15" ht="15" customHeight="1" thickBot="1" x14ac:dyDescent="0.3">
      <c r="A20" s="44"/>
      <c r="B20" s="45"/>
      <c r="C20" s="45"/>
      <c r="D20" s="45"/>
      <c r="E20" s="45"/>
      <c r="F20" s="45"/>
      <c r="G20" s="45" t="s">
        <v>56</v>
      </c>
      <c r="H20" s="45"/>
      <c r="I20" s="45">
        <v>108552</v>
      </c>
      <c r="J20" s="45" t="s">
        <v>771</v>
      </c>
      <c r="K20" s="45"/>
      <c r="L20" s="45" t="s">
        <v>772</v>
      </c>
      <c r="M20" s="45" t="s">
        <v>773</v>
      </c>
      <c r="N20" s="45" t="s">
        <v>774</v>
      </c>
      <c r="O20" s="46" t="s">
        <v>774</v>
      </c>
    </row>
    <row r="21" spans="1:15" ht="15" customHeight="1" thickBot="1" x14ac:dyDescent="0.3">
      <c r="A21" s="48"/>
      <c r="B21" s="49"/>
      <c r="C21" s="49"/>
      <c r="D21" s="49"/>
      <c r="E21" s="49"/>
      <c r="F21" s="49"/>
      <c r="G21" s="49" t="s">
        <v>221</v>
      </c>
      <c r="H21" s="49" t="s">
        <v>344</v>
      </c>
      <c r="I21" s="49">
        <v>24</v>
      </c>
      <c r="J21" s="53">
        <v>1.6666666666666666E-2</v>
      </c>
      <c r="K21" s="49">
        <v>6.9444444444444448E-2</v>
      </c>
      <c r="L21" s="49" t="s">
        <v>54</v>
      </c>
      <c r="M21" s="49" t="s">
        <v>54</v>
      </c>
      <c r="N21" s="49" t="s">
        <v>54</v>
      </c>
      <c r="O21" s="51" t="s">
        <v>54</v>
      </c>
    </row>
    <row r="22" spans="1:15" ht="15" customHeight="1" thickBot="1" x14ac:dyDescent="0.3">
      <c r="A22" s="48"/>
      <c r="B22" s="49"/>
      <c r="C22" s="49"/>
      <c r="D22" s="49"/>
      <c r="E22" s="49"/>
      <c r="F22" s="49"/>
      <c r="G22" s="49" t="s">
        <v>499</v>
      </c>
      <c r="H22" s="49" t="s">
        <v>775</v>
      </c>
      <c r="I22" s="49">
        <v>4057</v>
      </c>
      <c r="J22" s="50">
        <v>168.3451388888889</v>
      </c>
      <c r="K22" s="49" t="s">
        <v>776</v>
      </c>
      <c r="L22" s="49" t="s">
        <v>194</v>
      </c>
      <c r="M22" s="49" t="s">
        <v>777</v>
      </c>
      <c r="N22" s="49" t="s">
        <v>778</v>
      </c>
      <c r="O22" s="51" t="s">
        <v>778</v>
      </c>
    </row>
    <row r="23" spans="1:15" ht="15" customHeight="1" thickBot="1" x14ac:dyDescent="0.3">
      <c r="A23" s="44"/>
      <c r="B23" s="45" t="s">
        <v>306</v>
      </c>
      <c r="C23" s="45"/>
      <c r="D23" s="45"/>
      <c r="E23" s="45"/>
      <c r="F23" s="45"/>
      <c r="G23" s="45"/>
      <c r="H23" s="45"/>
      <c r="I23" s="45">
        <v>56722</v>
      </c>
      <c r="J23" s="45" t="s">
        <v>779</v>
      </c>
      <c r="K23" s="45"/>
      <c r="L23" s="45" t="s">
        <v>780</v>
      </c>
      <c r="M23" s="45" t="s">
        <v>781</v>
      </c>
      <c r="N23" s="45" t="s">
        <v>782</v>
      </c>
      <c r="O23" s="46" t="s">
        <v>782</v>
      </c>
    </row>
    <row r="24" spans="1:15" ht="15" customHeight="1" thickBot="1" x14ac:dyDescent="0.3">
      <c r="A24" s="44"/>
      <c r="B24" s="45"/>
      <c r="C24" s="45" t="s">
        <v>314</v>
      </c>
      <c r="D24" s="45"/>
      <c r="E24" s="45"/>
      <c r="F24" s="45"/>
      <c r="G24" s="45"/>
      <c r="H24" s="45"/>
      <c r="I24" s="45">
        <v>93</v>
      </c>
      <c r="J24" s="45">
        <v>0.6791666666666667</v>
      </c>
      <c r="K24" s="45"/>
      <c r="L24" s="45" t="s">
        <v>73</v>
      </c>
      <c r="M24" s="45" t="s">
        <v>79</v>
      </c>
      <c r="N24" s="45" t="s">
        <v>96</v>
      </c>
      <c r="O24" s="46" t="s">
        <v>96</v>
      </c>
    </row>
    <row r="25" spans="1:15" ht="15" customHeight="1" thickBot="1" x14ac:dyDescent="0.3">
      <c r="A25" s="44"/>
      <c r="B25" s="45"/>
      <c r="C25" s="45"/>
      <c r="D25" s="45" t="s">
        <v>315</v>
      </c>
      <c r="E25" s="45"/>
      <c r="F25" s="45"/>
      <c r="G25" s="45"/>
      <c r="H25" s="45"/>
      <c r="I25" s="45">
        <v>78</v>
      </c>
      <c r="J25" s="45">
        <v>5.4166666666666669E-2</v>
      </c>
      <c r="K25" s="45"/>
      <c r="L25" s="45" t="s">
        <v>73</v>
      </c>
      <c r="M25" s="45" t="s">
        <v>79</v>
      </c>
      <c r="N25" s="45" t="s">
        <v>96</v>
      </c>
      <c r="O25" s="46" t="s">
        <v>96</v>
      </c>
    </row>
    <row r="26" spans="1:15" ht="15" customHeight="1" thickBot="1" x14ac:dyDescent="0.3">
      <c r="A26" s="44"/>
      <c r="B26" s="45"/>
      <c r="C26" s="45"/>
      <c r="D26" s="45"/>
      <c r="E26" s="45" t="s">
        <v>316</v>
      </c>
      <c r="F26" s="45"/>
      <c r="G26" s="45"/>
      <c r="H26" s="45"/>
      <c r="I26" s="45">
        <v>78</v>
      </c>
      <c r="J26" s="45">
        <v>5.4166666666666669E-2</v>
      </c>
      <c r="K26" s="45"/>
      <c r="L26" s="45" t="s">
        <v>73</v>
      </c>
      <c r="M26" s="45" t="s">
        <v>79</v>
      </c>
      <c r="N26" s="45" t="s">
        <v>96</v>
      </c>
      <c r="O26" s="46" t="s">
        <v>96</v>
      </c>
    </row>
    <row r="27" spans="1:15" ht="15" customHeight="1" thickBot="1" x14ac:dyDescent="0.3">
      <c r="A27" s="44"/>
      <c r="B27" s="45"/>
      <c r="C27" s="45"/>
      <c r="D27" s="45"/>
      <c r="E27" s="45"/>
      <c r="F27" s="45" t="s">
        <v>56</v>
      </c>
      <c r="G27" s="45"/>
      <c r="H27" s="45"/>
      <c r="I27" s="45">
        <v>78</v>
      </c>
      <c r="J27" s="45">
        <v>5.4166666666666669E-2</v>
      </c>
      <c r="K27" s="45"/>
      <c r="L27" s="45" t="s">
        <v>73</v>
      </c>
      <c r="M27" s="45" t="s">
        <v>79</v>
      </c>
      <c r="N27" s="45" t="s">
        <v>96</v>
      </c>
      <c r="O27" s="46" t="s">
        <v>96</v>
      </c>
    </row>
    <row r="28" spans="1:15" ht="15" customHeight="1" thickBot="1" x14ac:dyDescent="0.3">
      <c r="A28" s="44"/>
      <c r="B28" s="45"/>
      <c r="C28" s="45"/>
      <c r="D28" s="45" t="s">
        <v>322</v>
      </c>
      <c r="E28" s="45"/>
      <c r="F28" s="45"/>
      <c r="G28" s="45"/>
      <c r="H28" s="45"/>
      <c r="I28" s="45">
        <v>15</v>
      </c>
      <c r="J28" s="47">
        <v>0.625</v>
      </c>
      <c r="K28" s="45"/>
      <c r="L28" s="45" t="s">
        <v>54</v>
      </c>
      <c r="M28" s="45" t="s">
        <v>54</v>
      </c>
      <c r="N28" s="45" t="s">
        <v>54</v>
      </c>
      <c r="O28" s="46" t="s">
        <v>54</v>
      </c>
    </row>
    <row r="29" spans="1:15" ht="15" customHeight="1" thickBot="1" x14ac:dyDescent="0.3">
      <c r="A29" s="44"/>
      <c r="B29" s="45"/>
      <c r="C29" s="45"/>
      <c r="D29" s="45"/>
      <c r="E29" s="45" t="s">
        <v>324</v>
      </c>
      <c r="F29" s="45"/>
      <c r="G29" s="45"/>
      <c r="H29" s="45"/>
      <c r="I29" s="45">
        <v>15</v>
      </c>
      <c r="J29" s="47">
        <v>0.625</v>
      </c>
      <c r="K29" s="45"/>
      <c r="L29" s="45" t="s">
        <v>54</v>
      </c>
      <c r="M29" s="45" t="s">
        <v>54</v>
      </c>
      <c r="N29" s="45" t="s">
        <v>54</v>
      </c>
      <c r="O29" s="46" t="s">
        <v>54</v>
      </c>
    </row>
    <row r="30" spans="1:15" ht="15" customHeight="1" thickBot="1" x14ac:dyDescent="0.3">
      <c r="A30" s="44"/>
      <c r="B30" s="45"/>
      <c r="C30" s="45"/>
      <c r="D30" s="45"/>
      <c r="E30" s="45"/>
      <c r="F30" s="45" t="s">
        <v>14</v>
      </c>
      <c r="G30" s="45"/>
      <c r="H30" s="45"/>
      <c r="I30" s="45">
        <v>15</v>
      </c>
      <c r="J30" s="47">
        <v>0.625</v>
      </c>
      <c r="K30" s="45"/>
      <c r="L30" s="45" t="s">
        <v>54</v>
      </c>
      <c r="M30" s="45" t="s">
        <v>54</v>
      </c>
      <c r="N30" s="45" t="s">
        <v>54</v>
      </c>
      <c r="O30" s="46" t="s">
        <v>54</v>
      </c>
    </row>
    <row r="31" spans="1:15" ht="15" customHeight="1" thickBot="1" x14ac:dyDescent="0.3">
      <c r="A31" s="44"/>
      <c r="B31" s="45"/>
      <c r="C31" s="45"/>
      <c r="D31" s="45"/>
      <c r="E31" s="45"/>
      <c r="F31" s="45"/>
      <c r="G31" s="45" t="s">
        <v>56</v>
      </c>
      <c r="H31" s="45"/>
      <c r="I31" s="45">
        <v>15</v>
      </c>
      <c r="J31" s="47">
        <v>0.625</v>
      </c>
      <c r="K31" s="45"/>
      <c r="L31" s="45" t="s">
        <v>54</v>
      </c>
      <c r="M31" s="45" t="s">
        <v>54</v>
      </c>
      <c r="N31" s="45" t="s">
        <v>54</v>
      </c>
      <c r="O31" s="46" t="s">
        <v>54</v>
      </c>
    </row>
    <row r="32" spans="1:15" ht="15" customHeight="1" thickBot="1" x14ac:dyDescent="0.3">
      <c r="A32" s="44"/>
      <c r="B32" s="45"/>
      <c r="C32" s="45" t="s">
        <v>338</v>
      </c>
      <c r="D32" s="45"/>
      <c r="E32" s="45"/>
      <c r="F32" s="45"/>
      <c r="G32" s="45"/>
      <c r="H32" s="45"/>
      <c r="I32" s="45">
        <v>56629</v>
      </c>
      <c r="J32" s="45" t="s">
        <v>783</v>
      </c>
      <c r="K32" s="45"/>
      <c r="L32" s="45" t="s">
        <v>784</v>
      </c>
      <c r="M32" s="45" t="s">
        <v>785</v>
      </c>
      <c r="N32" s="45" t="s">
        <v>786</v>
      </c>
      <c r="O32" s="46" t="s">
        <v>786</v>
      </c>
    </row>
    <row r="33" spans="1:15" ht="15" customHeight="1" thickBot="1" x14ac:dyDescent="0.3">
      <c r="A33" s="44"/>
      <c r="B33" s="45"/>
      <c r="C33" s="45"/>
      <c r="D33" s="45" t="s">
        <v>349</v>
      </c>
      <c r="E33" s="45"/>
      <c r="F33" s="45"/>
      <c r="G33" s="45"/>
      <c r="H33" s="45"/>
      <c r="I33" s="45">
        <v>56629</v>
      </c>
      <c r="J33" s="45" t="s">
        <v>783</v>
      </c>
      <c r="K33" s="45"/>
      <c r="L33" s="45" t="s">
        <v>784</v>
      </c>
      <c r="M33" s="45" t="s">
        <v>785</v>
      </c>
      <c r="N33" s="45" t="s">
        <v>786</v>
      </c>
      <c r="O33" s="46" t="s">
        <v>786</v>
      </c>
    </row>
    <row r="34" spans="1:15" ht="15" customHeight="1" thickBot="1" x14ac:dyDescent="0.3">
      <c r="A34" s="44"/>
      <c r="B34" s="45"/>
      <c r="C34" s="45"/>
      <c r="D34" s="45"/>
      <c r="E34" s="45" t="s">
        <v>350</v>
      </c>
      <c r="F34" s="45"/>
      <c r="G34" s="45"/>
      <c r="H34" s="45"/>
      <c r="I34" s="45">
        <v>56629</v>
      </c>
      <c r="J34" s="45" t="s">
        <v>783</v>
      </c>
      <c r="K34" s="45"/>
      <c r="L34" s="45" t="s">
        <v>784</v>
      </c>
      <c r="M34" s="45" t="s">
        <v>785</v>
      </c>
      <c r="N34" s="45" t="s">
        <v>786</v>
      </c>
      <c r="O34" s="46" t="s">
        <v>786</v>
      </c>
    </row>
    <row r="35" spans="1:15" ht="15" customHeight="1" thickBot="1" x14ac:dyDescent="0.3">
      <c r="A35" s="44"/>
      <c r="B35" s="45"/>
      <c r="C35" s="45"/>
      <c r="D35" s="45"/>
      <c r="E35" s="45"/>
      <c r="F35" s="45" t="s">
        <v>114</v>
      </c>
      <c r="G35" s="45"/>
      <c r="H35" s="45"/>
      <c r="I35" s="45">
        <v>28</v>
      </c>
      <c r="J35" s="47">
        <v>1.9444444444444445E-2</v>
      </c>
      <c r="K35" s="45"/>
      <c r="L35" s="45" t="s">
        <v>54</v>
      </c>
      <c r="M35" s="45" t="s">
        <v>54</v>
      </c>
      <c r="N35" s="45" t="s">
        <v>55</v>
      </c>
      <c r="O35" s="46" t="s">
        <v>55</v>
      </c>
    </row>
    <row r="36" spans="1:15" ht="15" customHeight="1" thickBot="1" x14ac:dyDescent="0.3">
      <c r="A36" s="44"/>
      <c r="B36" s="45"/>
      <c r="C36" s="45"/>
      <c r="D36" s="45"/>
      <c r="E36" s="45"/>
      <c r="F36" s="45" t="s">
        <v>13</v>
      </c>
      <c r="G36" s="45"/>
      <c r="H36" s="45"/>
      <c r="I36" s="45">
        <v>56601</v>
      </c>
      <c r="J36" s="45" t="s">
        <v>787</v>
      </c>
      <c r="K36" s="45"/>
      <c r="L36" s="45" t="s">
        <v>788</v>
      </c>
      <c r="M36" s="45" t="s">
        <v>789</v>
      </c>
      <c r="N36" s="45" t="s">
        <v>790</v>
      </c>
      <c r="O36" s="46" t="s">
        <v>790</v>
      </c>
    </row>
    <row r="37" spans="1:15" ht="15" customHeight="1" thickBot="1" x14ac:dyDescent="0.3">
      <c r="A37" s="44"/>
      <c r="B37" s="45"/>
      <c r="C37" s="45"/>
      <c r="D37" s="45"/>
      <c r="E37" s="45"/>
      <c r="F37" s="45"/>
      <c r="G37" s="45" t="s">
        <v>53</v>
      </c>
      <c r="H37" s="45"/>
      <c r="I37" s="45">
        <v>432</v>
      </c>
      <c r="J37" s="45">
        <v>0.3</v>
      </c>
      <c r="K37" s="45"/>
      <c r="L37" s="45" t="s">
        <v>108</v>
      </c>
      <c r="M37" s="45" t="s">
        <v>153</v>
      </c>
      <c r="N37" s="45" t="s">
        <v>63</v>
      </c>
      <c r="O37" s="46" t="s">
        <v>63</v>
      </c>
    </row>
    <row r="38" spans="1:15" ht="15" customHeight="1" thickBot="1" x14ac:dyDescent="0.3">
      <c r="A38" s="44"/>
      <c r="B38" s="45"/>
      <c r="C38" s="45"/>
      <c r="D38" s="45"/>
      <c r="E38" s="45"/>
      <c r="F38" s="45"/>
      <c r="G38" s="45" t="s">
        <v>56</v>
      </c>
      <c r="H38" s="45"/>
      <c r="I38" s="45">
        <v>33154</v>
      </c>
      <c r="J38" s="45" t="s">
        <v>791</v>
      </c>
      <c r="K38" s="45"/>
      <c r="L38" s="45" t="s">
        <v>792</v>
      </c>
      <c r="M38" s="45" t="s">
        <v>793</v>
      </c>
      <c r="N38" s="45" t="s">
        <v>794</v>
      </c>
      <c r="O38" s="46" t="s">
        <v>794</v>
      </c>
    </row>
    <row r="39" spans="1:15" ht="15" customHeight="1" thickBot="1" x14ac:dyDescent="0.3">
      <c r="A39" s="48"/>
      <c r="B39" s="49"/>
      <c r="C39" s="49"/>
      <c r="D39" s="49"/>
      <c r="E39" s="49"/>
      <c r="F39" s="49"/>
      <c r="G39" s="49" t="s">
        <v>795</v>
      </c>
      <c r="H39" s="49" t="s">
        <v>71</v>
      </c>
      <c r="I39" s="49">
        <v>61</v>
      </c>
      <c r="J39" s="50">
        <v>2.5416666666666665</v>
      </c>
      <c r="K39" s="49" t="s">
        <v>796</v>
      </c>
      <c r="L39" s="49" t="s">
        <v>55</v>
      </c>
      <c r="M39" s="49" t="s">
        <v>73</v>
      </c>
      <c r="N39" s="49" t="s">
        <v>79</v>
      </c>
      <c r="O39" s="51" t="s">
        <v>79</v>
      </c>
    </row>
    <row r="40" spans="1:15" ht="15" customHeight="1" thickBot="1" x14ac:dyDescent="0.3">
      <c r="A40" s="63"/>
      <c r="B40" s="64"/>
      <c r="C40" s="64"/>
      <c r="D40" s="64"/>
      <c r="E40" s="64"/>
      <c r="F40" s="64"/>
      <c r="G40" s="64" t="s">
        <v>797</v>
      </c>
      <c r="H40" s="64" t="s">
        <v>798</v>
      </c>
      <c r="I40" s="64">
        <v>22954</v>
      </c>
      <c r="J40" s="64" t="s">
        <v>799</v>
      </c>
      <c r="K40" s="64" t="s">
        <v>800</v>
      </c>
      <c r="L40" s="64" t="s">
        <v>801</v>
      </c>
      <c r="M40" s="64" t="s">
        <v>802</v>
      </c>
      <c r="N40" s="64" t="s">
        <v>803</v>
      </c>
      <c r="O40" s="65" t="s">
        <v>803</v>
      </c>
    </row>
    <row r="41" spans="1:15" ht="15" customHeight="1" x14ac:dyDescent="0.25"/>
    <row r="42" spans="1:15" ht="15" customHeight="1" x14ac:dyDescent="0.25"/>
    <row r="43" spans="1:15" ht="15" customHeight="1" x14ac:dyDescent="0.25"/>
    <row r="44" spans="1:15" ht="15" customHeight="1" x14ac:dyDescent="0.25"/>
    <row r="45" spans="1:15" ht="15" customHeight="1" x14ac:dyDescent="0.25"/>
    <row r="46" spans="1:15" ht="15" customHeight="1" x14ac:dyDescent="0.25"/>
    <row r="47" spans="1:15" ht="15" customHeight="1" x14ac:dyDescent="0.25"/>
    <row r="48" spans="1:15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  <row r="58" ht="15" customHeight="1" x14ac:dyDescent="0.25"/>
    <row r="59" ht="15" customHeight="1" x14ac:dyDescent="0.25"/>
    <row r="60" ht="15" customHeight="1" x14ac:dyDescent="0.25"/>
    <row r="61" ht="15" customHeight="1" x14ac:dyDescent="0.25"/>
    <row r="62" ht="15" customHeight="1" x14ac:dyDescent="0.25"/>
    <row r="63" ht="15" customHeight="1" x14ac:dyDescent="0.25"/>
    <row r="64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871"/>
  <sheetViews>
    <sheetView workbookViewId="0">
      <selection activeCell="A3" sqref="A3:XFD3"/>
    </sheetView>
  </sheetViews>
  <sheetFormatPr baseColWidth="10" defaultRowHeight="15" x14ac:dyDescent="0.25"/>
  <cols>
    <col min="1" max="1" width="23.85546875" bestFit="1" customWidth="1"/>
    <col min="2" max="2" width="12.28515625" bestFit="1" customWidth="1"/>
    <col min="3" max="3" width="17.5703125" bestFit="1" customWidth="1"/>
    <col min="4" max="4" width="14.85546875" bestFit="1" customWidth="1"/>
    <col min="5" max="5" width="15" bestFit="1" customWidth="1"/>
    <col min="6" max="6" width="16.140625" bestFit="1" customWidth="1"/>
    <col min="7" max="7" width="16.42578125" bestFit="1" customWidth="1"/>
    <col min="8" max="8" width="10.140625" bestFit="1" customWidth="1"/>
    <col min="9" max="9" width="7.42578125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4" width="17.85546875" bestFit="1" customWidth="1"/>
    <col min="15" max="15" width="27.140625" bestFit="1" customWidth="1"/>
  </cols>
  <sheetData>
    <row r="1" spans="1:15" x14ac:dyDescent="0.25">
      <c r="A1" t="s">
        <v>1674</v>
      </c>
    </row>
    <row r="2" spans="1:15" x14ac:dyDescent="0.25">
      <c r="A2" t="s">
        <v>1676</v>
      </c>
    </row>
    <row r="3" spans="1:15" ht="15.75" thickBot="1" x14ac:dyDescent="0.3"/>
    <row r="4" spans="1:15" ht="15" customHeight="1" thickBot="1" x14ac:dyDescent="0.3">
      <c r="A4" s="38" t="s">
        <v>31</v>
      </c>
      <c r="B4" s="39" t="s">
        <v>32</v>
      </c>
      <c r="C4" s="39" t="s">
        <v>33</v>
      </c>
      <c r="D4" s="39" t="s">
        <v>34</v>
      </c>
      <c r="E4" s="39" t="s">
        <v>35</v>
      </c>
      <c r="F4" s="39" t="s">
        <v>0</v>
      </c>
      <c r="G4" s="39" t="s">
        <v>36</v>
      </c>
      <c r="H4" s="39" t="s">
        <v>37</v>
      </c>
      <c r="I4" s="39" t="s">
        <v>38</v>
      </c>
      <c r="J4" s="39" t="s">
        <v>39</v>
      </c>
      <c r="K4" s="39" t="s">
        <v>40</v>
      </c>
      <c r="L4" s="39" t="s">
        <v>41</v>
      </c>
      <c r="M4" s="39" t="s">
        <v>42</v>
      </c>
      <c r="N4" s="39" t="s">
        <v>43</v>
      </c>
      <c r="O4" s="40" t="s">
        <v>44</v>
      </c>
    </row>
    <row r="5" spans="1:15" ht="15" customHeight="1" thickBot="1" x14ac:dyDescent="0.3">
      <c r="A5" s="41" t="s">
        <v>45</v>
      </c>
      <c r="B5" s="42"/>
      <c r="C5" s="42"/>
      <c r="D5" s="42"/>
      <c r="E5" s="42"/>
      <c r="F5" s="42"/>
      <c r="G5" s="42"/>
      <c r="H5" s="42"/>
      <c r="I5" s="42">
        <v>112835</v>
      </c>
      <c r="J5" s="42" t="s">
        <v>804</v>
      </c>
      <c r="K5" s="42"/>
      <c r="L5" s="42" t="s">
        <v>805</v>
      </c>
      <c r="M5" s="42" t="s">
        <v>806</v>
      </c>
      <c r="N5" s="42">
        <v>100</v>
      </c>
      <c r="O5" s="43">
        <v>100</v>
      </c>
    </row>
    <row r="6" spans="1:15" ht="15" customHeight="1" thickBot="1" x14ac:dyDescent="0.3">
      <c r="A6" s="44"/>
      <c r="B6" s="45" t="s">
        <v>170</v>
      </c>
      <c r="C6" s="45"/>
      <c r="D6" s="45"/>
      <c r="E6" s="45"/>
      <c r="F6" s="45"/>
      <c r="G6" s="45"/>
      <c r="H6" s="45"/>
      <c r="I6" s="45">
        <v>70274</v>
      </c>
      <c r="J6" s="45" t="s">
        <v>807</v>
      </c>
      <c r="K6" s="45"/>
      <c r="L6" s="45" t="s">
        <v>808</v>
      </c>
      <c r="M6" s="45" t="s">
        <v>809</v>
      </c>
      <c r="N6" s="45" t="s">
        <v>810</v>
      </c>
      <c r="O6" s="46" t="s">
        <v>810</v>
      </c>
    </row>
    <row r="7" spans="1:15" ht="15" customHeight="1" thickBot="1" x14ac:dyDescent="0.3">
      <c r="A7" s="44"/>
      <c r="B7" s="45"/>
      <c r="C7" s="45" t="s">
        <v>171</v>
      </c>
      <c r="D7" s="45"/>
      <c r="E7" s="45"/>
      <c r="F7" s="45"/>
      <c r="G7" s="45"/>
      <c r="H7" s="45"/>
      <c r="I7" s="45">
        <v>70274</v>
      </c>
      <c r="J7" s="45" t="s">
        <v>807</v>
      </c>
      <c r="K7" s="45"/>
      <c r="L7" s="45" t="s">
        <v>808</v>
      </c>
      <c r="M7" s="45" t="s">
        <v>809</v>
      </c>
      <c r="N7" s="45" t="s">
        <v>810</v>
      </c>
      <c r="O7" s="46" t="s">
        <v>810</v>
      </c>
    </row>
    <row r="8" spans="1:15" ht="15" customHeight="1" thickBot="1" x14ac:dyDescent="0.3">
      <c r="A8" s="44"/>
      <c r="B8" s="45"/>
      <c r="C8" s="45"/>
      <c r="D8" s="45" t="s">
        <v>172</v>
      </c>
      <c r="E8" s="45"/>
      <c r="F8" s="45"/>
      <c r="G8" s="45"/>
      <c r="H8" s="45"/>
      <c r="I8" s="45">
        <v>12</v>
      </c>
      <c r="J8" s="47">
        <v>8.3333333333333332E-3</v>
      </c>
      <c r="K8" s="45"/>
      <c r="L8" s="45">
        <v>0</v>
      </c>
      <c r="M8" s="45" t="s">
        <v>54</v>
      </c>
      <c r="N8" s="45" t="s">
        <v>54</v>
      </c>
      <c r="O8" s="46" t="s">
        <v>54</v>
      </c>
    </row>
    <row r="9" spans="1:15" ht="15" customHeight="1" thickBot="1" x14ac:dyDescent="0.3">
      <c r="A9" s="44"/>
      <c r="B9" s="45"/>
      <c r="C9" s="45"/>
      <c r="D9" s="45"/>
      <c r="E9" s="45" t="s">
        <v>811</v>
      </c>
      <c r="F9" s="45"/>
      <c r="G9" s="45"/>
      <c r="H9" s="45"/>
      <c r="I9" s="45">
        <v>12</v>
      </c>
      <c r="J9" s="47">
        <v>8.3333333333333332E-3</v>
      </c>
      <c r="K9" s="45"/>
      <c r="L9" s="45">
        <v>0</v>
      </c>
      <c r="M9" s="45" t="s">
        <v>54</v>
      </c>
      <c r="N9" s="45" t="s">
        <v>54</v>
      </c>
      <c r="O9" s="46" t="s">
        <v>54</v>
      </c>
    </row>
    <row r="10" spans="1:15" ht="15" customHeight="1" thickBot="1" x14ac:dyDescent="0.3">
      <c r="A10" s="44"/>
      <c r="B10" s="45"/>
      <c r="C10" s="45"/>
      <c r="D10" s="45"/>
      <c r="E10" s="45"/>
      <c r="F10" s="45" t="s">
        <v>114</v>
      </c>
      <c r="G10" s="45"/>
      <c r="H10" s="45"/>
      <c r="I10" s="45">
        <v>12</v>
      </c>
      <c r="J10" s="47">
        <v>8.3333333333333332E-3</v>
      </c>
      <c r="K10" s="45"/>
      <c r="L10" s="45">
        <v>0</v>
      </c>
      <c r="M10" s="45" t="s">
        <v>54</v>
      </c>
      <c r="N10" s="45" t="s">
        <v>54</v>
      </c>
      <c r="O10" s="46" t="s">
        <v>54</v>
      </c>
    </row>
    <row r="11" spans="1:15" ht="15" customHeight="1" thickBot="1" x14ac:dyDescent="0.3">
      <c r="A11" s="44"/>
      <c r="B11" s="45"/>
      <c r="C11" s="45"/>
      <c r="D11" s="45" t="s">
        <v>183</v>
      </c>
      <c r="E11" s="45"/>
      <c r="F11" s="45"/>
      <c r="G11" s="45"/>
      <c r="H11" s="45"/>
      <c r="I11" s="45">
        <v>70262</v>
      </c>
      <c r="J11" s="45" t="s">
        <v>812</v>
      </c>
      <c r="K11" s="45"/>
      <c r="L11" s="45" t="s">
        <v>808</v>
      </c>
      <c r="M11" s="45" t="s">
        <v>809</v>
      </c>
      <c r="N11" s="45" t="s">
        <v>813</v>
      </c>
      <c r="O11" s="46" t="s">
        <v>813</v>
      </c>
    </row>
    <row r="12" spans="1:15" ht="15" customHeight="1" thickBot="1" x14ac:dyDescent="0.3">
      <c r="A12" s="44"/>
      <c r="B12" s="45"/>
      <c r="C12" s="45"/>
      <c r="D12" s="45"/>
      <c r="E12" s="45" t="s">
        <v>207</v>
      </c>
      <c r="F12" s="45"/>
      <c r="G12" s="45"/>
      <c r="H12" s="45"/>
      <c r="I12" s="45">
        <v>70262</v>
      </c>
      <c r="J12" s="45" t="s">
        <v>812</v>
      </c>
      <c r="K12" s="45"/>
      <c r="L12" s="45" t="s">
        <v>808</v>
      </c>
      <c r="M12" s="45" t="s">
        <v>809</v>
      </c>
      <c r="N12" s="45" t="s">
        <v>813</v>
      </c>
      <c r="O12" s="46" t="s">
        <v>813</v>
      </c>
    </row>
    <row r="13" spans="1:15" ht="15" customHeight="1" thickBot="1" x14ac:dyDescent="0.3">
      <c r="A13" s="44"/>
      <c r="B13" s="45"/>
      <c r="C13" s="45"/>
      <c r="D13" s="45"/>
      <c r="E13" s="45"/>
      <c r="F13" s="45" t="s">
        <v>114</v>
      </c>
      <c r="G13" s="45"/>
      <c r="H13" s="45"/>
      <c r="I13" s="45">
        <v>260</v>
      </c>
      <c r="J13" s="45">
        <v>0.18055555555555555</v>
      </c>
      <c r="K13" s="45"/>
      <c r="L13" s="45" t="s">
        <v>94</v>
      </c>
      <c r="M13" s="45" t="s">
        <v>59</v>
      </c>
      <c r="N13" s="45" t="s">
        <v>421</v>
      </c>
      <c r="O13" s="46" t="s">
        <v>421</v>
      </c>
    </row>
    <row r="14" spans="1:15" ht="15" customHeight="1" thickBot="1" x14ac:dyDescent="0.3">
      <c r="A14" s="44"/>
      <c r="B14" s="45"/>
      <c r="C14" s="45"/>
      <c r="D14" s="45"/>
      <c r="E14" s="45"/>
      <c r="F14" s="45" t="s">
        <v>20</v>
      </c>
      <c r="G14" s="45"/>
      <c r="H14" s="45"/>
      <c r="I14" s="45">
        <v>70002</v>
      </c>
      <c r="J14" s="45" t="s">
        <v>814</v>
      </c>
      <c r="K14" s="45"/>
      <c r="L14" s="45" t="s">
        <v>815</v>
      </c>
      <c r="M14" s="45" t="s">
        <v>816</v>
      </c>
      <c r="N14" s="45" t="s">
        <v>817</v>
      </c>
      <c r="O14" s="46" t="s">
        <v>817</v>
      </c>
    </row>
    <row r="15" spans="1:15" ht="15" customHeight="1" thickBot="1" x14ac:dyDescent="0.3">
      <c r="A15" s="44"/>
      <c r="B15" s="45"/>
      <c r="C15" s="45"/>
      <c r="D15" s="45"/>
      <c r="E15" s="45"/>
      <c r="F15" s="45"/>
      <c r="G15" s="45" t="s">
        <v>53</v>
      </c>
      <c r="H15" s="45"/>
      <c r="I15" s="45">
        <v>291</v>
      </c>
      <c r="J15" s="45">
        <v>0.20208333333333331</v>
      </c>
      <c r="K15" s="45"/>
      <c r="L15" s="45" t="s">
        <v>58</v>
      </c>
      <c r="M15" s="45" t="s">
        <v>253</v>
      </c>
      <c r="N15" s="45" t="s">
        <v>161</v>
      </c>
      <c r="O15" s="46" t="s">
        <v>161</v>
      </c>
    </row>
    <row r="16" spans="1:15" ht="15" customHeight="1" thickBot="1" x14ac:dyDescent="0.3">
      <c r="A16" s="44"/>
      <c r="B16" s="45"/>
      <c r="C16" s="45"/>
      <c r="D16" s="45"/>
      <c r="E16" s="45"/>
      <c r="F16" s="45"/>
      <c r="G16" s="45" t="s">
        <v>56</v>
      </c>
      <c r="H16" s="45"/>
      <c r="I16" s="45">
        <v>57737</v>
      </c>
      <c r="J16" s="45" t="s">
        <v>818</v>
      </c>
      <c r="K16" s="45"/>
      <c r="L16" s="45" t="s">
        <v>819</v>
      </c>
      <c r="M16" s="45" t="s">
        <v>820</v>
      </c>
      <c r="N16" s="45" t="s">
        <v>358</v>
      </c>
      <c r="O16" s="46" t="s">
        <v>358</v>
      </c>
    </row>
    <row r="17" spans="1:15" ht="15" customHeight="1" thickBot="1" x14ac:dyDescent="0.3">
      <c r="A17" s="48"/>
      <c r="B17" s="49"/>
      <c r="C17" s="49"/>
      <c r="D17" s="49"/>
      <c r="E17" s="49"/>
      <c r="F17" s="49"/>
      <c r="G17" s="49" t="s">
        <v>499</v>
      </c>
      <c r="H17" s="49" t="s">
        <v>219</v>
      </c>
      <c r="I17" s="49">
        <v>11974</v>
      </c>
      <c r="J17" s="49" t="s">
        <v>821</v>
      </c>
      <c r="K17" s="49" t="s">
        <v>822</v>
      </c>
      <c r="L17" s="49" t="s">
        <v>823</v>
      </c>
      <c r="M17" s="49" t="s">
        <v>824</v>
      </c>
      <c r="N17" s="49" t="s">
        <v>825</v>
      </c>
      <c r="O17" s="51" t="s">
        <v>825</v>
      </c>
    </row>
    <row r="18" spans="1:15" ht="15" customHeight="1" thickBot="1" x14ac:dyDescent="0.3">
      <c r="A18" s="44"/>
      <c r="B18" s="45" t="s">
        <v>306</v>
      </c>
      <c r="C18" s="45"/>
      <c r="D18" s="45"/>
      <c r="E18" s="45"/>
      <c r="F18" s="45"/>
      <c r="G18" s="45"/>
      <c r="H18" s="45"/>
      <c r="I18" s="45">
        <v>42561</v>
      </c>
      <c r="J18" s="45" t="s">
        <v>826</v>
      </c>
      <c r="K18" s="45"/>
      <c r="L18" s="45" t="s">
        <v>827</v>
      </c>
      <c r="M18" s="45" t="s">
        <v>828</v>
      </c>
      <c r="N18" s="45" t="s">
        <v>829</v>
      </c>
      <c r="O18" s="46" t="s">
        <v>829</v>
      </c>
    </row>
    <row r="19" spans="1:15" ht="15" customHeight="1" thickBot="1" x14ac:dyDescent="0.3">
      <c r="A19" s="44"/>
      <c r="B19" s="45"/>
      <c r="C19" s="45" t="s">
        <v>314</v>
      </c>
      <c r="D19" s="45"/>
      <c r="E19" s="45"/>
      <c r="F19" s="45"/>
      <c r="G19" s="45"/>
      <c r="H19" s="45"/>
      <c r="I19" s="45">
        <v>16</v>
      </c>
      <c r="J19" s="47">
        <v>0.66666666666666663</v>
      </c>
      <c r="K19" s="45"/>
      <c r="L19" s="45" t="s">
        <v>54</v>
      </c>
      <c r="M19" s="45" t="s">
        <v>54</v>
      </c>
      <c r="N19" s="45" t="s">
        <v>54</v>
      </c>
      <c r="O19" s="46" t="s">
        <v>54</v>
      </c>
    </row>
    <row r="20" spans="1:15" ht="15" customHeight="1" thickBot="1" x14ac:dyDescent="0.3">
      <c r="A20" s="44"/>
      <c r="B20" s="45"/>
      <c r="C20" s="45"/>
      <c r="D20" s="45" t="s">
        <v>322</v>
      </c>
      <c r="E20" s="45"/>
      <c r="F20" s="45"/>
      <c r="G20" s="45"/>
      <c r="H20" s="45"/>
      <c r="I20" s="45">
        <v>16</v>
      </c>
      <c r="J20" s="47">
        <v>0.66666666666666663</v>
      </c>
      <c r="K20" s="45"/>
      <c r="L20" s="45" t="s">
        <v>54</v>
      </c>
      <c r="M20" s="45" t="s">
        <v>54</v>
      </c>
      <c r="N20" s="45" t="s">
        <v>54</v>
      </c>
      <c r="O20" s="46" t="s">
        <v>54</v>
      </c>
    </row>
    <row r="21" spans="1:15" ht="15" customHeight="1" thickBot="1" x14ac:dyDescent="0.3">
      <c r="A21" s="44"/>
      <c r="B21" s="45"/>
      <c r="C21" s="45"/>
      <c r="D21" s="45"/>
      <c r="E21" s="45" t="s">
        <v>324</v>
      </c>
      <c r="F21" s="45"/>
      <c r="G21" s="45"/>
      <c r="H21" s="45"/>
      <c r="I21" s="45">
        <v>16</v>
      </c>
      <c r="J21" s="47">
        <v>0.66666666666666663</v>
      </c>
      <c r="K21" s="45"/>
      <c r="L21" s="45" t="s">
        <v>54</v>
      </c>
      <c r="M21" s="45" t="s">
        <v>54</v>
      </c>
      <c r="N21" s="45" t="s">
        <v>54</v>
      </c>
      <c r="O21" s="46" t="s">
        <v>54</v>
      </c>
    </row>
    <row r="22" spans="1:15" ht="15" customHeight="1" thickBot="1" x14ac:dyDescent="0.3">
      <c r="A22" s="44"/>
      <c r="B22" s="45"/>
      <c r="C22" s="45"/>
      <c r="D22" s="45"/>
      <c r="E22" s="45"/>
      <c r="F22" s="45" t="s">
        <v>14</v>
      </c>
      <c r="G22" s="45"/>
      <c r="H22" s="45"/>
      <c r="I22" s="45">
        <v>16</v>
      </c>
      <c r="J22" s="47">
        <v>0.66666666666666663</v>
      </c>
      <c r="K22" s="45"/>
      <c r="L22" s="45" t="s">
        <v>54</v>
      </c>
      <c r="M22" s="45" t="s">
        <v>54</v>
      </c>
      <c r="N22" s="45" t="s">
        <v>54</v>
      </c>
      <c r="O22" s="46" t="s">
        <v>54</v>
      </c>
    </row>
    <row r="23" spans="1:15" ht="15" customHeight="1" thickBot="1" x14ac:dyDescent="0.3">
      <c r="A23" s="44"/>
      <c r="B23" s="45"/>
      <c r="C23" s="45"/>
      <c r="D23" s="45"/>
      <c r="E23" s="45"/>
      <c r="F23" s="45"/>
      <c r="G23" s="45" t="s">
        <v>56</v>
      </c>
      <c r="H23" s="45"/>
      <c r="I23" s="45">
        <v>16</v>
      </c>
      <c r="J23" s="47">
        <v>0.66666666666666663</v>
      </c>
      <c r="K23" s="45"/>
      <c r="L23" s="45" t="s">
        <v>54</v>
      </c>
      <c r="M23" s="45" t="s">
        <v>54</v>
      </c>
      <c r="N23" s="45" t="s">
        <v>54</v>
      </c>
      <c r="O23" s="46" t="s">
        <v>54</v>
      </c>
    </row>
    <row r="24" spans="1:15" ht="15" customHeight="1" thickBot="1" x14ac:dyDescent="0.3">
      <c r="A24" s="44"/>
      <c r="B24" s="45"/>
      <c r="C24" s="45" t="s">
        <v>338</v>
      </c>
      <c r="D24" s="45"/>
      <c r="E24" s="45"/>
      <c r="F24" s="45"/>
      <c r="G24" s="45"/>
      <c r="H24" s="45"/>
      <c r="I24" s="45">
        <v>42545</v>
      </c>
      <c r="J24" s="45" t="s">
        <v>830</v>
      </c>
      <c r="K24" s="45"/>
      <c r="L24" s="45" t="s">
        <v>831</v>
      </c>
      <c r="M24" s="45" t="s">
        <v>832</v>
      </c>
      <c r="N24" s="45" t="s">
        <v>833</v>
      </c>
      <c r="O24" s="46" t="s">
        <v>833</v>
      </c>
    </row>
    <row r="25" spans="1:15" ht="15" customHeight="1" thickBot="1" x14ac:dyDescent="0.3">
      <c r="A25" s="44"/>
      <c r="B25" s="45"/>
      <c r="C25" s="45"/>
      <c r="D25" s="45" t="s">
        <v>349</v>
      </c>
      <c r="E25" s="45"/>
      <c r="F25" s="45"/>
      <c r="G25" s="45"/>
      <c r="H25" s="45"/>
      <c r="I25" s="45">
        <v>42545</v>
      </c>
      <c r="J25" s="45" t="s">
        <v>830</v>
      </c>
      <c r="K25" s="45"/>
      <c r="L25" s="45" t="s">
        <v>831</v>
      </c>
      <c r="M25" s="45" t="s">
        <v>832</v>
      </c>
      <c r="N25" s="45" t="s">
        <v>833</v>
      </c>
      <c r="O25" s="46" t="s">
        <v>833</v>
      </c>
    </row>
    <row r="26" spans="1:15" ht="15" customHeight="1" thickBot="1" x14ac:dyDescent="0.3">
      <c r="A26" s="44"/>
      <c r="B26" s="45"/>
      <c r="C26" s="45"/>
      <c r="D26" s="45"/>
      <c r="E26" s="45" t="s">
        <v>350</v>
      </c>
      <c r="F26" s="45"/>
      <c r="G26" s="45"/>
      <c r="H26" s="45"/>
      <c r="I26" s="45">
        <v>42545</v>
      </c>
      <c r="J26" s="45" t="s">
        <v>830</v>
      </c>
      <c r="K26" s="45"/>
      <c r="L26" s="45" t="s">
        <v>831</v>
      </c>
      <c r="M26" s="45" t="s">
        <v>832</v>
      </c>
      <c r="N26" s="45" t="s">
        <v>833</v>
      </c>
      <c r="O26" s="46" t="s">
        <v>833</v>
      </c>
    </row>
    <row r="27" spans="1:15" ht="15" customHeight="1" thickBot="1" x14ac:dyDescent="0.3">
      <c r="A27" s="44"/>
      <c r="B27" s="45"/>
      <c r="C27" s="45"/>
      <c r="D27" s="45"/>
      <c r="E27" s="45"/>
      <c r="F27" s="45" t="s">
        <v>114</v>
      </c>
      <c r="G27" s="45"/>
      <c r="H27" s="45"/>
      <c r="I27" s="45">
        <v>340</v>
      </c>
      <c r="J27" s="45">
        <v>0.23611111111111113</v>
      </c>
      <c r="K27" s="45"/>
      <c r="L27" s="45" t="s">
        <v>78</v>
      </c>
      <c r="M27" s="45" t="s">
        <v>203</v>
      </c>
      <c r="N27" s="45" t="s">
        <v>165</v>
      </c>
      <c r="O27" s="46" t="s">
        <v>165</v>
      </c>
    </row>
    <row r="28" spans="1:15" ht="15" customHeight="1" thickBot="1" x14ac:dyDescent="0.3">
      <c r="A28" s="44"/>
      <c r="B28" s="45"/>
      <c r="C28" s="45"/>
      <c r="D28" s="45"/>
      <c r="E28" s="45"/>
      <c r="F28" s="45" t="s">
        <v>13</v>
      </c>
      <c r="G28" s="45"/>
      <c r="H28" s="45"/>
      <c r="I28" s="45">
        <v>42205</v>
      </c>
      <c r="J28" s="45" t="s">
        <v>834</v>
      </c>
      <c r="K28" s="45"/>
      <c r="L28" s="45" t="s">
        <v>835</v>
      </c>
      <c r="M28" s="45" t="s">
        <v>682</v>
      </c>
      <c r="N28" s="45" t="s">
        <v>836</v>
      </c>
      <c r="O28" s="46" t="s">
        <v>836</v>
      </c>
    </row>
    <row r="29" spans="1:15" ht="15" customHeight="1" thickBot="1" x14ac:dyDescent="0.3">
      <c r="A29" s="44"/>
      <c r="B29" s="45"/>
      <c r="C29" s="45"/>
      <c r="D29" s="45"/>
      <c r="E29" s="45"/>
      <c r="F29" s="45"/>
      <c r="G29" s="45" t="s">
        <v>53</v>
      </c>
      <c r="H29" s="45"/>
      <c r="I29" s="45">
        <v>107</v>
      </c>
      <c r="J29" s="45">
        <v>7.4305555555555555E-2</v>
      </c>
      <c r="K29" s="45"/>
      <c r="L29" s="45" t="s">
        <v>79</v>
      </c>
      <c r="M29" s="45" t="s">
        <v>97</v>
      </c>
      <c r="N29" s="45" t="s">
        <v>94</v>
      </c>
      <c r="O29" s="46" t="s">
        <v>94</v>
      </c>
    </row>
    <row r="30" spans="1:15" ht="15" customHeight="1" thickBot="1" x14ac:dyDescent="0.3">
      <c r="A30" s="44"/>
      <c r="B30" s="45"/>
      <c r="C30" s="45"/>
      <c r="D30" s="45"/>
      <c r="E30" s="45"/>
      <c r="F30" s="45"/>
      <c r="G30" s="45" t="s">
        <v>56</v>
      </c>
      <c r="H30" s="45"/>
      <c r="I30" s="45">
        <v>29100</v>
      </c>
      <c r="J30" s="45" t="s">
        <v>837</v>
      </c>
      <c r="K30" s="45"/>
      <c r="L30" s="45" t="s">
        <v>838</v>
      </c>
      <c r="M30" s="45" t="s">
        <v>839</v>
      </c>
      <c r="N30" s="45" t="s">
        <v>840</v>
      </c>
      <c r="O30" s="46" t="s">
        <v>840</v>
      </c>
    </row>
    <row r="31" spans="1:15" ht="15" customHeight="1" thickBot="1" x14ac:dyDescent="0.3">
      <c r="A31" s="48"/>
      <c r="B31" s="49"/>
      <c r="C31" s="49"/>
      <c r="D31" s="49"/>
      <c r="E31" s="49"/>
      <c r="F31" s="49"/>
      <c r="G31" s="49" t="s">
        <v>795</v>
      </c>
      <c r="H31" s="49" t="s">
        <v>71</v>
      </c>
      <c r="I31" s="49">
        <v>89</v>
      </c>
      <c r="J31" s="50">
        <v>3.7083333333333335</v>
      </c>
      <c r="K31" s="49" t="s">
        <v>841</v>
      </c>
      <c r="L31" s="49" t="s">
        <v>73</v>
      </c>
      <c r="M31" s="49" t="s">
        <v>77</v>
      </c>
      <c r="N31" s="49" t="s">
        <v>57</v>
      </c>
      <c r="O31" s="51" t="s">
        <v>57</v>
      </c>
    </row>
    <row r="32" spans="1:15" ht="15" customHeight="1" thickBot="1" x14ac:dyDescent="0.3">
      <c r="A32" s="63"/>
      <c r="B32" s="64"/>
      <c r="C32" s="64"/>
      <c r="D32" s="64"/>
      <c r="E32" s="64"/>
      <c r="F32" s="64"/>
      <c r="G32" s="64" t="s">
        <v>797</v>
      </c>
      <c r="H32" s="64" t="s">
        <v>798</v>
      </c>
      <c r="I32" s="64">
        <v>12909</v>
      </c>
      <c r="J32" s="64" t="s">
        <v>842</v>
      </c>
      <c r="K32" s="64" t="s">
        <v>843</v>
      </c>
      <c r="L32" s="64" t="s">
        <v>844</v>
      </c>
      <c r="M32" s="64" t="s">
        <v>845</v>
      </c>
      <c r="N32" s="64" t="s">
        <v>846</v>
      </c>
      <c r="O32" s="65" t="s">
        <v>847</v>
      </c>
    </row>
    <row r="33" ht="15" customHeight="1" x14ac:dyDescent="0.25"/>
    <row r="34" ht="15" customHeight="1" x14ac:dyDescent="0.25"/>
    <row r="35" ht="15" customHeight="1" x14ac:dyDescent="0.25"/>
    <row r="36" ht="15" customHeight="1" x14ac:dyDescent="0.25"/>
    <row r="37" ht="15" customHeight="1" x14ac:dyDescent="0.25"/>
    <row r="38" ht="15" customHeight="1" x14ac:dyDescent="0.25"/>
    <row r="39" ht="15" customHeight="1" x14ac:dyDescent="0.25"/>
    <row r="40" ht="15" customHeight="1" x14ac:dyDescent="0.25"/>
    <row r="41" ht="15" customHeight="1" x14ac:dyDescent="0.25"/>
    <row r="42" ht="15" customHeight="1" x14ac:dyDescent="0.25"/>
    <row r="43" ht="15" customHeight="1" x14ac:dyDescent="0.25"/>
    <row r="44" ht="15" customHeight="1" x14ac:dyDescent="0.25"/>
    <row r="45" ht="15" customHeight="1" x14ac:dyDescent="0.25"/>
    <row r="46" ht="15" customHeight="1" x14ac:dyDescent="0.25"/>
    <row r="47" ht="15" customHeight="1" x14ac:dyDescent="0.25"/>
    <row r="48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  <row r="58" ht="15" customHeight="1" x14ac:dyDescent="0.25"/>
    <row r="59" ht="15" customHeight="1" x14ac:dyDescent="0.25"/>
    <row r="60" ht="15" customHeight="1" x14ac:dyDescent="0.25"/>
    <row r="61" ht="15" customHeight="1" x14ac:dyDescent="0.25"/>
    <row r="62" ht="15" customHeight="1" x14ac:dyDescent="0.25"/>
    <row r="63" ht="15" customHeight="1" x14ac:dyDescent="0.25"/>
    <row r="64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870"/>
  <sheetViews>
    <sheetView workbookViewId="0">
      <selection activeCell="A3" sqref="A3:XFD3"/>
    </sheetView>
  </sheetViews>
  <sheetFormatPr baseColWidth="10" defaultRowHeight="15" x14ac:dyDescent="0.25"/>
  <cols>
    <col min="1" max="1" width="23.85546875" bestFit="1" customWidth="1"/>
    <col min="2" max="2" width="18" bestFit="1" customWidth="1"/>
    <col min="3" max="3" width="17.5703125" bestFit="1" customWidth="1"/>
    <col min="4" max="4" width="14.85546875" bestFit="1" customWidth="1"/>
    <col min="5" max="5" width="19" bestFit="1" customWidth="1"/>
    <col min="6" max="6" width="16.140625" bestFit="1" customWidth="1"/>
    <col min="7" max="7" width="16.42578125" bestFit="1" customWidth="1"/>
    <col min="8" max="8" width="10.140625" bestFit="1" customWidth="1"/>
    <col min="9" max="9" width="7.42578125" bestFit="1" customWidth="1"/>
    <col min="10" max="10" width="13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4" width="17.85546875" bestFit="1" customWidth="1"/>
    <col min="15" max="15" width="27.140625" bestFit="1" customWidth="1"/>
  </cols>
  <sheetData>
    <row r="1" spans="1:15" x14ac:dyDescent="0.25">
      <c r="A1" t="s">
        <v>1677</v>
      </c>
    </row>
    <row r="2" spans="1:15" ht="15.75" thickBot="1" x14ac:dyDescent="0.3">
      <c r="A2" t="s">
        <v>1678</v>
      </c>
    </row>
    <row r="3" spans="1:15" ht="15" customHeight="1" thickBot="1" x14ac:dyDescent="0.3">
      <c r="A3" s="38" t="s">
        <v>31</v>
      </c>
      <c r="B3" s="39" t="s">
        <v>32</v>
      </c>
      <c r="C3" s="39" t="s">
        <v>33</v>
      </c>
      <c r="D3" s="39" t="s">
        <v>34</v>
      </c>
      <c r="E3" s="39" t="s">
        <v>35</v>
      </c>
      <c r="F3" s="39" t="s">
        <v>0</v>
      </c>
      <c r="G3" s="39" t="s">
        <v>36</v>
      </c>
      <c r="H3" s="39" t="s">
        <v>37</v>
      </c>
      <c r="I3" s="39" t="s">
        <v>38</v>
      </c>
      <c r="J3" s="39" t="s">
        <v>39</v>
      </c>
      <c r="K3" s="39" t="s">
        <v>40</v>
      </c>
      <c r="L3" s="39" t="s">
        <v>41</v>
      </c>
      <c r="M3" s="39" t="s">
        <v>42</v>
      </c>
      <c r="N3" s="39" t="s">
        <v>43</v>
      </c>
      <c r="O3" s="40" t="s">
        <v>44</v>
      </c>
    </row>
    <row r="4" spans="1:15" ht="15" customHeight="1" thickBot="1" x14ac:dyDescent="0.3">
      <c r="A4" s="41" t="s">
        <v>45</v>
      </c>
      <c r="B4" s="42"/>
      <c r="C4" s="42"/>
      <c r="D4" s="42"/>
      <c r="E4" s="42"/>
      <c r="F4" s="42"/>
      <c r="G4" s="42"/>
      <c r="H4" s="42"/>
      <c r="I4" s="42">
        <v>189652</v>
      </c>
      <c r="J4" s="42" t="s">
        <v>848</v>
      </c>
      <c r="K4" s="42"/>
      <c r="L4" s="42" t="s">
        <v>849</v>
      </c>
      <c r="M4" s="42" t="s">
        <v>850</v>
      </c>
      <c r="N4" s="42">
        <v>100</v>
      </c>
      <c r="O4" s="43">
        <v>100</v>
      </c>
    </row>
    <row r="5" spans="1:15" ht="15" customHeight="1" thickBot="1" x14ac:dyDescent="0.3">
      <c r="A5" s="44"/>
      <c r="B5" s="45" t="s">
        <v>46</v>
      </c>
      <c r="C5" s="45"/>
      <c r="D5" s="45"/>
      <c r="E5" s="45"/>
      <c r="F5" s="45"/>
      <c r="G5" s="45"/>
      <c r="H5" s="45"/>
      <c r="I5" s="45">
        <v>284</v>
      </c>
      <c r="J5" s="52">
        <v>11.300694444444444</v>
      </c>
      <c r="K5" s="45"/>
      <c r="L5" s="45" t="s">
        <v>107</v>
      </c>
      <c r="M5" s="45" t="s">
        <v>78</v>
      </c>
      <c r="N5" s="45" t="s">
        <v>108</v>
      </c>
      <c r="O5" s="46" t="s">
        <v>108</v>
      </c>
    </row>
    <row r="6" spans="1:15" ht="15" customHeight="1" thickBot="1" x14ac:dyDescent="0.3">
      <c r="A6" s="44"/>
      <c r="B6" s="45"/>
      <c r="C6" s="45" t="s">
        <v>46</v>
      </c>
      <c r="D6" s="45"/>
      <c r="E6" s="45"/>
      <c r="F6" s="45"/>
      <c r="G6" s="45"/>
      <c r="H6" s="45"/>
      <c r="I6" s="45">
        <v>284</v>
      </c>
      <c r="J6" s="52">
        <v>11.300694444444444</v>
      </c>
      <c r="K6" s="45"/>
      <c r="L6" s="45" t="s">
        <v>107</v>
      </c>
      <c r="M6" s="45" t="s">
        <v>78</v>
      </c>
      <c r="N6" s="45" t="s">
        <v>108</v>
      </c>
      <c r="O6" s="46" t="s">
        <v>108</v>
      </c>
    </row>
    <row r="7" spans="1:15" ht="15" customHeight="1" thickBot="1" x14ac:dyDescent="0.3">
      <c r="A7" s="44"/>
      <c r="B7" s="45"/>
      <c r="C7" s="45"/>
      <c r="D7" s="45" t="s">
        <v>47</v>
      </c>
      <c r="E7" s="45"/>
      <c r="F7" s="45"/>
      <c r="G7" s="45"/>
      <c r="H7" s="45"/>
      <c r="I7" s="45">
        <v>284</v>
      </c>
      <c r="J7" s="52">
        <v>11.300694444444444</v>
      </c>
      <c r="K7" s="45"/>
      <c r="L7" s="45" t="s">
        <v>107</v>
      </c>
      <c r="M7" s="45" t="s">
        <v>78</v>
      </c>
      <c r="N7" s="45" t="s">
        <v>108</v>
      </c>
      <c r="O7" s="46" t="s">
        <v>108</v>
      </c>
    </row>
    <row r="8" spans="1:15" ht="15" customHeight="1" thickBot="1" x14ac:dyDescent="0.3">
      <c r="A8" s="44"/>
      <c r="B8" s="45"/>
      <c r="C8" s="45"/>
      <c r="D8" s="45"/>
      <c r="E8" s="45" t="s">
        <v>851</v>
      </c>
      <c r="F8" s="45"/>
      <c r="G8" s="45"/>
      <c r="H8" s="45"/>
      <c r="I8" s="45">
        <v>10</v>
      </c>
      <c r="J8" s="47">
        <v>0.41666666666666669</v>
      </c>
      <c r="K8" s="45"/>
      <c r="L8" s="45">
        <v>0</v>
      </c>
      <c r="M8" s="45">
        <v>0</v>
      </c>
      <c r="N8" s="45" t="s">
        <v>54</v>
      </c>
      <c r="O8" s="46" t="s">
        <v>54</v>
      </c>
    </row>
    <row r="9" spans="1:15" ht="15" customHeight="1" thickBot="1" x14ac:dyDescent="0.3">
      <c r="A9" s="44"/>
      <c r="B9" s="45"/>
      <c r="C9" s="45"/>
      <c r="D9" s="45"/>
      <c r="E9" s="45"/>
      <c r="F9" s="45" t="s">
        <v>852</v>
      </c>
      <c r="G9" s="45"/>
      <c r="H9" s="45"/>
      <c r="I9" s="45">
        <v>10</v>
      </c>
      <c r="J9" s="47">
        <v>0.41666666666666669</v>
      </c>
      <c r="K9" s="45"/>
      <c r="L9" s="45">
        <v>0</v>
      </c>
      <c r="M9" s="45">
        <v>0</v>
      </c>
      <c r="N9" s="45" t="s">
        <v>54</v>
      </c>
      <c r="O9" s="46" t="s">
        <v>54</v>
      </c>
    </row>
    <row r="10" spans="1:15" ht="15" customHeight="1" thickBot="1" x14ac:dyDescent="0.3">
      <c r="A10" s="44"/>
      <c r="B10" s="45"/>
      <c r="C10" s="45"/>
      <c r="D10" s="45"/>
      <c r="E10" s="45"/>
      <c r="F10" s="45"/>
      <c r="G10" s="45" t="s">
        <v>56</v>
      </c>
      <c r="H10" s="45"/>
      <c r="I10" s="45">
        <v>10</v>
      </c>
      <c r="J10" s="47">
        <v>0.41666666666666669</v>
      </c>
      <c r="K10" s="45"/>
      <c r="L10" s="45">
        <v>0</v>
      </c>
      <c r="M10" s="45">
        <v>0</v>
      </c>
      <c r="N10" s="45" t="s">
        <v>54</v>
      </c>
      <c r="O10" s="46" t="s">
        <v>54</v>
      </c>
    </row>
    <row r="11" spans="1:15" ht="15" customHeight="1" thickBot="1" x14ac:dyDescent="0.3">
      <c r="A11" s="44"/>
      <c r="B11" s="45"/>
      <c r="C11" s="45"/>
      <c r="D11" s="45"/>
      <c r="E11" s="45" t="s">
        <v>76</v>
      </c>
      <c r="F11" s="45"/>
      <c r="G11" s="45"/>
      <c r="H11" s="45"/>
      <c r="I11" s="45">
        <v>39</v>
      </c>
      <c r="J11" s="52">
        <v>1.625</v>
      </c>
      <c r="K11" s="45"/>
      <c r="L11" s="45" t="s">
        <v>54</v>
      </c>
      <c r="M11" s="45" t="s">
        <v>55</v>
      </c>
      <c r="N11" s="45" t="s">
        <v>55</v>
      </c>
      <c r="O11" s="46" t="s">
        <v>55</v>
      </c>
    </row>
    <row r="12" spans="1:15" ht="15" customHeight="1" thickBot="1" x14ac:dyDescent="0.3">
      <c r="A12" s="44"/>
      <c r="B12" s="45"/>
      <c r="C12" s="45"/>
      <c r="D12" s="45"/>
      <c r="E12" s="45"/>
      <c r="F12" s="45" t="s">
        <v>12</v>
      </c>
      <c r="G12" s="45"/>
      <c r="H12" s="45"/>
      <c r="I12" s="45">
        <v>39</v>
      </c>
      <c r="J12" s="52">
        <v>1.625</v>
      </c>
      <c r="K12" s="45"/>
      <c r="L12" s="45" t="s">
        <v>54</v>
      </c>
      <c r="M12" s="45" t="s">
        <v>55</v>
      </c>
      <c r="N12" s="45" t="s">
        <v>55</v>
      </c>
      <c r="O12" s="46" t="s">
        <v>55</v>
      </c>
    </row>
    <row r="13" spans="1:15" ht="15" customHeight="1" thickBot="1" x14ac:dyDescent="0.3">
      <c r="A13" s="44"/>
      <c r="B13" s="45"/>
      <c r="C13" s="45"/>
      <c r="D13" s="45"/>
      <c r="E13" s="45"/>
      <c r="F13" s="45"/>
      <c r="G13" s="45" t="s">
        <v>56</v>
      </c>
      <c r="H13" s="45"/>
      <c r="I13" s="45">
        <v>10</v>
      </c>
      <c r="J13" s="47">
        <v>0.41666666666666669</v>
      </c>
      <c r="K13" s="45"/>
      <c r="L13" s="45">
        <v>0</v>
      </c>
      <c r="M13" s="45">
        <v>0</v>
      </c>
      <c r="N13" s="45" t="s">
        <v>54</v>
      </c>
      <c r="O13" s="46" t="s">
        <v>54</v>
      </c>
    </row>
    <row r="14" spans="1:15" ht="15" customHeight="1" thickBot="1" x14ac:dyDescent="0.3">
      <c r="A14" s="48"/>
      <c r="B14" s="49"/>
      <c r="C14" s="49"/>
      <c r="D14" s="49"/>
      <c r="E14" s="49"/>
      <c r="F14" s="49"/>
      <c r="G14" s="49" t="s">
        <v>80</v>
      </c>
      <c r="H14" s="49" t="s">
        <v>71</v>
      </c>
      <c r="I14" s="49">
        <v>29</v>
      </c>
      <c r="J14" s="50">
        <v>1.2083333333333333</v>
      </c>
      <c r="K14" s="50">
        <v>4.166666666666667</v>
      </c>
      <c r="L14" s="49" t="s">
        <v>54</v>
      </c>
      <c r="M14" s="49" t="s">
        <v>54</v>
      </c>
      <c r="N14" s="49" t="s">
        <v>55</v>
      </c>
      <c r="O14" s="51" t="s">
        <v>55</v>
      </c>
    </row>
    <row r="15" spans="1:15" ht="15" customHeight="1" thickBot="1" x14ac:dyDescent="0.3">
      <c r="A15" s="44"/>
      <c r="B15" s="45"/>
      <c r="C15" s="45"/>
      <c r="D15" s="45"/>
      <c r="E15" s="45" t="s">
        <v>853</v>
      </c>
      <c r="F15" s="45"/>
      <c r="G15" s="45"/>
      <c r="H15" s="45"/>
      <c r="I15" s="45">
        <v>11</v>
      </c>
      <c r="J15" s="47">
        <v>0.45833333333333331</v>
      </c>
      <c r="K15" s="45"/>
      <c r="L15" s="45">
        <v>0</v>
      </c>
      <c r="M15" s="45">
        <v>0</v>
      </c>
      <c r="N15" s="45" t="s">
        <v>54</v>
      </c>
      <c r="O15" s="46" t="s">
        <v>54</v>
      </c>
    </row>
    <row r="16" spans="1:15" ht="15" customHeight="1" thickBot="1" x14ac:dyDescent="0.3">
      <c r="A16" s="44"/>
      <c r="B16" s="45"/>
      <c r="C16" s="45"/>
      <c r="D16" s="45"/>
      <c r="E16" s="45"/>
      <c r="F16" s="45" t="s">
        <v>854</v>
      </c>
      <c r="G16" s="45"/>
      <c r="H16" s="45"/>
      <c r="I16" s="45">
        <v>11</v>
      </c>
      <c r="J16" s="47">
        <v>0.45833333333333331</v>
      </c>
      <c r="K16" s="45"/>
      <c r="L16" s="45">
        <v>0</v>
      </c>
      <c r="M16" s="45">
        <v>0</v>
      </c>
      <c r="N16" s="45" t="s">
        <v>54</v>
      </c>
      <c r="O16" s="46" t="s">
        <v>54</v>
      </c>
    </row>
    <row r="17" spans="1:15" ht="15" customHeight="1" thickBot="1" x14ac:dyDescent="0.3">
      <c r="A17" s="44"/>
      <c r="B17" s="45"/>
      <c r="C17" s="45"/>
      <c r="D17" s="45"/>
      <c r="E17" s="45"/>
      <c r="F17" s="45"/>
      <c r="G17" s="45" t="s">
        <v>56</v>
      </c>
      <c r="H17" s="45"/>
      <c r="I17" s="45">
        <v>11</v>
      </c>
      <c r="J17" s="47">
        <v>0.45833333333333331</v>
      </c>
      <c r="K17" s="45"/>
      <c r="L17" s="45">
        <v>0</v>
      </c>
      <c r="M17" s="45">
        <v>0</v>
      </c>
      <c r="N17" s="45" t="s">
        <v>54</v>
      </c>
      <c r="O17" s="46" t="s">
        <v>54</v>
      </c>
    </row>
    <row r="18" spans="1:15" ht="15" customHeight="1" thickBot="1" x14ac:dyDescent="0.3">
      <c r="A18" s="44"/>
      <c r="B18" s="45"/>
      <c r="C18" s="45"/>
      <c r="D18" s="45"/>
      <c r="E18" s="45" t="s">
        <v>88</v>
      </c>
      <c r="F18" s="45"/>
      <c r="G18" s="45"/>
      <c r="H18" s="45"/>
      <c r="I18" s="45">
        <v>211</v>
      </c>
      <c r="J18" s="52">
        <v>8.7916666666666661</v>
      </c>
      <c r="K18" s="45"/>
      <c r="L18" s="45" t="s">
        <v>97</v>
      </c>
      <c r="M18" s="45" t="s">
        <v>94</v>
      </c>
      <c r="N18" s="45" t="s">
        <v>58</v>
      </c>
      <c r="O18" s="46" t="s">
        <v>58</v>
      </c>
    </row>
    <row r="19" spans="1:15" ht="15" customHeight="1" thickBot="1" x14ac:dyDescent="0.3">
      <c r="A19" s="44"/>
      <c r="B19" s="45"/>
      <c r="C19" s="45"/>
      <c r="D19" s="45"/>
      <c r="E19" s="45"/>
      <c r="F19" s="45" t="s">
        <v>17</v>
      </c>
      <c r="G19" s="45"/>
      <c r="H19" s="45"/>
      <c r="I19" s="45">
        <v>211</v>
      </c>
      <c r="J19" s="52">
        <v>8.7916666666666661</v>
      </c>
      <c r="K19" s="45"/>
      <c r="L19" s="45" t="s">
        <v>97</v>
      </c>
      <c r="M19" s="45" t="s">
        <v>94</v>
      </c>
      <c r="N19" s="45" t="s">
        <v>58</v>
      </c>
      <c r="O19" s="46" t="s">
        <v>58</v>
      </c>
    </row>
    <row r="20" spans="1:15" ht="15" customHeight="1" thickBot="1" x14ac:dyDescent="0.3">
      <c r="A20" s="48"/>
      <c r="B20" s="49"/>
      <c r="C20" s="49"/>
      <c r="D20" s="49"/>
      <c r="E20" s="49"/>
      <c r="F20" s="49"/>
      <c r="G20" s="49" t="s">
        <v>91</v>
      </c>
      <c r="H20" s="49" t="s">
        <v>71</v>
      </c>
      <c r="I20" s="49">
        <v>211</v>
      </c>
      <c r="J20" s="50">
        <v>8.7916666666666661</v>
      </c>
      <c r="K20" s="49" t="s">
        <v>855</v>
      </c>
      <c r="L20" s="49" t="s">
        <v>97</v>
      </c>
      <c r="M20" s="49" t="s">
        <v>94</v>
      </c>
      <c r="N20" s="49" t="s">
        <v>58</v>
      </c>
      <c r="O20" s="51" t="s">
        <v>58</v>
      </c>
    </row>
    <row r="21" spans="1:15" ht="15" customHeight="1" thickBot="1" x14ac:dyDescent="0.3">
      <c r="A21" s="44"/>
      <c r="B21" s="45"/>
      <c r="C21" s="45"/>
      <c r="D21" s="45"/>
      <c r="E21" s="45" t="s">
        <v>856</v>
      </c>
      <c r="F21" s="45"/>
      <c r="G21" s="45"/>
      <c r="H21" s="45"/>
      <c r="I21" s="45">
        <v>13</v>
      </c>
      <c r="J21" s="47">
        <v>9.0277777777777787E-3</v>
      </c>
      <c r="K21" s="45"/>
      <c r="L21" s="45">
        <v>0</v>
      </c>
      <c r="M21" s="45" t="s">
        <v>54</v>
      </c>
      <c r="N21" s="45" t="s">
        <v>54</v>
      </c>
      <c r="O21" s="46" t="s">
        <v>54</v>
      </c>
    </row>
    <row r="22" spans="1:15" ht="15" customHeight="1" thickBot="1" x14ac:dyDescent="0.3">
      <c r="A22" s="44"/>
      <c r="B22" s="45"/>
      <c r="C22" s="45"/>
      <c r="D22" s="45"/>
      <c r="E22" s="45"/>
      <c r="F22" s="45" t="s">
        <v>857</v>
      </c>
      <c r="G22" s="45"/>
      <c r="H22" s="45"/>
      <c r="I22" s="45">
        <v>13</v>
      </c>
      <c r="J22" s="47">
        <v>9.0277777777777787E-3</v>
      </c>
      <c r="K22" s="45"/>
      <c r="L22" s="45">
        <v>0</v>
      </c>
      <c r="M22" s="45" t="s">
        <v>54</v>
      </c>
      <c r="N22" s="45" t="s">
        <v>54</v>
      </c>
      <c r="O22" s="46" t="s">
        <v>54</v>
      </c>
    </row>
    <row r="23" spans="1:15" ht="15" customHeight="1" thickBot="1" x14ac:dyDescent="0.3">
      <c r="A23" s="44"/>
      <c r="B23" s="45"/>
      <c r="C23" s="45"/>
      <c r="D23" s="45"/>
      <c r="E23" s="45"/>
      <c r="F23" s="45"/>
      <c r="G23" s="45" t="s">
        <v>53</v>
      </c>
      <c r="H23" s="45"/>
      <c r="I23" s="45">
        <v>13</v>
      </c>
      <c r="J23" s="47">
        <v>9.0277777777777787E-3</v>
      </c>
      <c r="K23" s="45"/>
      <c r="L23" s="45">
        <v>0</v>
      </c>
      <c r="M23" s="45" t="s">
        <v>54</v>
      </c>
      <c r="N23" s="45" t="s">
        <v>54</v>
      </c>
      <c r="O23" s="46" t="s">
        <v>54</v>
      </c>
    </row>
    <row r="24" spans="1:15" ht="15" customHeight="1" thickBot="1" x14ac:dyDescent="0.3">
      <c r="A24" s="44"/>
      <c r="B24" s="45" t="s">
        <v>101</v>
      </c>
      <c r="C24" s="45"/>
      <c r="D24" s="45"/>
      <c r="E24" s="45"/>
      <c r="F24" s="45"/>
      <c r="G24" s="45"/>
      <c r="H24" s="45"/>
      <c r="I24" s="45">
        <v>11</v>
      </c>
      <c r="J24" s="47">
        <v>0.45833333333333331</v>
      </c>
      <c r="K24" s="45"/>
      <c r="L24" s="45">
        <v>0</v>
      </c>
      <c r="M24" s="45">
        <v>0</v>
      </c>
      <c r="N24" s="45" t="s">
        <v>54</v>
      </c>
      <c r="O24" s="46" t="s">
        <v>54</v>
      </c>
    </row>
    <row r="25" spans="1:15" ht="15" customHeight="1" thickBot="1" x14ac:dyDescent="0.3">
      <c r="A25" s="44"/>
      <c r="B25" s="45"/>
      <c r="C25" s="45" t="s">
        <v>103</v>
      </c>
      <c r="D25" s="45"/>
      <c r="E25" s="45"/>
      <c r="F25" s="45"/>
      <c r="G25" s="45"/>
      <c r="H25" s="45"/>
      <c r="I25" s="45">
        <v>11</v>
      </c>
      <c r="J25" s="47">
        <v>0.45833333333333331</v>
      </c>
      <c r="K25" s="45"/>
      <c r="L25" s="45">
        <v>0</v>
      </c>
      <c r="M25" s="45">
        <v>0</v>
      </c>
      <c r="N25" s="45" t="s">
        <v>54</v>
      </c>
      <c r="O25" s="46" t="s">
        <v>54</v>
      </c>
    </row>
    <row r="26" spans="1:15" ht="15" customHeight="1" thickBot="1" x14ac:dyDescent="0.3">
      <c r="A26" s="44"/>
      <c r="B26" s="45"/>
      <c r="C26" s="45"/>
      <c r="D26" s="45" t="s">
        <v>105</v>
      </c>
      <c r="E26" s="45"/>
      <c r="F26" s="45"/>
      <c r="G26" s="45"/>
      <c r="H26" s="45"/>
      <c r="I26" s="45">
        <v>11</v>
      </c>
      <c r="J26" s="47">
        <v>0.45833333333333331</v>
      </c>
      <c r="K26" s="45"/>
      <c r="L26" s="45">
        <v>0</v>
      </c>
      <c r="M26" s="45">
        <v>0</v>
      </c>
      <c r="N26" s="45" t="s">
        <v>54</v>
      </c>
      <c r="O26" s="46" t="s">
        <v>54</v>
      </c>
    </row>
    <row r="27" spans="1:15" ht="15" customHeight="1" thickBot="1" x14ac:dyDescent="0.3">
      <c r="A27" s="44"/>
      <c r="B27" s="45"/>
      <c r="C27" s="45"/>
      <c r="D27" s="45"/>
      <c r="E27" s="45" t="s">
        <v>858</v>
      </c>
      <c r="F27" s="45"/>
      <c r="G27" s="45"/>
      <c r="H27" s="45"/>
      <c r="I27" s="45">
        <v>11</v>
      </c>
      <c r="J27" s="47">
        <v>0.45833333333333331</v>
      </c>
      <c r="K27" s="45"/>
      <c r="L27" s="45">
        <v>0</v>
      </c>
      <c r="M27" s="45">
        <v>0</v>
      </c>
      <c r="N27" s="45" t="s">
        <v>54</v>
      </c>
      <c r="O27" s="46" t="s">
        <v>54</v>
      </c>
    </row>
    <row r="28" spans="1:15" ht="15" customHeight="1" thickBot="1" x14ac:dyDescent="0.3">
      <c r="A28" s="44"/>
      <c r="B28" s="45"/>
      <c r="C28" s="45"/>
      <c r="D28" s="45"/>
      <c r="E28" s="45"/>
      <c r="F28" s="45" t="s">
        <v>859</v>
      </c>
      <c r="G28" s="45"/>
      <c r="H28" s="45"/>
      <c r="I28" s="45">
        <v>11</v>
      </c>
      <c r="J28" s="47">
        <v>0.45833333333333331</v>
      </c>
      <c r="K28" s="45"/>
      <c r="L28" s="45">
        <v>0</v>
      </c>
      <c r="M28" s="45">
        <v>0</v>
      </c>
      <c r="N28" s="45" t="s">
        <v>54</v>
      </c>
      <c r="O28" s="46" t="s">
        <v>54</v>
      </c>
    </row>
    <row r="29" spans="1:15" ht="15" customHeight="1" thickBot="1" x14ac:dyDescent="0.3">
      <c r="A29" s="48"/>
      <c r="B29" s="49"/>
      <c r="C29" s="49"/>
      <c r="D29" s="49"/>
      <c r="E29" s="49"/>
      <c r="F29" s="49"/>
      <c r="G29" s="49" t="s">
        <v>860</v>
      </c>
      <c r="H29" s="49" t="s">
        <v>71</v>
      </c>
      <c r="I29" s="49">
        <v>11</v>
      </c>
      <c r="J29" s="53">
        <v>0.45833333333333331</v>
      </c>
      <c r="K29" s="50">
        <v>4.166666666666667</v>
      </c>
      <c r="L29" s="49">
        <v>0</v>
      </c>
      <c r="M29" s="49">
        <v>0</v>
      </c>
      <c r="N29" s="49" t="s">
        <v>54</v>
      </c>
      <c r="O29" s="51" t="s">
        <v>54</v>
      </c>
    </row>
    <row r="30" spans="1:15" ht="15" customHeight="1" thickBot="1" x14ac:dyDescent="0.3">
      <c r="A30" s="44"/>
      <c r="B30" s="45" t="s">
        <v>861</v>
      </c>
      <c r="C30" s="45"/>
      <c r="D30" s="45"/>
      <c r="E30" s="45"/>
      <c r="F30" s="45"/>
      <c r="G30" s="45"/>
      <c r="H30" s="45"/>
      <c r="I30" s="45">
        <v>177</v>
      </c>
      <c r="J30" s="45">
        <v>0.12291666666666667</v>
      </c>
      <c r="K30" s="45"/>
      <c r="L30" s="45" t="s">
        <v>77</v>
      </c>
      <c r="M30" s="45" t="s">
        <v>57</v>
      </c>
      <c r="N30" s="45" t="s">
        <v>94</v>
      </c>
      <c r="O30" s="46" t="s">
        <v>94</v>
      </c>
    </row>
    <row r="31" spans="1:15" ht="15" customHeight="1" thickBot="1" x14ac:dyDescent="0.3">
      <c r="A31" s="44"/>
      <c r="B31" s="45"/>
      <c r="C31" s="45" t="s">
        <v>862</v>
      </c>
      <c r="D31" s="45"/>
      <c r="E31" s="45"/>
      <c r="F31" s="45"/>
      <c r="G31" s="45"/>
      <c r="H31" s="45"/>
      <c r="I31" s="45">
        <v>79</v>
      </c>
      <c r="J31" s="45">
        <v>5.486111111111111E-2</v>
      </c>
      <c r="K31" s="45"/>
      <c r="L31" s="45" t="s">
        <v>73</v>
      </c>
      <c r="M31" s="45" t="s">
        <v>73</v>
      </c>
      <c r="N31" s="45" t="s">
        <v>79</v>
      </c>
      <c r="O31" s="46" t="s">
        <v>79</v>
      </c>
    </row>
    <row r="32" spans="1:15" ht="15" customHeight="1" thickBot="1" x14ac:dyDescent="0.3">
      <c r="A32" s="44"/>
      <c r="B32" s="45"/>
      <c r="C32" s="45"/>
      <c r="D32" s="45" t="s">
        <v>863</v>
      </c>
      <c r="E32" s="45"/>
      <c r="F32" s="45"/>
      <c r="G32" s="45"/>
      <c r="H32" s="45"/>
      <c r="I32" s="45">
        <v>79</v>
      </c>
      <c r="J32" s="45">
        <v>5.486111111111111E-2</v>
      </c>
      <c r="K32" s="45"/>
      <c r="L32" s="45" t="s">
        <v>73</v>
      </c>
      <c r="M32" s="45" t="s">
        <v>73</v>
      </c>
      <c r="N32" s="45" t="s">
        <v>79</v>
      </c>
      <c r="O32" s="46" t="s">
        <v>79</v>
      </c>
    </row>
    <row r="33" spans="1:15" ht="15" customHeight="1" thickBot="1" x14ac:dyDescent="0.3">
      <c r="A33" s="44"/>
      <c r="B33" s="45"/>
      <c r="C33" s="45"/>
      <c r="D33" s="45"/>
      <c r="E33" s="45" t="s">
        <v>864</v>
      </c>
      <c r="F33" s="45"/>
      <c r="G33" s="45"/>
      <c r="H33" s="45"/>
      <c r="I33" s="45">
        <v>79</v>
      </c>
      <c r="J33" s="45">
        <v>5.486111111111111E-2</v>
      </c>
      <c r="K33" s="45"/>
      <c r="L33" s="45" t="s">
        <v>73</v>
      </c>
      <c r="M33" s="45" t="s">
        <v>73</v>
      </c>
      <c r="N33" s="45" t="s">
        <v>79</v>
      </c>
      <c r="O33" s="46" t="s">
        <v>79</v>
      </c>
    </row>
    <row r="34" spans="1:15" ht="15" customHeight="1" thickBot="1" x14ac:dyDescent="0.3">
      <c r="A34" s="44"/>
      <c r="B34" s="45"/>
      <c r="C34" s="45"/>
      <c r="D34" s="45"/>
      <c r="E34" s="45"/>
      <c r="F34" s="45" t="s">
        <v>114</v>
      </c>
      <c r="G34" s="45"/>
      <c r="H34" s="45"/>
      <c r="I34" s="45">
        <v>79</v>
      </c>
      <c r="J34" s="45">
        <v>5.486111111111111E-2</v>
      </c>
      <c r="K34" s="45"/>
      <c r="L34" s="45" t="s">
        <v>73</v>
      </c>
      <c r="M34" s="45" t="s">
        <v>73</v>
      </c>
      <c r="N34" s="45" t="s">
        <v>79</v>
      </c>
      <c r="O34" s="46" t="s">
        <v>79</v>
      </c>
    </row>
    <row r="35" spans="1:15" ht="15" customHeight="1" thickBot="1" x14ac:dyDescent="0.3">
      <c r="A35" s="44"/>
      <c r="B35" s="45"/>
      <c r="C35" s="45" t="s">
        <v>865</v>
      </c>
      <c r="D35" s="45"/>
      <c r="E35" s="45"/>
      <c r="F35" s="45"/>
      <c r="G35" s="45"/>
      <c r="H35" s="45"/>
      <c r="I35" s="45">
        <v>98</v>
      </c>
      <c r="J35" s="45">
        <v>6.805555555555555E-2</v>
      </c>
      <c r="K35" s="45"/>
      <c r="L35" s="45" t="s">
        <v>73</v>
      </c>
      <c r="M35" s="45" t="s">
        <v>79</v>
      </c>
      <c r="N35" s="45" t="s">
        <v>96</v>
      </c>
      <c r="O35" s="46" t="s">
        <v>96</v>
      </c>
    </row>
    <row r="36" spans="1:15" ht="15" customHeight="1" thickBot="1" x14ac:dyDescent="0.3">
      <c r="A36" s="44"/>
      <c r="B36" s="45"/>
      <c r="C36" s="45"/>
      <c r="D36" s="45" t="s">
        <v>866</v>
      </c>
      <c r="E36" s="45"/>
      <c r="F36" s="45"/>
      <c r="G36" s="45"/>
      <c r="H36" s="45"/>
      <c r="I36" s="45">
        <v>98</v>
      </c>
      <c r="J36" s="45">
        <v>6.805555555555555E-2</v>
      </c>
      <c r="K36" s="45"/>
      <c r="L36" s="45" t="s">
        <v>73</v>
      </c>
      <c r="M36" s="45" t="s">
        <v>79</v>
      </c>
      <c r="N36" s="45" t="s">
        <v>96</v>
      </c>
      <c r="O36" s="46" t="s">
        <v>96</v>
      </c>
    </row>
    <row r="37" spans="1:15" ht="15" customHeight="1" thickBot="1" x14ac:dyDescent="0.3">
      <c r="A37" s="44"/>
      <c r="B37" s="45"/>
      <c r="C37" s="45"/>
      <c r="D37" s="45"/>
      <c r="E37" s="45" t="s">
        <v>867</v>
      </c>
      <c r="F37" s="45"/>
      <c r="G37" s="45"/>
      <c r="H37" s="45"/>
      <c r="I37" s="45">
        <v>98</v>
      </c>
      <c r="J37" s="45">
        <v>6.805555555555555E-2</v>
      </c>
      <c r="K37" s="45"/>
      <c r="L37" s="45" t="s">
        <v>73</v>
      </c>
      <c r="M37" s="45" t="s">
        <v>79</v>
      </c>
      <c r="N37" s="45" t="s">
        <v>96</v>
      </c>
      <c r="O37" s="46" t="s">
        <v>96</v>
      </c>
    </row>
    <row r="38" spans="1:15" ht="15" customHeight="1" thickBot="1" x14ac:dyDescent="0.3">
      <c r="A38" s="44"/>
      <c r="B38" s="45"/>
      <c r="C38" s="45"/>
      <c r="D38" s="45"/>
      <c r="E38" s="45"/>
      <c r="F38" s="45" t="s">
        <v>114</v>
      </c>
      <c r="G38" s="45"/>
      <c r="H38" s="45"/>
      <c r="I38" s="45">
        <v>98</v>
      </c>
      <c r="J38" s="45">
        <v>6.805555555555555E-2</v>
      </c>
      <c r="K38" s="45"/>
      <c r="L38" s="45" t="s">
        <v>73</v>
      </c>
      <c r="M38" s="45" t="s">
        <v>79</v>
      </c>
      <c r="N38" s="45" t="s">
        <v>96</v>
      </c>
      <c r="O38" s="46" t="s">
        <v>96</v>
      </c>
    </row>
    <row r="39" spans="1:15" ht="15" customHeight="1" thickBot="1" x14ac:dyDescent="0.3">
      <c r="A39" s="44"/>
      <c r="B39" s="45" t="s">
        <v>441</v>
      </c>
      <c r="C39" s="45"/>
      <c r="D39" s="45"/>
      <c r="E39" s="45"/>
      <c r="F39" s="45"/>
      <c r="G39" s="45"/>
      <c r="H39" s="45"/>
      <c r="I39" s="45">
        <v>27</v>
      </c>
      <c r="J39" s="52">
        <v>1.125</v>
      </c>
      <c r="K39" s="45"/>
      <c r="L39" s="45" t="s">
        <v>54</v>
      </c>
      <c r="M39" s="45" t="s">
        <v>54</v>
      </c>
      <c r="N39" s="45" t="s">
        <v>54</v>
      </c>
      <c r="O39" s="46" t="s">
        <v>54</v>
      </c>
    </row>
    <row r="40" spans="1:15" ht="15" customHeight="1" thickBot="1" x14ac:dyDescent="0.3">
      <c r="A40" s="44"/>
      <c r="B40" s="45"/>
      <c r="C40" s="45" t="s">
        <v>442</v>
      </c>
      <c r="D40" s="45"/>
      <c r="E40" s="45"/>
      <c r="F40" s="45"/>
      <c r="G40" s="45"/>
      <c r="H40" s="45"/>
      <c r="I40" s="45">
        <v>27</v>
      </c>
      <c r="J40" s="52">
        <v>1.125</v>
      </c>
      <c r="K40" s="45"/>
      <c r="L40" s="45" t="s">
        <v>54</v>
      </c>
      <c r="M40" s="45" t="s">
        <v>54</v>
      </c>
      <c r="N40" s="45" t="s">
        <v>54</v>
      </c>
      <c r="O40" s="46" t="s">
        <v>54</v>
      </c>
    </row>
    <row r="41" spans="1:15" ht="15" customHeight="1" thickBot="1" x14ac:dyDescent="0.3">
      <c r="A41" s="44"/>
      <c r="B41" s="45"/>
      <c r="C41" s="45"/>
      <c r="D41" s="45" t="s">
        <v>443</v>
      </c>
      <c r="E41" s="45"/>
      <c r="F41" s="45"/>
      <c r="G41" s="45"/>
      <c r="H41" s="45"/>
      <c r="I41" s="45">
        <v>27</v>
      </c>
      <c r="J41" s="52">
        <v>1.125</v>
      </c>
      <c r="K41" s="45"/>
      <c r="L41" s="45" t="s">
        <v>54</v>
      </c>
      <c r="M41" s="45" t="s">
        <v>54</v>
      </c>
      <c r="N41" s="45" t="s">
        <v>54</v>
      </c>
      <c r="O41" s="46" t="s">
        <v>54</v>
      </c>
    </row>
    <row r="42" spans="1:15" ht="15" customHeight="1" thickBot="1" x14ac:dyDescent="0.3">
      <c r="A42" s="44"/>
      <c r="B42" s="45"/>
      <c r="C42" s="45"/>
      <c r="D42" s="45"/>
      <c r="E42" s="45" t="s">
        <v>444</v>
      </c>
      <c r="F42" s="45"/>
      <c r="G42" s="45"/>
      <c r="H42" s="45"/>
      <c r="I42" s="45">
        <v>27</v>
      </c>
      <c r="J42" s="52">
        <v>1.125</v>
      </c>
      <c r="K42" s="45"/>
      <c r="L42" s="45" t="s">
        <v>54</v>
      </c>
      <c r="M42" s="45" t="s">
        <v>54</v>
      </c>
      <c r="N42" s="45" t="s">
        <v>54</v>
      </c>
      <c r="O42" s="46" t="s">
        <v>54</v>
      </c>
    </row>
    <row r="43" spans="1:15" ht="15" customHeight="1" thickBot="1" x14ac:dyDescent="0.3">
      <c r="A43" s="44"/>
      <c r="B43" s="45"/>
      <c r="C43" s="45"/>
      <c r="D43" s="45"/>
      <c r="E43" s="45"/>
      <c r="F43" s="45" t="s">
        <v>445</v>
      </c>
      <c r="G43" s="45"/>
      <c r="H43" s="45"/>
      <c r="I43" s="45">
        <v>27</v>
      </c>
      <c r="J43" s="52">
        <v>1.125</v>
      </c>
      <c r="K43" s="45"/>
      <c r="L43" s="45" t="s">
        <v>54</v>
      </c>
      <c r="M43" s="45" t="s">
        <v>54</v>
      </c>
      <c r="N43" s="45" t="s">
        <v>54</v>
      </c>
      <c r="O43" s="46" t="s">
        <v>54</v>
      </c>
    </row>
    <row r="44" spans="1:15" ht="15" customHeight="1" thickBot="1" x14ac:dyDescent="0.3">
      <c r="A44" s="48"/>
      <c r="B44" s="49"/>
      <c r="C44" s="49"/>
      <c r="D44" s="49"/>
      <c r="E44" s="49"/>
      <c r="F44" s="49"/>
      <c r="G44" s="49" t="s">
        <v>446</v>
      </c>
      <c r="H44" s="49" t="s">
        <v>71</v>
      </c>
      <c r="I44" s="49">
        <v>27</v>
      </c>
      <c r="J44" s="50">
        <v>1.125</v>
      </c>
      <c r="K44" s="49" t="s">
        <v>868</v>
      </c>
      <c r="L44" s="49" t="s">
        <v>54</v>
      </c>
      <c r="M44" s="49" t="s">
        <v>54</v>
      </c>
      <c r="N44" s="49" t="s">
        <v>54</v>
      </c>
      <c r="O44" s="51" t="s">
        <v>54</v>
      </c>
    </row>
    <row r="45" spans="1:15" ht="15" customHeight="1" thickBot="1" x14ac:dyDescent="0.3">
      <c r="A45" s="44"/>
      <c r="B45" s="45" t="s">
        <v>170</v>
      </c>
      <c r="C45" s="45"/>
      <c r="D45" s="45"/>
      <c r="E45" s="45"/>
      <c r="F45" s="45"/>
      <c r="G45" s="45"/>
      <c r="H45" s="45"/>
      <c r="I45" s="45">
        <v>14238</v>
      </c>
      <c r="J45" s="45" t="s">
        <v>869</v>
      </c>
      <c r="K45" s="45"/>
      <c r="L45" s="45" t="s">
        <v>870</v>
      </c>
      <c r="M45" s="45" t="s">
        <v>871</v>
      </c>
      <c r="N45" s="45" t="s">
        <v>872</v>
      </c>
      <c r="O45" s="46" t="s">
        <v>872</v>
      </c>
    </row>
    <row r="46" spans="1:15" ht="15" customHeight="1" thickBot="1" x14ac:dyDescent="0.3">
      <c r="A46" s="44"/>
      <c r="B46" s="45"/>
      <c r="C46" s="45" t="s">
        <v>171</v>
      </c>
      <c r="D46" s="45"/>
      <c r="E46" s="45"/>
      <c r="F46" s="45"/>
      <c r="G46" s="45"/>
      <c r="H46" s="45"/>
      <c r="I46" s="45">
        <v>14228</v>
      </c>
      <c r="J46" s="45" t="s">
        <v>873</v>
      </c>
      <c r="K46" s="45"/>
      <c r="L46" s="45" t="s">
        <v>870</v>
      </c>
      <c r="M46" s="45" t="s">
        <v>871</v>
      </c>
      <c r="N46" s="45" t="s">
        <v>411</v>
      </c>
      <c r="O46" s="46" t="s">
        <v>411</v>
      </c>
    </row>
    <row r="47" spans="1:15" ht="15" customHeight="1" thickBot="1" x14ac:dyDescent="0.3">
      <c r="A47" s="44"/>
      <c r="B47" s="45"/>
      <c r="C47" s="45"/>
      <c r="D47" s="45" t="s">
        <v>172</v>
      </c>
      <c r="E47" s="45"/>
      <c r="F47" s="45"/>
      <c r="G47" s="45"/>
      <c r="H47" s="45"/>
      <c r="I47" s="45">
        <v>22</v>
      </c>
      <c r="J47" s="47">
        <v>0.91666666666666663</v>
      </c>
      <c r="K47" s="45"/>
      <c r="L47" s="45" t="s">
        <v>54</v>
      </c>
      <c r="M47" s="45" t="s">
        <v>54</v>
      </c>
      <c r="N47" s="45" t="s">
        <v>54</v>
      </c>
      <c r="O47" s="46" t="s">
        <v>54</v>
      </c>
    </row>
    <row r="48" spans="1:15" ht="15" customHeight="1" thickBot="1" x14ac:dyDescent="0.3">
      <c r="A48" s="44"/>
      <c r="B48" s="45"/>
      <c r="C48" s="45"/>
      <c r="D48" s="45"/>
      <c r="E48" s="45" t="s">
        <v>173</v>
      </c>
      <c r="F48" s="45"/>
      <c r="G48" s="45"/>
      <c r="H48" s="45"/>
      <c r="I48" s="45">
        <v>12</v>
      </c>
      <c r="J48" s="47">
        <v>0.5</v>
      </c>
      <c r="K48" s="45"/>
      <c r="L48" s="45">
        <v>0</v>
      </c>
      <c r="M48" s="45" t="s">
        <v>54</v>
      </c>
      <c r="N48" s="45" t="s">
        <v>54</v>
      </c>
      <c r="O48" s="46" t="s">
        <v>54</v>
      </c>
    </row>
    <row r="49" spans="1:15" ht="15" customHeight="1" thickBot="1" x14ac:dyDescent="0.3">
      <c r="A49" s="44"/>
      <c r="B49" s="45"/>
      <c r="C49" s="45"/>
      <c r="D49" s="45"/>
      <c r="E49" s="45"/>
      <c r="F49" s="45" t="s">
        <v>8</v>
      </c>
      <c r="G49" s="45"/>
      <c r="H49" s="45"/>
      <c r="I49" s="45">
        <v>12</v>
      </c>
      <c r="J49" s="47">
        <v>0.5</v>
      </c>
      <c r="K49" s="45"/>
      <c r="L49" s="45">
        <v>0</v>
      </c>
      <c r="M49" s="45" t="s">
        <v>54</v>
      </c>
      <c r="N49" s="45" t="s">
        <v>54</v>
      </c>
      <c r="O49" s="46" t="s">
        <v>54</v>
      </c>
    </row>
    <row r="50" spans="1:15" ht="15" customHeight="1" thickBot="1" x14ac:dyDescent="0.3">
      <c r="A50" s="44"/>
      <c r="B50" s="45"/>
      <c r="C50" s="45"/>
      <c r="D50" s="45"/>
      <c r="E50" s="45"/>
      <c r="F50" s="45"/>
      <c r="G50" s="45" t="s">
        <v>56</v>
      </c>
      <c r="H50" s="45"/>
      <c r="I50" s="45">
        <v>12</v>
      </c>
      <c r="J50" s="47">
        <v>0.5</v>
      </c>
      <c r="K50" s="45"/>
      <c r="L50" s="45">
        <v>0</v>
      </c>
      <c r="M50" s="45" t="s">
        <v>54</v>
      </c>
      <c r="N50" s="45" t="s">
        <v>54</v>
      </c>
      <c r="O50" s="46" t="s">
        <v>54</v>
      </c>
    </row>
    <row r="51" spans="1:15" ht="15" customHeight="1" thickBot="1" x14ac:dyDescent="0.3">
      <c r="A51" s="44"/>
      <c r="B51" s="45"/>
      <c r="C51" s="45"/>
      <c r="D51" s="45"/>
      <c r="E51" s="45" t="s">
        <v>181</v>
      </c>
      <c r="F51" s="45"/>
      <c r="G51" s="45"/>
      <c r="H51" s="45"/>
      <c r="I51" s="45">
        <v>10</v>
      </c>
      <c r="J51" s="47">
        <v>0.41666666666666669</v>
      </c>
      <c r="K51" s="45"/>
      <c r="L51" s="45">
        <v>0</v>
      </c>
      <c r="M51" s="45">
        <v>0</v>
      </c>
      <c r="N51" s="45" t="s">
        <v>54</v>
      </c>
      <c r="O51" s="46" t="s">
        <v>54</v>
      </c>
    </row>
    <row r="52" spans="1:15" ht="15" customHeight="1" thickBot="1" x14ac:dyDescent="0.3">
      <c r="A52" s="44"/>
      <c r="B52" s="45"/>
      <c r="C52" s="45"/>
      <c r="D52" s="45"/>
      <c r="E52" s="45"/>
      <c r="F52" s="45" t="s">
        <v>182</v>
      </c>
      <c r="G52" s="45"/>
      <c r="H52" s="45"/>
      <c r="I52" s="45">
        <v>10</v>
      </c>
      <c r="J52" s="47">
        <v>0.41666666666666669</v>
      </c>
      <c r="K52" s="45"/>
      <c r="L52" s="45">
        <v>0</v>
      </c>
      <c r="M52" s="45">
        <v>0</v>
      </c>
      <c r="N52" s="45" t="s">
        <v>54</v>
      </c>
      <c r="O52" s="46" t="s">
        <v>54</v>
      </c>
    </row>
    <row r="53" spans="1:15" ht="15" customHeight="1" thickBot="1" x14ac:dyDescent="0.3">
      <c r="A53" s="44"/>
      <c r="B53" s="45"/>
      <c r="C53" s="45"/>
      <c r="D53" s="45"/>
      <c r="E53" s="45"/>
      <c r="F53" s="45"/>
      <c r="G53" s="45" t="s">
        <v>56</v>
      </c>
      <c r="H53" s="45"/>
      <c r="I53" s="45">
        <v>10</v>
      </c>
      <c r="J53" s="47">
        <v>0.41666666666666669</v>
      </c>
      <c r="K53" s="45"/>
      <c r="L53" s="45">
        <v>0</v>
      </c>
      <c r="M53" s="45">
        <v>0</v>
      </c>
      <c r="N53" s="45" t="s">
        <v>54</v>
      </c>
      <c r="O53" s="46" t="s">
        <v>54</v>
      </c>
    </row>
    <row r="54" spans="1:15" ht="15" customHeight="1" thickBot="1" x14ac:dyDescent="0.3">
      <c r="A54" s="44"/>
      <c r="B54" s="45"/>
      <c r="C54" s="45"/>
      <c r="D54" s="45" t="s">
        <v>183</v>
      </c>
      <c r="E54" s="45"/>
      <c r="F54" s="45"/>
      <c r="G54" s="45"/>
      <c r="H54" s="45"/>
      <c r="I54" s="45">
        <v>14206</v>
      </c>
      <c r="J54" s="45" t="s">
        <v>874</v>
      </c>
      <c r="K54" s="45"/>
      <c r="L54" s="45" t="s">
        <v>410</v>
      </c>
      <c r="M54" s="45" t="s">
        <v>875</v>
      </c>
      <c r="N54" s="45" t="s">
        <v>876</v>
      </c>
      <c r="O54" s="46" t="s">
        <v>876</v>
      </c>
    </row>
    <row r="55" spans="1:15" ht="15" customHeight="1" thickBot="1" x14ac:dyDescent="0.3">
      <c r="A55" s="44"/>
      <c r="B55" s="45"/>
      <c r="C55" s="45"/>
      <c r="D55" s="45"/>
      <c r="E55" s="45" t="s">
        <v>207</v>
      </c>
      <c r="F55" s="45"/>
      <c r="G55" s="45"/>
      <c r="H55" s="45"/>
      <c r="I55" s="45">
        <v>14206</v>
      </c>
      <c r="J55" s="45" t="s">
        <v>874</v>
      </c>
      <c r="K55" s="45"/>
      <c r="L55" s="45" t="s">
        <v>410</v>
      </c>
      <c r="M55" s="45" t="s">
        <v>875</v>
      </c>
      <c r="N55" s="45" t="s">
        <v>876</v>
      </c>
      <c r="O55" s="46" t="s">
        <v>876</v>
      </c>
    </row>
    <row r="56" spans="1:15" ht="15" customHeight="1" thickBot="1" x14ac:dyDescent="0.3">
      <c r="A56" s="44"/>
      <c r="B56" s="45"/>
      <c r="C56" s="45"/>
      <c r="D56" s="45"/>
      <c r="E56" s="45"/>
      <c r="F56" s="45" t="s">
        <v>114</v>
      </c>
      <c r="G56" s="45"/>
      <c r="H56" s="45"/>
      <c r="I56" s="45">
        <v>59</v>
      </c>
      <c r="J56" s="47">
        <v>4.0972222222222222E-2</v>
      </c>
      <c r="K56" s="45"/>
      <c r="L56" s="45" t="s">
        <v>55</v>
      </c>
      <c r="M56" s="45" t="s">
        <v>73</v>
      </c>
      <c r="N56" s="45" t="s">
        <v>73</v>
      </c>
      <c r="O56" s="46" t="s">
        <v>73</v>
      </c>
    </row>
    <row r="57" spans="1:15" ht="15" customHeight="1" thickBot="1" x14ac:dyDescent="0.3">
      <c r="A57" s="44"/>
      <c r="B57" s="45"/>
      <c r="C57" s="45"/>
      <c r="D57" s="45"/>
      <c r="E57" s="45"/>
      <c r="F57" s="45" t="s">
        <v>20</v>
      </c>
      <c r="G57" s="45"/>
      <c r="H57" s="45"/>
      <c r="I57" s="45">
        <v>14147</v>
      </c>
      <c r="J57" s="45" t="s">
        <v>877</v>
      </c>
      <c r="K57" s="45"/>
      <c r="L57" s="45" t="s">
        <v>878</v>
      </c>
      <c r="M57" s="45" t="s">
        <v>879</v>
      </c>
      <c r="N57" s="45" t="s">
        <v>880</v>
      </c>
      <c r="O57" s="46" t="s">
        <v>880</v>
      </c>
    </row>
    <row r="58" spans="1:15" ht="15" customHeight="1" thickBot="1" x14ac:dyDescent="0.3">
      <c r="A58" s="44"/>
      <c r="B58" s="45"/>
      <c r="C58" s="45"/>
      <c r="D58" s="45"/>
      <c r="E58" s="45"/>
      <c r="F58" s="45"/>
      <c r="G58" s="45" t="s">
        <v>53</v>
      </c>
      <c r="H58" s="45"/>
      <c r="I58" s="45">
        <v>99</v>
      </c>
      <c r="J58" s="45">
        <v>6.8749999999999992E-2</v>
      </c>
      <c r="K58" s="45"/>
      <c r="L58" s="45" t="s">
        <v>73</v>
      </c>
      <c r="M58" s="45" t="s">
        <v>79</v>
      </c>
      <c r="N58" s="45" t="s">
        <v>96</v>
      </c>
      <c r="O58" s="46" t="s">
        <v>96</v>
      </c>
    </row>
    <row r="59" spans="1:15" ht="15" customHeight="1" thickBot="1" x14ac:dyDescent="0.3">
      <c r="A59" s="44"/>
      <c r="B59" s="45"/>
      <c r="C59" s="45"/>
      <c r="D59" s="45"/>
      <c r="E59" s="45"/>
      <c r="F59" s="45"/>
      <c r="G59" s="45" t="s">
        <v>56</v>
      </c>
      <c r="H59" s="45"/>
      <c r="I59" s="45">
        <v>11098</v>
      </c>
      <c r="J59" s="45" t="s">
        <v>881</v>
      </c>
      <c r="K59" s="45"/>
      <c r="L59" s="45" t="s">
        <v>361</v>
      </c>
      <c r="M59" s="45" t="s">
        <v>882</v>
      </c>
      <c r="N59" s="45" t="s">
        <v>883</v>
      </c>
      <c r="O59" s="46" t="s">
        <v>883</v>
      </c>
    </row>
    <row r="60" spans="1:15" ht="15" customHeight="1" thickBot="1" x14ac:dyDescent="0.3">
      <c r="A60" s="48"/>
      <c r="B60" s="49"/>
      <c r="C60" s="49"/>
      <c r="D60" s="49"/>
      <c r="E60" s="49"/>
      <c r="F60" s="49"/>
      <c r="G60" s="49" t="s">
        <v>218</v>
      </c>
      <c r="H60" s="49" t="s">
        <v>71</v>
      </c>
      <c r="I60" s="49">
        <v>273</v>
      </c>
      <c r="J60" s="50">
        <v>11.375</v>
      </c>
      <c r="K60" s="49" t="s">
        <v>884</v>
      </c>
      <c r="L60" s="49" t="s">
        <v>107</v>
      </c>
      <c r="M60" s="49" t="s">
        <v>78</v>
      </c>
      <c r="N60" s="49" t="s">
        <v>89</v>
      </c>
      <c r="O60" s="51" t="s">
        <v>89</v>
      </c>
    </row>
    <row r="61" spans="1:15" ht="15" customHeight="1" thickBot="1" x14ac:dyDescent="0.3">
      <c r="A61" s="48"/>
      <c r="B61" s="49"/>
      <c r="C61" s="49"/>
      <c r="D61" s="49"/>
      <c r="E61" s="49"/>
      <c r="F61" s="49"/>
      <c r="G61" s="49" t="s">
        <v>227</v>
      </c>
      <c r="H61" s="49" t="s">
        <v>179</v>
      </c>
      <c r="I61" s="49">
        <v>2677</v>
      </c>
      <c r="J61" s="50">
        <v>111.54166666666667</v>
      </c>
      <c r="K61" s="49" t="s">
        <v>885</v>
      </c>
      <c r="L61" s="49" t="s">
        <v>667</v>
      </c>
      <c r="M61" s="49" t="s">
        <v>426</v>
      </c>
      <c r="N61" s="49" t="s">
        <v>649</v>
      </c>
      <c r="O61" s="51" t="s">
        <v>649</v>
      </c>
    </row>
    <row r="62" spans="1:15" ht="15" customHeight="1" thickBot="1" x14ac:dyDescent="0.3">
      <c r="A62" s="44"/>
      <c r="B62" s="45"/>
      <c r="C62" s="45" t="s">
        <v>238</v>
      </c>
      <c r="D62" s="45"/>
      <c r="E62" s="45"/>
      <c r="F62" s="45"/>
      <c r="G62" s="45"/>
      <c r="H62" s="45"/>
      <c r="I62" s="45">
        <v>10</v>
      </c>
      <c r="J62" s="47">
        <v>6.9444444444444441E-3</v>
      </c>
      <c r="K62" s="45"/>
      <c r="L62" s="45">
        <v>0</v>
      </c>
      <c r="M62" s="45">
        <v>0</v>
      </c>
      <c r="N62" s="45" t="s">
        <v>54</v>
      </c>
      <c r="O62" s="46" t="s">
        <v>54</v>
      </c>
    </row>
    <row r="63" spans="1:15" ht="15" customHeight="1" thickBot="1" x14ac:dyDescent="0.3">
      <c r="A63" s="44"/>
      <c r="B63" s="45"/>
      <c r="C63" s="45"/>
      <c r="D63" s="45" t="s">
        <v>241</v>
      </c>
      <c r="E63" s="45"/>
      <c r="F63" s="45"/>
      <c r="G63" s="45"/>
      <c r="H63" s="45"/>
      <c r="I63" s="45">
        <v>10</v>
      </c>
      <c r="J63" s="47">
        <v>6.9444444444444441E-3</v>
      </c>
      <c r="K63" s="45"/>
      <c r="L63" s="45">
        <v>0</v>
      </c>
      <c r="M63" s="45">
        <v>0</v>
      </c>
      <c r="N63" s="45" t="s">
        <v>54</v>
      </c>
      <c r="O63" s="46" t="s">
        <v>54</v>
      </c>
    </row>
    <row r="64" spans="1:15" ht="15" customHeight="1" thickBot="1" x14ac:dyDescent="0.3">
      <c r="A64" s="44"/>
      <c r="B64" s="45"/>
      <c r="C64" s="45"/>
      <c r="D64" s="45"/>
      <c r="E64" s="45" t="s">
        <v>886</v>
      </c>
      <c r="F64" s="45"/>
      <c r="G64" s="45"/>
      <c r="H64" s="45"/>
      <c r="I64" s="45">
        <v>10</v>
      </c>
      <c r="J64" s="47">
        <v>6.9444444444444441E-3</v>
      </c>
      <c r="K64" s="45"/>
      <c r="L64" s="45">
        <v>0</v>
      </c>
      <c r="M64" s="45">
        <v>0</v>
      </c>
      <c r="N64" s="45" t="s">
        <v>54</v>
      </c>
      <c r="O64" s="46" t="s">
        <v>54</v>
      </c>
    </row>
    <row r="65" spans="1:15" ht="15" customHeight="1" thickBot="1" x14ac:dyDescent="0.3">
      <c r="A65" s="44"/>
      <c r="B65" s="45"/>
      <c r="C65" s="45"/>
      <c r="D65" s="45"/>
      <c r="E65" s="45"/>
      <c r="F65" s="45" t="s">
        <v>114</v>
      </c>
      <c r="G65" s="45"/>
      <c r="H65" s="45"/>
      <c r="I65" s="45">
        <v>10</v>
      </c>
      <c r="J65" s="47">
        <v>6.9444444444444441E-3</v>
      </c>
      <c r="K65" s="45"/>
      <c r="L65" s="45">
        <v>0</v>
      </c>
      <c r="M65" s="45">
        <v>0</v>
      </c>
      <c r="N65" s="45" t="s">
        <v>54</v>
      </c>
      <c r="O65" s="46" t="s">
        <v>54</v>
      </c>
    </row>
    <row r="66" spans="1:15" ht="15" customHeight="1" thickBot="1" x14ac:dyDescent="0.3">
      <c r="A66" s="44"/>
      <c r="B66" s="45" t="s">
        <v>306</v>
      </c>
      <c r="C66" s="45"/>
      <c r="D66" s="45"/>
      <c r="E66" s="45"/>
      <c r="F66" s="45"/>
      <c r="G66" s="45"/>
      <c r="H66" s="45"/>
      <c r="I66" s="45">
        <v>174915</v>
      </c>
      <c r="J66" s="45" t="s">
        <v>887</v>
      </c>
      <c r="K66" s="45"/>
      <c r="L66" s="45" t="s">
        <v>888</v>
      </c>
      <c r="M66" s="45" t="s">
        <v>889</v>
      </c>
      <c r="N66" s="45" t="s">
        <v>890</v>
      </c>
      <c r="O66" s="46" t="s">
        <v>890</v>
      </c>
    </row>
    <row r="67" spans="1:15" ht="15" customHeight="1" thickBot="1" x14ac:dyDescent="0.3">
      <c r="A67" s="44"/>
      <c r="B67" s="45"/>
      <c r="C67" s="45" t="s">
        <v>307</v>
      </c>
      <c r="D67" s="45"/>
      <c r="E67" s="45"/>
      <c r="F67" s="45"/>
      <c r="G67" s="45"/>
      <c r="H67" s="45"/>
      <c r="I67" s="45">
        <v>114</v>
      </c>
      <c r="J67" s="45">
        <v>0.65277777777777779</v>
      </c>
      <c r="K67" s="45"/>
      <c r="L67" s="45" t="s">
        <v>79</v>
      </c>
      <c r="M67" s="45" t="s">
        <v>96</v>
      </c>
      <c r="N67" s="45" t="s">
        <v>77</v>
      </c>
      <c r="O67" s="46" t="s">
        <v>77</v>
      </c>
    </row>
    <row r="68" spans="1:15" ht="15" customHeight="1" thickBot="1" x14ac:dyDescent="0.3">
      <c r="A68" s="44"/>
      <c r="B68" s="45"/>
      <c r="C68" s="45"/>
      <c r="D68" s="45" t="s">
        <v>891</v>
      </c>
      <c r="E68" s="45"/>
      <c r="F68" s="45"/>
      <c r="G68" s="45"/>
      <c r="H68" s="45"/>
      <c r="I68" s="45">
        <v>14</v>
      </c>
      <c r="J68" s="47">
        <v>0.58333333333333337</v>
      </c>
      <c r="K68" s="45"/>
      <c r="L68" s="45">
        <v>0</v>
      </c>
      <c r="M68" s="45" t="s">
        <v>54</v>
      </c>
      <c r="N68" s="45" t="s">
        <v>54</v>
      </c>
      <c r="O68" s="46" t="s">
        <v>54</v>
      </c>
    </row>
    <row r="69" spans="1:15" ht="15" customHeight="1" thickBot="1" x14ac:dyDescent="0.3">
      <c r="A69" s="44"/>
      <c r="B69" s="45"/>
      <c r="C69" s="45"/>
      <c r="D69" s="45"/>
      <c r="E69" s="45" t="s">
        <v>892</v>
      </c>
      <c r="F69" s="45"/>
      <c r="G69" s="45"/>
      <c r="H69" s="45"/>
      <c r="I69" s="45">
        <v>14</v>
      </c>
      <c r="J69" s="47">
        <v>0.58333333333333337</v>
      </c>
      <c r="K69" s="45"/>
      <c r="L69" s="45">
        <v>0</v>
      </c>
      <c r="M69" s="45" t="s">
        <v>54</v>
      </c>
      <c r="N69" s="45" t="s">
        <v>54</v>
      </c>
      <c r="O69" s="46" t="s">
        <v>54</v>
      </c>
    </row>
    <row r="70" spans="1:15" ht="15" customHeight="1" thickBot="1" x14ac:dyDescent="0.3">
      <c r="A70" s="44"/>
      <c r="B70" s="45"/>
      <c r="C70" s="45"/>
      <c r="D70" s="45"/>
      <c r="E70" s="45"/>
      <c r="F70" s="45" t="s">
        <v>893</v>
      </c>
      <c r="G70" s="45"/>
      <c r="H70" s="45"/>
      <c r="I70" s="45">
        <v>14</v>
      </c>
      <c r="J70" s="47">
        <v>0.58333333333333337</v>
      </c>
      <c r="K70" s="45"/>
      <c r="L70" s="45">
        <v>0</v>
      </c>
      <c r="M70" s="45" t="s">
        <v>54</v>
      </c>
      <c r="N70" s="45" t="s">
        <v>54</v>
      </c>
      <c r="O70" s="46" t="s">
        <v>54</v>
      </c>
    </row>
    <row r="71" spans="1:15" ht="15" customHeight="1" thickBot="1" x14ac:dyDescent="0.3">
      <c r="A71" s="44"/>
      <c r="B71" s="45"/>
      <c r="C71" s="45"/>
      <c r="D71" s="45"/>
      <c r="E71" s="45"/>
      <c r="F71" s="45"/>
      <c r="G71" s="45" t="s">
        <v>56</v>
      </c>
      <c r="H71" s="45"/>
      <c r="I71" s="45">
        <v>14</v>
      </c>
      <c r="J71" s="47">
        <v>0.58333333333333337</v>
      </c>
      <c r="K71" s="45"/>
      <c r="L71" s="45">
        <v>0</v>
      </c>
      <c r="M71" s="45" t="s">
        <v>54</v>
      </c>
      <c r="N71" s="45" t="s">
        <v>54</v>
      </c>
      <c r="O71" s="46" t="s">
        <v>54</v>
      </c>
    </row>
    <row r="72" spans="1:15" ht="15" customHeight="1" thickBot="1" x14ac:dyDescent="0.3">
      <c r="A72" s="44"/>
      <c r="B72" s="45"/>
      <c r="C72" s="45"/>
      <c r="D72" s="45" t="s">
        <v>894</v>
      </c>
      <c r="E72" s="45"/>
      <c r="F72" s="45"/>
      <c r="G72" s="45"/>
      <c r="H72" s="45"/>
      <c r="I72" s="45">
        <v>100</v>
      </c>
      <c r="J72" s="45">
        <v>6.9444444444444448E-2</v>
      </c>
      <c r="K72" s="45"/>
      <c r="L72" s="45" t="s">
        <v>79</v>
      </c>
      <c r="M72" s="45" t="s">
        <v>79</v>
      </c>
      <c r="N72" s="45" t="s">
        <v>96</v>
      </c>
      <c r="O72" s="46" t="s">
        <v>96</v>
      </c>
    </row>
    <row r="73" spans="1:15" ht="15" customHeight="1" thickBot="1" x14ac:dyDescent="0.3">
      <c r="A73" s="44"/>
      <c r="B73" s="45"/>
      <c r="C73" s="45"/>
      <c r="D73" s="45"/>
      <c r="E73" s="45" t="s">
        <v>895</v>
      </c>
      <c r="F73" s="45"/>
      <c r="G73" s="45"/>
      <c r="H73" s="45"/>
      <c r="I73" s="45">
        <v>100</v>
      </c>
      <c r="J73" s="45">
        <v>6.9444444444444448E-2</v>
      </c>
      <c r="K73" s="45"/>
      <c r="L73" s="45" t="s">
        <v>79</v>
      </c>
      <c r="M73" s="45" t="s">
        <v>79</v>
      </c>
      <c r="N73" s="45" t="s">
        <v>96</v>
      </c>
      <c r="O73" s="46" t="s">
        <v>96</v>
      </c>
    </row>
    <row r="74" spans="1:15" ht="15" customHeight="1" thickBot="1" x14ac:dyDescent="0.3">
      <c r="A74" s="44"/>
      <c r="B74" s="45"/>
      <c r="C74" s="45"/>
      <c r="D74" s="45"/>
      <c r="E74" s="45"/>
      <c r="F74" s="45" t="s">
        <v>114</v>
      </c>
      <c r="G74" s="45"/>
      <c r="H74" s="45"/>
      <c r="I74" s="45">
        <v>100</v>
      </c>
      <c r="J74" s="45">
        <v>6.9444444444444448E-2</v>
      </c>
      <c r="K74" s="45"/>
      <c r="L74" s="45" t="s">
        <v>79</v>
      </c>
      <c r="M74" s="45" t="s">
        <v>79</v>
      </c>
      <c r="N74" s="45" t="s">
        <v>96</v>
      </c>
      <c r="O74" s="46" t="s">
        <v>96</v>
      </c>
    </row>
    <row r="75" spans="1:15" ht="15" customHeight="1" thickBot="1" x14ac:dyDescent="0.3">
      <c r="A75" s="44"/>
      <c r="B75" s="45"/>
      <c r="C75" s="45" t="s">
        <v>314</v>
      </c>
      <c r="D75" s="45"/>
      <c r="E75" s="45"/>
      <c r="F75" s="45"/>
      <c r="G75" s="45"/>
      <c r="H75" s="45"/>
      <c r="I75" s="45">
        <v>174767</v>
      </c>
      <c r="J75" s="45" t="s">
        <v>896</v>
      </c>
      <c r="K75" s="45"/>
      <c r="L75" s="45" t="s">
        <v>897</v>
      </c>
      <c r="M75" s="45" t="s">
        <v>898</v>
      </c>
      <c r="N75" s="45" t="s">
        <v>899</v>
      </c>
      <c r="O75" s="46" t="s">
        <v>899</v>
      </c>
    </row>
    <row r="76" spans="1:15" ht="15" customHeight="1" thickBot="1" x14ac:dyDescent="0.3">
      <c r="A76" s="44"/>
      <c r="B76" s="45"/>
      <c r="C76" s="45"/>
      <c r="D76" s="45" t="s">
        <v>315</v>
      </c>
      <c r="E76" s="45"/>
      <c r="F76" s="45"/>
      <c r="G76" s="45"/>
      <c r="H76" s="45"/>
      <c r="I76" s="45">
        <v>36</v>
      </c>
      <c r="J76" s="47">
        <v>2.4999999999999998E-2</v>
      </c>
      <c r="K76" s="45"/>
      <c r="L76" s="45" t="s">
        <v>54</v>
      </c>
      <c r="M76" s="45" t="s">
        <v>55</v>
      </c>
      <c r="N76" s="45" t="s">
        <v>55</v>
      </c>
      <c r="O76" s="46" t="s">
        <v>55</v>
      </c>
    </row>
    <row r="77" spans="1:15" ht="15" customHeight="1" thickBot="1" x14ac:dyDescent="0.3">
      <c r="A77" s="44"/>
      <c r="B77" s="45"/>
      <c r="C77" s="45"/>
      <c r="D77" s="45"/>
      <c r="E77" s="45" t="s">
        <v>316</v>
      </c>
      <c r="F77" s="45"/>
      <c r="G77" s="45"/>
      <c r="H77" s="45"/>
      <c r="I77" s="45">
        <v>36</v>
      </c>
      <c r="J77" s="47">
        <v>2.4999999999999998E-2</v>
      </c>
      <c r="K77" s="45"/>
      <c r="L77" s="45" t="s">
        <v>54</v>
      </c>
      <c r="M77" s="45" t="s">
        <v>55</v>
      </c>
      <c r="N77" s="45" t="s">
        <v>55</v>
      </c>
      <c r="O77" s="46" t="s">
        <v>55</v>
      </c>
    </row>
    <row r="78" spans="1:15" ht="15" customHeight="1" thickBot="1" x14ac:dyDescent="0.3">
      <c r="A78" s="44"/>
      <c r="B78" s="45"/>
      <c r="C78" s="45"/>
      <c r="D78" s="45"/>
      <c r="E78" s="45"/>
      <c r="F78" s="45" t="s">
        <v>56</v>
      </c>
      <c r="G78" s="45"/>
      <c r="H78" s="45"/>
      <c r="I78" s="45">
        <v>36</v>
      </c>
      <c r="J78" s="47">
        <v>2.4999999999999998E-2</v>
      </c>
      <c r="K78" s="45"/>
      <c r="L78" s="45" t="s">
        <v>54</v>
      </c>
      <c r="M78" s="45" t="s">
        <v>55</v>
      </c>
      <c r="N78" s="45" t="s">
        <v>55</v>
      </c>
      <c r="O78" s="46" t="s">
        <v>55</v>
      </c>
    </row>
    <row r="79" spans="1:15" ht="15" customHeight="1" thickBot="1" x14ac:dyDescent="0.3">
      <c r="A79" s="44"/>
      <c r="B79" s="45"/>
      <c r="C79" s="45"/>
      <c r="D79" s="45" t="s">
        <v>322</v>
      </c>
      <c r="E79" s="45"/>
      <c r="F79" s="45"/>
      <c r="G79" s="45"/>
      <c r="H79" s="45"/>
      <c r="I79" s="45">
        <v>174731</v>
      </c>
      <c r="J79" s="45" t="s">
        <v>900</v>
      </c>
      <c r="K79" s="45"/>
      <c r="L79" s="45" t="s">
        <v>901</v>
      </c>
      <c r="M79" s="45" t="s">
        <v>902</v>
      </c>
      <c r="N79" s="45" t="s">
        <v>903</v>
      </c>
      <c r="O79" s="46" t="s">
        <v>903</v>
      </c>
    </row>
    <row r="80" spans="1:15" ht="15" customHeight="1" thickBot="1" x14ac:dyDescent="0.3">
      <c r="A80" s="44"/>
      <c r="B80" s="45"/>
      <c r="C80" s="45"/>
      <c r="D80" s="45"/>
      <c r="E80" s="45" t="s">
        <v>324</v>
      </c>
      <c r="F80" s="45"/>
      <c r="G80" s="45"/>
      <c r="H80" s="45"/>
      <c r="I80" s="45">
        <v>174731</v>
      </c>
      <c r="J80" s="45" t="s">
        <v>900</v>
      </c>
      <c r="K80" s="45"/>
      <c r="L80" s="45" t="s">
        <v>901</v>
      </c>
      <c r="M80" s="45" t="s">
        <v>902</v>
      </c>
      <c r="N80" s="45" t="s">
        <v>903</v>
      </c>
      <c r="O80" s="46" t="s">
        <v>903</v>
      </c>
    </row>
    <row r="81" spans="1:15" ht="15" customHeight="1" thickBot="1" x14ac:dyDescent="0.3">
      <c r="A81" s="44"/>
      <c r="B81" s="45"/>
      <c r="C81" s="45"/>
      <c r="D81" s="45"/>
      <c r="E81" s="45"/>
      <c r="F81" s="45" t="s">
        <v>56</v>
      </c>
      <c r="G81" s="45"/>
      <c r="H81" s="45"/>
      <c r="I81" s="45">
        <v>42</v>
      </c>
      <c r="J81" s="52">
        <v>1.75</v>
      </c>
      <c r="K81" s="45"/>
      <c r="L81" s="45" t="s">
        <v>54</v>
      </c>
      <c r="M81" s="45" t="s">
        <v>55</v>
      </c>
      <c r="N81" s="45" t="s">
        <v>55</v>
      </c>
      <c r="O81" s="46" t="s">
        <v>55</v>
      </c>
    </row>
    <row r="82" spans="1:15" ht="15" customHeight="1" thickBot="1" x14ac:dyDescent="0.3">
      <c r="A82" s="44"/>
      <c r="B82" s="45"/>
      <c r="C82" s="45"/>
      <c r="D82" s="45"/>
      <c r="E82" s="45"/>
      <c r="F82" s="45" t="s">
        <v>14</v>
      </c>
      <c r="G82" s="45"/>
      <c r="H82" s="45"/>
      <c r="I82" s="45">
        <v>174689</v>
      </c>
      <c r="J82" s="45" t="s">
        <v>904</v>
      </c>
      <c r="K82" s="45"/>
      <c r="L82" s="45" t="s">
        <v>905</v>
      </c>
      <c r="M82" s="45" t="s">
        <v>906</v>
      </c>
      <c r="N82" s="45" t="s">
        <v>907</v>
      </c>
      <c r="O82" s="46" t="s">
        <v>907</v>
      </c>
    </row>
    <row r="83" spans="1:15" ht="15" customHeight="1" thickBot="1" x14ac:dyDescent="0.3">
      <c r="A83" s="44"/>
      <c r="B83" s="45"/>
      <c r="C83" s="45"/>
      <c r="D83" s="45"/>
      <c r="E83" s="45"/>
      <c r="F83" s="45"/>
      <c r="G83" s="45" t="s">
        <v>53</v>
      </c>
      <c r="H83" s="45"/>
      <c r="I83" s="45">
        <v>7730</v>
      </c>
      <c r="J83" s="45">
        <v>5.3680555555555562</v>
      </c>
      <c r="K83" s="45"/>
      <c r="L83" s="45" t="s">
        <v>908</v>
      </c>
      <c r="M83" s="45" t="s">
        <v>503</v>
      </c>
      <c r="N83" s="45" t="s">
        <v>909</v>
      </c>
      <c r="O83" s="46" t="s">
        <v>909</v>
      </c>
    </row>
    <row r="84" spans="1:15" ht="15" customHeight="1" thickBot="1" x14ac:dyDescent="0.3">
      <c r="A84" s="44"/>
      <c r="B84" s="45"/>
      <c r="C84" s="45"/>
      <c r="D84" s="45"/>
      <c r="E84" s="45"/>
      <c r="F84" s="45"/>
      <c r="G84" s="45" t="s">
        <v>56</v>
      </c>
      <c r="H84" s="45"/>
      <c r="I84" s="45">
        <v>82388</v>
      </c>
      <c r="J84" s="45" t="s">
        <v>910</v>
      </c>
      <c r="K84" s="45"/>
      <c r="L84" s="45" t="s">
        <v>911</v>
      </c>
      <c r="M84" s="45" t="s">
        <v>912</v>
      </c>
      <c r="N84" s="45" t="s">
        <v>913</v>
      </c>
      <c r="O84" s="46" t="s">
        <v>913</v>
      </c>
    </row>
    <row r="85" spans="1:15" ht="15" customHeight="1" thickBot="1" x14ac:dyDescent="0.3">
      <c r="A85" s="48"/>
      <c r="B85" s="49"/>
      <c r="C85" s="49"/>
      <c r="D85" s="49"/>
      <c r="E85" s="49"/>
      <c r="F85" s="49"/>
      <c r="G85" s="49" t="s">
        <v>727</v>
      </c>
      <c r="H85" s="49" t="s">
        <v>330</v>
      </c>
      <c r="I85" s="49">
        <v>69</v>
      </c>
      <c r="J85" s="53">
        <v>0.9902777777777777</v>
      </c>
      <c r="K85" s="49" t="s">
        <v>353</v>
      </c>
      <c r="L85" s="49" t="s">
        <v>55</v>
      </c>
      <c r="M85" s="49" t="s">
        <v>73</v>
      </c>
      <c r="N85" s="49" t="s">
        <v>79</v>
      </c>
      <c r="O85" s="51" t="s">
        <v>79</v>
      </c>
    </row>
    <row r="86" spans="1:15" ht="15" customHeight="1" thickBot="1" x14ac:dyDescent="0.3">
      <c r="A86" s="48"/>
      <c r="B86" s="49"/>
      <c r="C86" s="49"/>
      <c r="D86" s="49"/>
      <c r="E86" s="49"/>
      <c r="F86" s="49"/>
      <c r="G86" s="49" t="s">
        <v>914</v>
      </c>
      <c r="H86" s="49" t="s">
        <v>71</v>
      </c>
      <c r="I86" s="49">
        <v>64</v>
      </c>
      <c r="J86" s="50">
        <v>2.6666666666666665</v>
      </c>
      <c r="K86" s="49" t="s">
        <v>915</v>
      </c>
      <c r="L86" s="49" t="s">
        <v>55</v>
      </c>
      <c r="M86" s="49" t="s">
        <v>73</v>
      </c>
      <c r="N86" s="49" t="s">
        <v>73</v>
      </c>
      <c r="O86" s="51" t="s">
        <v>73</v>
      </c>
    </row>
    <row r="87" spans="1:15" ht="15" customHeight="1" thickBot="1" x14ac:dyDescent="0.3">
      <c r="A87" s="48"/>
      <c r="B87" s="49"/>
      <c r="C87" s="49"/>
      <c r="D87" s="49"/>
      <c r="E87" s="49"/>
      <c r="F87" s="49"/>
      <c r="G87" s="49" t="s">
        <v>916</v>
      </c>
      <c r="H87" s="49" t="s">
        <v>71</v>
      </c>
      <c r="I87" s="49">
        <v>74</v>
      </c>
      <c r="J87" s="50">
        <v>3.0833333333333335</v>
      </c>
      <c r="K87" s="49" t="s">
        <v>917</v>
      </c>
      <c r="L87" s="49" t="s">
        <v>73</v>
      </c>
      <c r="M87" s="49" t="s">
        <v>73</v>
      </c>
      <c r="N87" s="49" t="s">
        <v>79</v>
      </c>
      <c r="O87" s="51" t="s">
        <v>79</v>
      </c>
    </row>
    <row r="88" spans="1:15" ht="15" customHeight="1" thickBot="1" x14ac:dyDescent="0.3">
      <c r="A88" s="48"/>
      <c r="B88" s="49"/>
      <c r="C88" s="49"/>
      <c r="D88" s="49"/>
      <c r="E88" s="49"/>
      <c r="F88" s="49"/>
      <c r="G88" s="49" t="s">
        <v>329</v>
      </c>
      <c r="H88" s="49" t="s">
        <v>330</v>
      </c>
      <c r="I88" s="49">
        <v>84352</v>
      </c>
      <c r="J88" s="49" t="s">
        <v>918</v>
      </c>
      <c r="K88" s="49" t="s">
        <v>919</v>
      </c>
      <c r="L88" s="49" t="s">
        <v>920</v>
      </c>
      <c r="M88" s="49" t="s">
        <v>921</v>
      </c>
      <c r="N88" s="49" t="s">
        <v>922</v>
      </c>
      <c r="O88" s="51" t="s">
        <v>922</v>
      </c>
    </row>
    <row r="89" spans="1:15" ht="15" customHeight="1" thickBot="1" x14ac:dyDescent="0.3">
      <c r="A89" s="48"/>
      <c r="B89" s="49"/>
      <c r="C89" s="49"/>
      <c r="D89" s="49"/>
      <c r="E89" s="49"/>
      <c r="F89" s="49"/>
      <c r="G89" s="49" t="s">
        <v>923</v>
      </c>
      <c r="H89" s="49" t="s">
        <v>71</v>
      </c>
      <c r="I89" s="49">
        <v>12</v>
      </c>
      <c r="J89" s="53">
        <v>0.5</v>
      </c>
      <c r="K89" s="50">
        <v>4.166666666666667</v>
      </c>
      <c r="L89" s="49">
        <v>0</v>
      </c>
      <c r="M89" s="49" t="s">
        <v>54</v>
      </c>
      <c r="N89" s="49" t="s">
        <v>54</v>
      </c>
      <c r="O89" s="51" t="s">
        <v>54</v>
      </c>
    </row>
    <row r="90" spans="1:15" ht="15" customHeight="1" thickBot="1" x14ac:dyDescent="0.3">
      <c r="A90" s="44"/>
      <c r="B90" s="45"/>
      <c r="C90" s="45" t="s">
        <v>338</v>
      </c>
      <c r="D90" s="45"/>
      <c r="E90" s="45"/>
      <c r="F90" s="45"/>
      <c r="G90" s="45"/>
      <c r="H90" s="45"/>
      <c r="I90" s="45">
        <v>34</v>
      </c>
      <c r="J90" s="52">
        <v>1.4166666666666667</v>
      </c>
      <c r="K90" s="45"/>
      <c r="L90" s="45" t="s">
        <v>54</v>
      </c>
      <c r="M90" s="45" t="s">
        <v>54</v>
      </c>
      <c r="N90" s="45" t="s">
        <v>55</v>
      </c>
      <c r="O90" s="46" t="s">
        <v>55</v>
      </c>
    </row>
    <row r="91" spans="1:15" ht="15" customHeight="1" thickBot="1" x14ac:dyDescent="0.3">
      <c r="A91" s="44"/>
      <c r="B91" s="45"/>
      <c r="C91" s="45"/>
      <c r="D91" s="45" t="s">
        <v>340</v>
      </c>
      <c r="E91" s="45"/>
      <c r="F91" s="45"/>
      <c r="G91" s="45"/>
      <c r="H91" s="45"/>
      <c r="I91" s="45">
        <v>11</v>
      </c>
      <c r="J91" s="47">
        <v>0.45833333333333331</v>
      </c>
      <c r="K91" s="45"/>
      <c r="L91" s="45">
        <v>0</v>
      </c>
      <c r="M91" s="45">
        <v>0</v>
      </c>
      <c r="N91" s="45" t="s">
        <v>54</v>
      </c>
      <c r="O91" s="46" t="s">
        <v>54</v>
      </c>
    </row>
    <row r="92" spans="1:15" ht="15" customHeight="1" thickBot="1" x14ac:dyDescent="0.3">
      <c r="A92" s="44"/>
      <c r="B92" s="45"/>
      <c r="C92" s="45"/>
      <c r="D92" s="45"/>
      <c r="E92" s="45" t="s">
        <v>342</v>
      </c>
      <c r="F92" s="45"/>
      <c r="G92" s="45"/>
      <c r="H92" s="45"/>
      <c r="I92" s="45">
        <v>11</v>
      </c>
      <c r="J92" s="47">
        <v>0.45833333333333331</v>
      </c>
      <c r="K92" s="45"/>
      <c r="L92" s="45">
        <v>0</v>
      </c>
      <c r="M92" s="45">
        <v>0</v>
      </c>
      <c r="N92" s="45" t="s">
        <v>54</v>
      </c>
      <c r="O92" s="46" t="s">
        <v>54</v>
      </c>
    </row>
    <row r="93" spans="1:15" ht="15" customHeight="1" thickBot="1" x14ac:dyDescent="0.3">
      <c r="A93" s="44"/>
      <c r="B93" s="45"/>
      <c r="C93" s="45"/>
      <c r="D93" s="45"/>
      <c r="E93" s="45"/>
      <c r="F93" s="45" t="s">
        <v>56</v>
      </c>
      <c r="G93" s="45"/>
      <c r="H93" s="45"/>
      <c r="I93" s="45">
        <v>11</v>
      </c>
      <c r="J93" s="47">
        <v>0.45833333333333331</v>
      </c>
      <c r="K93" s="45"/>
      <c r="L93" s="45">
        <v>0</v>
      </c>
      <c r="M93" s="45">
        <v>0</v>
      </c>
      <c r="N93" s="45" t="s">
        <v>54</v>
      </c>
      <c r="O93" s="46" t="s">
        <v>54</v>
      </c>
    </row>
    <row r="94" spans="1:15" ht="15" customHeight="1" thickBot="1" x14ac:dyDescent="0.3">
      <c r="A94" s="44"/>
      <c r="B94" s="45"/>
      <c r="C94" s="45"/>
      <c r="D94" s="45" t="s">
        <v>349</v>
      </c>
      <c r="E94" s="45"/>
      <c r="F94" s="45"/>
      <c r="G94" s="45"/>
      <c r="H94" s="45"/>
      <c r="I94" s="45">
        <v>23</v>
      </c>
      <c r="J94" s="47">
        <v>0.95833333333333337</v>
      </c>
      <c r="K94" s="45"/>
      <c r="L94" s="45" t="s">
        <v>54</v>
      </c>
      <c r="M94" s="45" t="s">
        <v>54</v>
      </c>
      <c r="N94" s="45" t="s">
        <v>54</v>
      </c>
      <c r="O94" s="46" t="s">
        <v>54</v>
      </c>
    </row>
    <row r="95" spans="1:15" ht="15" customHeight="1" thickBot="1" x14ac:dyDescent="0.3">
      <c r="A95" s="44"/>
      <c r="B95" s="45"/>
      <c r="C95" s="45"/>
      <c r="D95" s="45"/>
      <c r="E95" s="45" t="s">
        <v>350</v>
      </c>
      <c r="F95" s="45"/>
      <c r="G95" s="45"/>
      <c r="H95" s="45"/>
      <c r="I95" s="45">
        <v>23</v>
      </c>
      <c r="J95" s="47">
        <v>0.95833333333333337</v>
      </c>
      <c r="K95" s="45"/>
      <c r="L95" s="45" t="s">
        <v>54</v>
      </c>
      <c r="M95" s="45" t="s">
        <v>54</v>
      </c>
      <c r="N95" s="45" t="s">
        <v>54</v>
      </c>
      <c r="O95" s="46" t="s">
        <v>54</v>
      </c>
    </row>
    <row r="96" spans="1:15" ht="15" customHeight="1" thickBot="1" x14ac:dyDescent="0.3">
      <c r="A96" s="44"/>
      <c r="B96" s="45"/>
      <c r="C96" s="45"/>
      <c r="D96" s="45"/>
      <c r="E96" s="45"/>
      <c r="F96" s="45" t="s">
        <v>13</v>
      </c>
      <c r="G96" s="45"/>
      <c r="H96" s="45"/>
      <c r="I96" s="45">
        <v>23</v>
      </c>
      <c r="J96" s="47">
        <v>0.95833333333333337</v>
      </c>
      <c r="K96" s="45"/>
      <c r="L96" s="45" t="s">
        <v>54</v>
      </c>
      <c r="M96" s="45" t="s">
        <v>54</v>
      </c>
      <c r="N96" s="45" t="s">
        <v>54</v>
      </c>
      <c r="O96" s="46" t="s">
        <v>54</v>
      </c>
    </row>
    <row r="97" spans="1:15" ht="15" customHeight="1" thickBot="1" x14ac:dyDescent="0.3">
      <c r="A97" s="54"/>
      <c r="B97" s="55"/>
      <c r="C97" s="55"/>
      <c r="D97" s="55"/>
      <c r="E97" s="55"/>
      <c r="F97" s="55"/>
      <c r="G97" s="55" t="s">
        <v>56</v>
      </c>
      <c r="H97" s="55"/>
      <c r="I97" s="55">
        <v>23</v>
      </c>
      <c r="J97" s="62">
        <v>0.95833333333333337</v>
      </c>
      <c r="K97" s="55"/>
      <c r="L97" s="55" t="s">
        <v>54</v>
      </c>
      <c r="M97" s="55" t="s">
        <v>54</v>
      </c>
      <c r="N97" s="55" t="s">
        <v>54</v>
      </c>
      <c r="O97" s="57" t="s">
        <v>759</v>
      </c>
    </row>
    <row r="98" spans="1:15" ht="15" customHeight="1" x14ac:dyDescent="0.25"/>
    <row r="99" spans="1:15" ht="15" customHeight="1" x14ac:dyDescent="0.25"/>
    <row r="100" spans="1:15" ht="15" customHeight="1" x14ac:dyDescent="0.25"/>
    <row r="101" spans="1:15" ht="15" customHeight="1" x14ac:dyDescent="0.25"/>
    <row r="102" spans="1:15" ht="15" customHeight="1" x14ac:dyDescent="0.25"/>
    <row r="103" spans="1:15" ht="15" customHeight="1" x14ac:dyDescent="0.25"/>
    <row r="104" spans="1:15" ht="15" customHeight="1" x14ac:dyDescent="0.25"/>
    <row r="105" spans="1:15" ht="15" customHeight="1" x14ac:dyDescent="0.25"/>
    <row r="106" spans="1:15" ht="15" customHeight="1" x14ac:dyDescent="0.25"/>
    <row r="107" spans="1:15" ht="15" customHeight="1" x14ac:dyDescent="0.25"/>
    <row r="108" spans="1:15" ht="15" customHeight="1" x14ac:dyDescent="0.25"/>
    <row r="109" spans="1:15" ht="15" customHeight="1" x14ac:dyDescent="0.25"/>
    <row r="110" spans="1:15" ht="15" customHeight="1" x14ac:dyDescent="0.25"/>
    <row r="111" spans="1:15" ht="15" customHeight="1" x14ac:dyDescent="0.25"/>
    <row r="112" spans="1:15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871"/>
  <sheetViews>
    <sheetView workbookViewId="0">
      <selection activeCell="A3" sqref="A3:XFD3"/>
    </sheetView>
  </sheetViews>
  <sheetFormatPr baseColWidth="10" defaultRowHeight="15" x14ac:dyDescent="0.25"/>
  <cols>
    <col min="1" max="1" width="23.85546875" bestFit="1" customWidth="1"/>
    <col min="2" max="2" width="18" bestFit="1" customWidth="1"/>
    <col min="3" max="3" width="17.5703125" bestFit="1" customWidth="1"/>
    <col min="4" max="4" width="15.28515625" bestFit="1" customWidth="1"/>
    <col min="5" max="5" width="28.14062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.42578125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1677</v>
      </c>
    </row>
    <row r="2" spans="1:15" ht="15.75" thickBot="1" x14ac:dyDescent="0.3">
      <c r="A2" t="s">
        <v>1679</v>
      </c>
    </row>
    <row r="3" spans="1:15" ht="24.75" thickBot="1" x14ac:dyDescent="0.3">
      <c r="A3" s="38" t="s">
        <v>31</v>
      </c>
      <c r="B3" s="39" t="s">
        <v>32</v>
      </c>
      <c r="C3" s="39" t="s">
        <v>33</v>
      </c>
      <c r="D3" s="39" t="s">
        <v>34</v>
      </c>
      <c r="E3" s="39" t="s">
        <v>35</v>
      </c>
      <c r="F3" s="39" t="s">
        <v>0</v>
      </c>
      <c r="G3" s="39" t="s">
        <v>36</v>
      </c>
      <c r="H3" s="39" t="s">
        <v>37</v>
      </c>
      <c r="I3" s="39" t="s">
        <v>38</v>
      </c>
      <c r="J3" s="39" t="s">
        <v>39</v>
      </c>
      <c r="K3" s="39" t="s">
        <v>40</v>
      </c>
      <c r="L3" s="39" t="s">
        <v>41</v>
      </c>
      <c r="M3" s="39" t="s">
        <v>42</v>
      </c>
      <c r="N3" s="39" t="s">
        <v>43</v>
      </c>
      <c r="O3" s="40" t="s">
        <v>44</v>
      </c>
    </row>
    <row r="4" spans="1:15" ht="15" customHeight="1" thickBot="1" x14ac:dyDescent="0.3">
      <c r="A4" s="41" t="s">
        <v>45</v>
      </c>
      <c r="B4" s="42"/>
      <c r="C4" s="42"/>
      <c r="D4" s="42"/>
      <c r="E4" s="42"/>
      <c r="F4" s="42"/>
      <c r="G4" s="42"/>
      <c r="H4" s="42"/>
      <c r="I4" s="42">
        <v>104501</v>
      </c>
      <c r="J4" s="42" t="s">
        <v>924</v>
      </c>
      <c r="K4" s="42"/>
      <c r="L4" s="42" t="s">
        <v>925</v>
      </c>
      <c r="M4" s="42" t="s">
        <v>926</v>
      </c>
      <c r="N4" s="42">
        <v>100</v>
      </c>
      <c r="O4" s="43">
        <v>100</v>
      </c>
    </row>
    <row r="5" spans="1:15" ht="15" customHeight="1" thickBot="1" x14ac:dyDescent="0.3">
      <c r="A5" s="44"/>
      <c r="B5" s="45" t="s">
        <v>46</v>
      </c>
      <c r="C5" s="45"/>
      <c r="D5" s="45"/>
      <c r="E5" s="45"/>
      <c r="F5" s="45"/>
      <c r="G5" s="45"/>
      <c r="H5" s="45"/>
      <c r="I5" s="45">
        <v>744</v>
      </c>
      <c r="J5" s="52">
        <v>28.828472222222221</v>
      </c>
      <c r="K5" s="45"/>
      <c r="L5" s="45" t="s">
        <v>161</v>
      </c>
      <c r="M5" s="45" t="s">
        <v>300</v>
      </c>
      <c r="N5" s="45" t="s">
        <v>175</v>
      </c>
      <c r="O5" s="46" t="s">
        <v>175</v>
      </c>
    </row>
    <row r="6" spans="1:15" ht="15" customHeight="1" thickBot="1" x14ac:dyDescent="0.3">
      <c r="A6" s="44"/>
      <c r="B6" s="45"/>
      <c r="C6" s="45" t="s">
        <v>46</v>
      </c>
      <c r="D6" s="45"/>
      <c r="E6" s="45"/>
      <c r="F6" s="45"/>
      <c r="G6" s="45"/>
      <c r="H6" s="45"/>
      <c r="I6" s="45">
        <v>744</v>
      </c>
      <c r="J6" s="52">
        <v>28.828472222222221</v>
      </c>
      <c r="K6" s="45"/>
      <c r="L6" s="45" t="s">
        <v>161</v>
      </c>
      <c r="M6" s="45" t="s">
        <v>300</v>
      </c>
      <c r="N6" s="45" t="s">
        <v>175</v>
      </c>
      <c r="O6" s="46" t="s">
        <v>175</v>
      </c>
    </row>
    <row r="7" spans="1:15" ht="15" customHeight="1" thickBot="1" x14ac:dyDescent="0.3">
      <c r="A7" s="44"/>
      <c r="B7" s="45"/>
      <c r="C7" s="45"/>
      <c r="D7" s="45" t="s">
        <v>47</v>
      </c>
      <c r="E7" s="45"/>
      <c r="F7" s="45"/>
      <c r="G7" s="45"/>
      <c r="H7" s="45"/>
      <c r="I7" s="45">
        <v>744</v>
      </c>
      <c r="J7" s="52">
        <v>28.828472222222221</v>
      </c>
      <c r="K7" s="45"/>
      <c r="L7" s="45" t="s">
        <v>161</v>
      </c>
      <c r="M7" s="45" t="s">
        <v>300</v>
      </c>
      <c r="N7" s="45" t="s">
        <v>175</v>
      </c>
      <c r="O7" s="46" t="s">
        <v>175</v>
      </c>
    </row>
    <row r="8" spans="1:15" ht="15" customHeight="1" thickBot="1" x14ac:dyDescent="0.3">
      <c r="A8" s="44"/>
      <c r="B8" s="45"/>
      <c r="C8" s="45"/>
      <c r="D8" s="45"/>
      <c r="E8" s="45" t="s">
        <v>927</v>
      </c>
      <c r="F8" s="45"/>
      <c r="G8" s="45"/>
      <c r="H8" s="45"/>
      <c r="I8" s="45">
        <v>14</v>
      </c>
      <c r="J8" s="47">
        <v>0.58333333333333337</v>
      </c>
      <c r="K8" s="45"/>
      <c r="L8" s="45">
        <v>0</v>
      </c>
      <c r="M8" s="45" t="s">
        <v>54</v>
      </c>
      <c r="N8" s="45" t="s">
        <v>54</v>
      </c>
      <c r="O8" s="46" t="s">
        <v>54</v>
      </c>
    </row>
    <row r="9" spans="1:15" ht="15" customHeight="1" thickBot="1" x14ac:dyDescent="0.3">
      <c r="A9" s="44"/>
      <c r="B9" s="45"/>
      <c r="C9" s="45"/>
      <c r="D9" s="45"/>
      <c r="E9" s="45"/>
      <c r="F9" s="45" t="s">
        <v>928</v>
      </c>
      <c r="G9" s="45"/>
      <c r="H9" s="45"/>
      <c r="I9" s="45">
        <v>14</v>
      </c>
      <c r="J9" s="47">
        <v>0.58333333333333337</v>
      </c>
      <c r="K9" s="45"/>
      <c r="L9" s="45">
        <v>0</v>
      </c>
      <c r="M9" s="45" t="s">
        <v>54</v>
      </c>
      <c r="N9" s="45" t="s">
        <v>54</v>
      </c>
      <c r="O9" s="46" t="s">
        <v>54</v>
      </c>
    </row>
    <row r="10" spans="1:15" ht="15" customHeight="1" thickBot="1" x14ac:dyDescent="0.3">
      <c r="A10" s="48"/>
      <c r="B10" s="49"/>
      <c r="C10" s="49"/>
      <c r="D10" s="49"/>
      <c r="E10" s="49"/>
      <c r="F10" s="49"/>
      <c r="G10" s="49" t="s">
        <v>929</v>
      </c>
      <c r="H10" s="49" t="s">
        <v>930</v>
      </c>
      <c r="I10" s="49">
        <v>14</v>
      </c>
      <c r="J10" s="53">
        <v>0.58333333333333337</v>
      </c>
      <c r="K10" s="49">
        <v>6.9444444444444448E-2</v>
      </c>
      <c r="L10" s="49">
        <v>0</v>
      </c>
      <c r="M10" s="49" t="s">
        <v>54</v>
      </c>
      <c r="N10" s="49" t="s">
        <v>54</v>
      </c>
      <c r="O10" s="51" t="s">
        <v>54</v>
      </c>
    </row>
    <row r="11" spans="1:15" ht="15" customHeight="1" thickBot="1" x14ac:dyDescent="0.3">
      <c r="A11" s="44"/>
      <c r="B11" s="45"/>
      <c r="C11" s="45"/>
      <c r="D11" s="45"/>
      <c r="E11" s="45" t="s">
        <v>76</v>
      </c>
      <c r="F11" s="45"/>
      <c r="G11" s="45"/>
      <c r="H11" s="45"/>
      <c r="I11" s="45">
        <v>292</v>
      </c>
      <c r="J11" s="52">
        <v>11.429166666666667</v>
      </c>
      <c r="K11" s="45"/>
      <c r="L11" s="45" t="s">
        <v>107</v>
      </c>
      <c r="M11" s="45" t="s">
        <v>62</v>
      </c>
      <c r="N11" s="45" t="s">
        <v>90</v>
      </c>
      <c r="O11" s="46" t="s">
        <v>90</v>
      </c>
    </row>
    <row r="12" spans="1:15" ht="15" customHeight="1" thickBot="1" x14ac:dyDescent="0.3">
      <c r="A12" s="44"/>
      <c r="B12" s="45"/>
      <c r="C12" s="45"/>
      <c r="D12" s="45"/>
      <c r="E12" s="45"/>
      <c r="F12" s="45" t="s">
        <v>114</v>
      </c>
      <c r="G12" s="45"/>
      <c r="H12" s="45"/>
      <c r="I12" s="45">
        <v>18</v>
      </c>
      <c r="J12" s="47">
        <v>1.2499999999999999E-2</v>
      </c>
      <c r="K12" s="45"/>
      <c r="L12" s="45" t="s">
        <v>54</v>
      </c>
      <c r="M12" s="45" t="s">
        <v>54</v>
      </c>
      <c r="N12" s="45" t="s">
        <v>55</v>
      </c>
      <c r="O12" s="46" t="s">
        <v>55</v>
      </c>
    </row>
    <row r="13" spans="1:15" ht="15" customHeight="1" thickBot="1" x14ac:dyDescent="0.3">
      <c r="A13" s="44"/>
      <c r="B13" s="45"/>
      <c r="C13" s="45"/>
      <c r="D13" s="45"/>
      <c r="E13" s="45"/>
      <c r="F13" s="45" t="s">
        <v>12</v>
      </c>
      <c r="G13" s="45"/>
      <c r="H13" s="45"/>
      <c r="I13" s="45">
        <v>274</v>
      </c>
      <c r="J13" s="52">
        <v>11.416666666666666</v>
      </c>
      <c r="K13" s="45"/>
      <c r="L13" s="45" t="s">
        <v>107</v>
      </c>
      <c r="M13" s="45" t="s">
        <v>253</v>
      </c>
      <c r="N13" s="45" t="s">
        <v>161</v>
      </c>
      <c r="O13" s="46" t="s">
        <v>161</v>
      </c>
    </row>
    <row r="14" spans="1:15" ht="15" customHeight="1" thickBot="1" x14ac:dyDescent="0.3">
      <c r="A14" s="44"/>
      <c r="B14" s="45"/>
      <c r="C14" s="45"/>
      <c r="D14" s="45"/>
      <c r="E14" s="45"/>
      <c r="F14" s="45"/>
      <c r="G14" s="45" t="s">
        <v>56</v>
      </c>
      <c r="H14" s="45"/>
      <c r="I14" s="45">
        <v>259</v>
      </c>
      <c r="J14" s="52">
        <v>10.791666666666666</v>
      </c>
      <c r="K14" s="45"/>
      <c r="L14" s="45" t="s">
        <v>94</v>
      </c>
      <c r="M14" s="45" t="s">
        <v>200</v>
      </c>
      <c r="N14" s="45" t="s">
        <v>63</v>
      </c>
      <c r="O14" s="46" t="s">
        <v>63</v>
      </c>
    </row>
    <row r="15" spans="1:15" ht="15" customHeight="1" thickBot="1" x14ac:dyDescent="0.3">
      <c r="A15" s="48"/>
      <c r="B15" s="49"/>
      <c r="C15" s="49"/>
      <c r="D15" s="49"/>
      <c r="E15" s="49"/>
      <c r="F15" s="49"/>
      <c r="G15" s="49" t="s">
        <v>80</v>
      </c>
      <c r="H15" s="49" t="s">
        <v>71</v>
      </c>
      <c r="I15" s="49">
        <v>15</v>
      </c>
      <c r="J15" s="53">
        <v>0.625</v>
      </c>
      <c r="K15" s="49">
        <v>6.9444444444444448E-2</v>
      </c>
      <c r="L15" s="49" t="s">
        <v>54</v>
      </c>
      <c r="M15" s="49" t="s">
        <v>54</v>
      </c>
      <c r="N15" s="49" t="s">
        <v>54</v>
      </c>
      <c r="O15" s="51" t="s">
        <v>54</v>
      </c>
    </row>
    <row r="16" spans="1:15" ht="15" customHeight="1" thickBot="1" x14ac:dyDescent="0.3">
      <c r="A16" s="44"/>
      <c r="B16" s="45"/>
      <c r="C16" s="45"/>
      <c r="D16" s="45"/>
      <c r="E16" s="45" t="s">
        <v>853</v>
      </c>
      <c r="F16" s="45"/>
      <c r="G16" s="45"/>
      <c r="H16" s="45"/>
      <c r="I16" s="45">
        <v>29</v>
      </c>
      <c r="J16" s="52">
        <v>1.2083333333333333</v>
      </c>
      <c r="K16" s="45"/>
      <c r="L16" s="45" t="s">
        <v>54</v>
      </c>
      <c r="M16" s="45" t="s">
        <v>55</v>
      </c>
      <c r="N16" s="45" t="s">
        <v>73</v>
      </c>
      <c r="O16" s="46" t="s">
        <v>73</v>
      </c>
    </row>
    <row r="17" spans="1:15" ht="15" customHeight="1" thickBot="1" x14ac:dyDescent="0.3">
      <c r="A17" s="44"/>
      <c r="B17" s="45"/>
      <c r="C17" s="45"/>
      <c r="D17" s="45"/>
      <c r="E17" s="45"/>
      <c r="F17" s="45" t="s">
        <v>854</v>
      </c>
      <c r="G17" s="45"/>
      <c r="H17" s="45"/>
      <c r="I17" s="45">
        <v>29</v>
      </c>
      <c r="J17" s="52">
        <v>1.2083333333333333</v>
      </c>
      <c r="K17" s="45"/>
      <c r="L17" s="45" t="s">
        <v>54</v>
      </c>
      <c r="M17" s="45" t="s">
        <v>55</v>
      </c>
      <c r="N17" s="45" t="s">
        <v>73</v>
      </c>
      <c r="O17" s="46" t="s">
        <v>73</v>
      </c>
    </row>
    <row r="18" spans="1:15" ht="15" customHeight="1" thickBot="1" x14ac:dyDescent="0.3">
      <c r="A18" s="44"/>
      <c r="B18" s="45"/>
      <c r="C18" s="45"/>
      <c r="D18" s="45"/>
      <c r="E18" s="45"/>
      <c r="F18" s="45"/>
      <c r="G18" s="45" t="s">
        <v>56</v>
      </c>
      <c r="H18" s="45"/>
      <c r="I18" s="45">
        <v>29</v>
      </c>
      <c r="J18" s="52">
        <v>1.2083333333333333</v>
      </c>
      <c r="K18" s="45"/>
      <c r="L18" s="45" t="s">
        <v>54</v>
      </c>
      <c r="M18" s="45" t="s">
        <v>55</v>
      </c>
      <c r="N18" s="45" t="s">
        <v>73</v>
      </c>
      <c r="O18" s="46" t="s">
        <v>73</v>
      </c>
    </row>
    <row r="19" spans="1:15" ht="15" customHeight="1" thickBot="1" x14ac:dyDescent="0.3">
      <c r="A19" s="44"/>
      <c r="B19" s="45"/>
      <c r="C19" s="45"/>
      <c r="D19" s="45"/>
      <c r="E19" s="45" t="s">
        <v>88</v>
      </c>
      <c r="F19" s="45"/>
      <c r="G19" s="45"/>
      <c r="H19" s="45"/>
      <c r="I19" s="45">
        <v>398</v>
      </c>
      <c r="J19" s="52">
        <v>15.6</v>
      </c>
      <c r="K19" s="45"/>
      <c r="L19" s="45" t="s">
        <v>89</v>
      </c>
      <c r="M19" s="45" t="s">
        <v>161</v>
      </c>
      <c r="N19" s="45" t="s">
        <v>124</v>
      </c>
      <c r="O19" s="46" t="s">
        <v>124</v>
      </c>
    </row>
    <row r="20" spans="1:15" ht="15" customHeight="1" thickBot="1" x14ac:dyDescent="0.3">
      <c r="A20" s="44"/>
      <c r="B20" s="45"/>
      <c r="C20" s="45"/>
      <c r="D20" s="45"/>
      <c r="E20" s="45"/>
      <c r="F20" s="45" t="s">
        <v>114</v>
      </c>
      <c r="G20" s="45"/>
      <c r="H20" s="45"/>
      <c r="I20" s="45">
        <v>24</v>
      </c>
      <c r="J20" s="47">
        <v>1.6666666666666666E-2</v>
      </c>
      <c r="K20" s="45"/>
      <c r="L20" s="45" t="s">
        <v>54</v>
      </c>
      <c r="M20" s="45" t="s">
        <v>55</v>
      </c>
      <c r="N20" s="45" t="s">
        <v>55</v>
      </c>
      <c r="O20" s="46" t="s">
        <v>55</v>
      </c>
    </row>
    <row r="21" spans="1:15" ht="15" customHeight="1" thickBot="1" x14ac:dyDescent="0.3">
      <c r="A21" s="44"/>
      <c r="B21" s="45"/>
      <c r="C21" s="45"/>
      <c r="D21" s="45"/>
      <c r="E21" s="45"/>
      <c r="F21" s="45" t="s">
        <v>17</v>
      </c>
      <c r="G21" s="45"/>
      <c r="H21" s="45"/>
      <c r="I21" s="45">
        <v>374</v>
      </c>
      <c r="J21" s="52">
        <v>15.583333333333334</v>
      </c>
      <c r="K21" s="45"/>
      <c r="L21" s="45" t="s">
        <v>127</v>
      </c>
      <c r="M21" s="45" t="s">
        <v>187</v>
      </c>
      <c r="N21" s="45" t="s">
        <v>158</v>
      </c>
      <c r="O21" s="46" t="s">
        <v>158</v>
      </c>
    </row>
    <row r="22" spans="1:15" ht="15" customHeight="1" thickBot="1" x14ac:dyDescent="0.3">
      <c r="A22" s="48"/>
      <c r="B22" s="49"/>
      <c r="C22" s="49"/>
      <c r="D22" s="49"/>
      <c r="E22" s="49"/>
      <c r="F22" s="49"/>
      <c r="G22" s="49" t="s">
        <v>91</v>
      </c>
      <c r="H22" s="49" t="s">
        <v>92</v>
      </c>
      <c r="I22" s="49">
        <v>374</v>
      </c>
      <c r="J22" s="50">
        <v>15.583333333333334</v>
      </c>
      <c r="K22" s="49" t="s">
        <v>931</v>
      </c>
      <c r="L22" s="49" t="s">
        <v>127</v>
      </c>
      <c r="M22" s="49" t="s">
        <v>187</v>
      </c>
      <c r="N22" s="49" t="s">
        <v>158</v>
      </c>
      <c r="O22" s="51" t="s">
        <v>158</v>
      </c>
    </row>
    <row r="23" spans="1:15" ht="15" customHeight="1" thickBot="1" x14ac:dyDescent="0.3">
      <c r="A23" s="44"/>
      <c r="B23" s="45"/>
      <c r="C23" s="45"/>
      <c r="D23" s="45"/>
      <c r="E23" s="45" t="s">
        <v>856</v>
      </c>
      <c r="F23" s="45"/>
      <c r="G23" s="45"/>
      <c r="H23" s="45"/>
      <c r="I23" s="45">
        <v>11</v>
      </c>
      <c r="J23" s="47">
        <v>7.6388888888888886E-3</v>
      </c>
      <c r="K23" s="45"/>
      <c r="L23" s="45">
        <v>0</v>
      </c>
      <c r="M23" s="45" t="s">
        <v>54</v>
      </c>
      <c r="N23" s="45" t="s">
        <v>54</v>
      </c>
      <c r="O23" s="46" t="s">
        <v>54</v>
      </c>
    </row>
    <row r="24" spans="1:15" ht="15" customHeight="1" thickBot="1" x14ac:dyDescent="0.3">
      <c r="A24" s="44"/>
      <c r="B24" s="45"/>
      <c r="C24" s="45"/>
      <c r="D24" s="45"/>
      <c r="E24" s="45"/>
      <c r="F24" s="45" t="s">
        <v>857</v>
      </c>
      <c r="G24" s="45"/>
      <c r="H24" s="45"/>
      <c r="I24" s="45">
        <v>11</v>
      </c>
      <c r="J24" s="47">
        <v>7.6388888888888886E-3</v>
      </c>
      <c r="K24" s="45"/>
      <c r="L24" s="45">
        <v>0</v>
      </c>
      <c r="M24" s="45" t="s">
        <v>54</v>
      </c>
      <c r="N24" s="45" t="s">
        <v>54</v>
      </c>
      <c r="O24" s="46" t="s">
        <v>54</v>
      </c>
    </row>
    <row r="25" spans="1:15" ht="15" customHeight="1" thickBot="1" x14ac:dyDescent="0.3">
      <c r="A25" s="44"/>
      <c r="B25" s="45"/>
      <c r="C25" s="45"/>
      <c r="D25" s="45"/>
      <c r="E25" s="45"/>
      <c r="F25" s="45"/>
      <c r="G25" s="45" t="s">
        <v>53</v>
      </c>
      <c r="H25" s="45"/>
      <c r="I25" s="45">
        <v>11</v>
      </c>
      <c r="J25" s="47">
        <v>7.6388888888888886E-3</v>
      </c>
      <c r="K25" s="45"/>
      <c r="L25" s="45">
        <v>0</v>
      </c>
      <c r="M25" s="45" t="s">
        <v>54</v>
      </c>
      <c r="N25" s="45" t="s">
        <v>54</v>
      </c>
      <c r="O25" s="46" t="s">
        <v>54</v>
      </c>
    </row>
    <row r="26" spans="1:15" ht="15" customHeight="1" thickBot="1" x14ac:dyDescent="0.3">
      <c r="A26" s="44"/>
      <c r="B26" s="45" t="s">
        <v>101</v>
      </c>
      <c r="C26" s="45"/>
      <c r="D26" s="45"/>
      <c r="E26" s="45"/>
      <c r="F26" s="45"/>
      <c r="G26" s="45"/>
      <c r="H26" s="45"/>
      <c r="I26" s="45">
        <v>301</v>
      </c>
      <c r="J26" s="45" t="s">
        <v>932</v>
      </c>
      <c r="K26" s="45"/>
      <c r="L26" s="45" t="s">
        <v>58</v>
      </c>
      <c r="M26" s="45" t="s">
        <v>62</v>
      </c>
      <c r="N26" s="45" t="s">
        <v>119</v>
      </c>
      <c r="O26" s="46" t="s">
        <v>119</v>
      </c>
    </row>
    <row r="27" spans="1:15" ht="15" customHeight="1" thickBot="1" x14ac:dyDescent="0.3">
      <c r="A27" s="44"/>
      <c r="B27" s="45"/>
      <c r="C27" s="45" t="s">
        <v>103</v>
      </c>
      <c r="D27" s="45"/>
      <c r="E27" s="45"/>
      <c r="F27" s="45"/>
      <c r="G27" s="45"/>
      <c r="H27" s="45"/>
      <c r="I27" s="45">
        <v>285</v>
      </c>
      <c r="J27" s="45" t="s">
        <v>933</v>
      </c>
      <c r="K27" s="45"/>
      <c r="L27" s="45" t="s">
        <v>107</v>
      </c>
      <c r="M27" s="45" t="s">
        <v>253</v>
      </c>
      <c r="N27" s="45" t="s">
        <v>154</v>
      </c>
      <c r="O27" s="46" t="s">
        <v>154</v>
      </c>
    </row>
    <row r="28" spans="1:15" ht="15" customHeight="1" thickBot="1" x14ac:dyDescent="0.3">
      <c r="A28" s="44"/>
      <c r="B28" s="45"/>
      <c r="C28" s="45"/>
      <c r="D28" s="45" t="s">
        <v>105</v>
      </c>
      <c r="E28" s="45"/>
      <c r="F28" s="45"/>
      <c r="G28" s="45"/>
      <c r="H28" s="45"/>
      <c r="I28" s="45">
        <v>285</v>
      </c>
      <c r="J28" s="45" t="s">
        <v>933</v>
      </c>
      <c r="K28" s="45"/>
      <c r="L28" s="45" t="s">
        <v>107</v>
      </c>
      <c r="M28" s="45" t="s">
        <v>253</v>
      </c>
      <c r="N28" s="45" t="s">
        <v>154</v>
      </c>
      <c r="O28" s="46" t="s">
        <v>154</v>
      </c>
    </row>
    <row r="29" spans="1:15" ht="15" customHeight="1" thickBot="1" x14ac:dyDescent="0.3">
      <c r="A29" s="44"/>
      <c r="B29" s="45"/>
      <c r="C29" s="45"/>
      <c r="D29" s="45"/>
      <c r="E29" s="45" t="s">
        <v>113</v>
      </c>
      <c r="F29" s="45"/>
      <c r="G29" s="45"/>
      <c r="H29" s="45"/>
      <c r="I29" s="45">
        <v>285</v>
      </c>
      <c r="J29" s="45" t="s">
        <v>933</v>
      </c>
      <c r="K29" s="45"/>
      <c r="L29" s="45" t="s">
        <v>107</v>
      </c>
      <c r="M29" s="45" t="s">
        <v>253</v>
      </c>
      <c r="N29" s="45" t="s">
        <v>154</v>
      </c>
      <c r="O29" s="46" t="s">
        <v>154</v>
      </c>
    </row>
    <row r="30" spans="1:15" ht="15" customHeight="1" thickBot="1" x14ac:dyDescent="0.3">
      <c r="A30" s="44"/>
      <c r="B30" s="45"/>
      <c r="C30" s="45"/>
      <c r="D30" s="45"/>
      <c r="E30" s="45"/>
      <c r="F30" s="45" t="s">
        <v>16</v>
      </c>
      <c r="G30" s="45"/>
      <c r="H30" s="45"/>
      <c r="I30" s="45">
        <v>285</v>
      </c>
      <c r="J30" s="45" t="s">
        <v>933</v>
      </c>
      <c r="K30" s="45"/>
      <c r="L30" s="45" t="s">
        <v>107</v>
      </c>
      <c r="M30" s="45" t="s">
        <v>253</v>
      </c>
      <c r="N30" s="45" t="s">
        <v>154</v>
      </c>
      <c r="O30" s="46" t="s">
        <v>154</v>
      </c>
    </row>
    <row r="31" spans="1:15" ht="15" customHeight="1" thickBot="1" x14ac:dyDescent="0.3">
      <c r="A31" s="44"/>
      <c r="B31" s="45"/>
      <c r="C31" s="45"/>
      <c r="D31" s="45"/>
      <c r="E31" s="45"/>
      <c r="F31" s="45"/>
      <c r="G31" s="45" t="s">
        <v>56</v>
      </c>
      <c r="H31" s="45"/>
      <c r="I31" s="45">
        <v>17</v>
      </c>
      <c r="J31" s="47">
        <v>1.1805555555555555E-2</v>
      </c>
      <c r="K31" s="45"/>
      <c r="L31" s="45" t="s">
        <v>54</v>
      </c>
      <c r="M31" s="45" t="s">
        <v>54</v>
      </c>
      <c r="N31" s="45" t="s">
        <v>55</v>
      </c>
      <c r="O31" s="46" t="s">
        <v>55</v>
      </c>
    </row>
    <row r="32" spans="1:15" ht="15" customHeight="1" thickBot="1" x14ac:dyDescent="0.3">
      <c r="A32" s="48"/>
      <c r="B32" s="49"/>
      <c r="C32" s="49"/>
      <c r="D32" s="49"/>
      <c r="E32" s="49"/>
      <c r="F32" s="49"/>
      <c r="G32" s="49" t="s">
        <v>135</v>
      </c>
      <c r="H32" s="49" t="s">
        <v>496</v>
      </c>
      <c r="I32" s="49">
        <v>136</v>
      </c>
      <c r="J32" s="50">
        <v>5.666666666666667</v>
      </c>
      <c r="K32" s="49" t="s">
        <v>934</v>
      </c>
      <c r="L32" s="49" t="s">
        <v>96</v>
      </c>
      <c r="M32" s="49" t="s">
        <v>94</v>
      </c>
      <c r="N32" s="49" t="s">
        <v>127</v>
      </c>
      <c r="O32" s="51" t="s">
        <v>127</v>
      </c>
    </row>
    <row r="33" spans="1:15" ht="15" customHeight="1" thickBot="1" x14ac:dyDescent="0.3">
      <c r="A33" s="48"/>
      <c r="B33" s="49"/>
      <c r="C33" s="49"/>
      <c r="D33" s="49"/>
      <c r="E33" s="49"/>
      <c r="F33" s="49"/>
      <c r="G33" s="49" t="s">
        <v>144</v>
      </c>
      <c r="H33" s="49" t="s">
        <v>123</v>
      </c>
      <c r="I33" s="49">
        <v>132</v>
      </c>
      <c r="J33" s="49">
        <v>0.54236111111111107</v>
      </c>
      <c r="K33" s="49" t="s">
        <v>935</v>
      </c>
      <c r="L33" s="49" t="s">
        <v>96</v>
      </c>
      <c r="M33" s="49" t="s">
        <v>57</v>
      </c>
      <c r="N33" s="49" t="s">
        <v>127</v>
      </c>
      <c r="O33" s="51" t="s">
        <v>127</v>
      </c>
    </row>
    <row r="34" spans="1:15" ht="15" customHeight="1" thickBot="1" x14ac:dyDescent="0.3">
      <c r="A34" s="44"/>
      <c r="B34" s="45"/>
      <c r="C34" s="45" t="s">
        <v>936</v>
      </c>
      <c r="D34" s="45"/>
      <c r="E34" s="45"/>
      <c r="F34" s="45"/>
      <c r="G34" s="45"/>
      <c r="H34" s="45"/>
      <c r="I34" s="45">
        <v>16</v>
      </c>
      <c r="J34" s="47">
        <v>1.1111111111111112E-2</v>
      </c>
      <c r="K34" s="45"/>
      <c r="L34" s="45" t="s">
        <v>54</v>
      </c>
      <c r="M34" s="45" t="s">
        <v>54</v>
      </c>
      <c r="N34" s="45" t="s">
        <v>55</v>
      </c>
      <c r="O34" s="46" t="s">
        <v>55</v>
      </c>
    </row>
    <row r="35" spans="1:15" ht="15" customHeight="1" thickBot="1" x14ac:dyDescent="0.3">
      <c r="A35" s="44"/>
      <c r="B35" s="45"/>
      <c r="C35" s="45"/>
      <c r="D35" s="45" t="s">
        <v>937</v>
      </c>
      <c r="E35" s="45"/>
      <c r="F35" s="45"/>
      <c r="G35" s="45"/>
      <c r="H35" s="45"/>
      <c r="I35" s="45">
        <v>16</v>
      </c>
      <c r="J35" s="47">
        <v>1.1111111111111112E-2</v>
      </c>
      <c r="K35" s="45"/>
      <c r="L35" s="45" t="s">
        <v>54</v>
      </c>
      <c r="M35" s="45" t="s">
        <v>54</v>
      </c>
      <c r="N35" s="45" t="s">
        <v>55</v>
      </c>
      <c r="O35" s="46" t="s">
        <v>55</v>
      </c>
    </row>
    <row r="36" spans="1:15" ht="15" customHeight="1" thickBot="1" x14ac:dyDescent="0.3">
      <c r="A36" s="44"/>
      <c r="B36" s="45"/>
      <c r="C36" s="45"/>
      <c r="D36" s="45"/>
      <c r="E36" s="45" t="s">
        <v>938</v>
      </c>
      <c r="F36" s="45"/>
      <c r="G36" s="45"/>
      <c r="H36" s="45"/>
      <c r="I36" s="45">
        <v>16</v>
      </c>
      <c r="J36" s="47">
        <v>1.1111111111111112E-2</v>
      </c>
      <c r="K36" s="45"/>
      <c r="L36" s="45" t="s">
        <v>54</v>
      </c>
      <c r="M36" s="45" t="s">
        <v>54</v>
      </c>
      <c r="N36" s="45" t="s">
        <v>55</v>
      </c>
      <c r="O36" s="46" t="s">
        <v>55</v>
      </c>
    </row>
    <row r="37" spans="1:15" ht="15" customHeight="1" thickBot="1" x14ac:dyDescent="0.3">
      <c r="A37" s="44"/>
      <c r="B37" s="45"/>
      <c r="C37" s="45"/>
      <c r="D37" s="45"/>
      <c r="E37" s="45"/>
      <c r="F37" s="45" t="s">
        <v>939</v>
      </c>
      <c r="G37" s="45"/>
      <c r="H37" s="45"/>
      <c r="I37" s="45">
        <v>16</v>
      </c>
      <c r="J37" s="47">
        <v>1.1111111111111112E-2</v>
      </c>
      <c r="K37" s="45"/>
      <c r="L37" s="45" t="s">
        <v>54</v>
      </c>
      <c r="M37" s="45" t="s">
        <v>54</v>
      </c>
      <c r="N37" s="45" t="s">
        <v>55</v>
      </c>
      <c r="O37" s="46" t="s">
        <v>55</v>
      </c>
    </row>
    <row r="38" spans="1:15" ht="15" customHeight="1" thickBot="1" x14ac:dyDescent="0.3">
      <c r="A38" s="48"/>
      <c r="B38" s="49"/>
      <c r="C38" s="49"/>
      <c r="D38" s="49"/>
      <c r="E38" s="49"/>
      <c r="F38" s="49"/>
      <c r="G38" s="49" t="s">
        <v>940</v>
      </c>
      <c r="H38" s="49" t="s">
        <v>71</v>
      </c>
      <c r="I38" s="49">
        <v>16</v>
      </c>
      <c r="J38" s="53">
        <v>1.1111111111111112E-2</v>
      </c>
      <c r="K38" s="50">
        <v>4.166666666666667</v>
      </c>
      <c r="L38" s="49" t="s">
        <v>54</v>
      </c>
      <c r="M38" s="49" t="s">
        <v>54</v>
      </c>
      <c r="N38" s="49" t="s">
        <v>55</v>
      </c>
      <c r="O38" s="51" t="s">
        <v>55</v>
      </c>
    </row>
    <row r="39" spans="1:15" ht="15" customHeight="1" thickBot="1" x14ac:dyDescent="0.3">
      <c r="A39" s="44"/>
      <c r="B39" s="45" t="s">
        <v>861</v>
      </c>
      <c r="C39" s="45"/>
      <c r="D39" s="45"/>
      <c r="E39" s="45"/>
      <c r="F39" s="45"/>
      <c r="G39" s="45"/>
      <c r="H39" s="45"/>
      <c r="I39" s="45">
        <v>1577</v>
      </c>
      <c r="J39" s="45">
        <v>1.0951388888888889</v>
      </c>
      <c r="K39" s="45"/>
      <c r="L39" s="45" t="s">
        <v>589</v>
      </c>
      <c r="M39" s="45" t="s">
        <v>729</v>
      </c>
      <c r="N39" s="45" t="s">
        <v>616</v>
      </c>
      <c r="O39" s="46" t="s">
        <v>616</v>
      </c>
    </row>
    <row r="40" spans="1:15" ht="15" customHeight="1" thickBot="1" x14ac:dyDescent="0.3">
      <c r="A40" s="44"/>
      <c r="B40" s="45"/>
      <c r="C40" s="45" t="s">
        <v>862</v>
      </c>
      <c r="D40" s="45"/>
      <c r="E40" s="45"/>
      <c r="F40" s="45"/>
      <c r="G40" s="45"/>
      <c r="H40" s="45"/>
      <c r="I40" s="45">
        <v>115</v>
      </c>
      <c r="J40" s="45">
        <v>7.9861111111111119E-2</v>
      </c>
      <c r="K40" s="45"/>
      <c r="L40" s="45" t="s">
        <v>79</v>
      </c>
      <c r="M40" s="45" t="s">
        <v>97</v>
      </c>
      <c r="N40" s="45" t="s">
        <v>58</v>
      </c>
      <c r="O40" s="46" t="s">
        <v>58</v>
      </c>
    </row>
    <row r="41" spans="1:15" ht="15" customHeight="1" thickBot="1" x14ac:dyDescent="0.3">
      <c r="A41" s="44"/>
      <c r="B41" s="45"/>
      <c r="C41" s="45"/>
      <c r="D41" s="45" t="s">
        <v>863</v>
      </c>
      <c r="E41" s="45"/>
      <c r="F41" s="45"/>
      <c r="G41" s="45"/>
      <c r="H41" s="45"/>
      <c r="I41" s="45">
        <v>115</v>
      </c>
      <c r="J41" s="45">
        <v>7.9861111111111119E-2</v>
      </c>
      <c r="K41" s="45"/>
      <c r="L41" s="45" t="s">
        <v>79</v>
      </c>
      <c r="M41" s="45" t="s">
        <v>97</v>
      </c>
      <c r="N41" s="45" t="s">
        <v>58</v>
      </c>
      <c r="O41" s="46" t="s">
        <v>58</v>
      </c>
    </row>
    <row r="42" spans="1:15" ht="15" customHeight="1" thickBot="1" x14ac:dyDescent="0.3">
      <c r="A42" s="44"/>
      <c r="B42" s="45"/>
      <c r="C42" s="45"/>
      <c r="D42" s="45"/>
      <c r="E42" s="45" t="s">
        <v>864</v>
      </c>
      <c r="F42" s="45"/>
      <c r="G42" s="45"/>
      <c r="H42" s="45"/>
      <c r="I42" s="45">
        <v>115</v>
      </c>
      <c r="J42" s="45">
        <v>7.9861111111111119E-2</v>
      </c>
      <c r="K42" s="45"/>
      <c r="L42" s="45" t="s">
        <v>79</v>
      </c>
      <c r="M42" s="45" t="s">
        <v>97</v>
      </c>
      <c r="N42" s="45" t="s">
        <v>58</v>
      </c>
      <c r="O42" s="46" t="s">
        <v>58</v>
      </c>
    </row>
    <row r="43" spans="1:15" ht="15" customHeight="1" thickBot="1" x14ac:dyDescent="0.3">
      <c r="A43" s="44"/>
      <c r="B43" s="45"/>
      <c r="C43" s="45"/>
      <c r="D43" s="45"/>
      <c r="E43" s="45"/>
      <c r="F43" s="45" t="s">
        <v>114</v>
      </c>
      <c r="G43" s="45"/>
      <c r="H43" s="45"/>
      <c r="I43" s="45">
        <v>115</v>
      </c>
      <c r="J43" s="45">
        <v>7.9861111111111119E-2</v>
      </c>
      <c r="K43" s="45"/>
      <c r="L43" s="45" t="s">
        <v>79</v>
      </c>
      <c r="M43" s="45" t="s">
        <v>97</v>
      </c>
      <c r="N43" s="45" t="s">
        <v>58</v>
      </c>
      <c r="O43" s="46" t="s">
        <v>58</v>
      </c>
    </row>
    <row r="44" spans="1:15" ht="15" customHeight="1" thickBot="1" x14ac:dyDescent="0.3">
      <c r="A44" s="44"/>
      <c r="B44" s="45"/>
      <c r="C44" s="45" t="s">
        <v>865</v>
      </c>
      <c r="D44" s="45"/>
      <c r="E44" s="45"/>
      <c r="F44" s="45"/>
      <c r="G44" s="45"/>
      <c r="H44" s="45"/>
      <c r="I44" s="45">
        <v>1462</v>
      </c>
      <c r="J44" s="45">
        <v>1.0152777777777777</v>
      </c>
      <c r="K44" s="45"/>
      <c r="L44" s="45" t="s">
        <v>149</v>
      </c>
      <c r="M44" s="45" t="s">
        <v>667</v>
      </c>
      <c r="N44" s="45" t="s">
        <v>941</v>
      </c>
      <c r="O44" s="46" t="s">
        <v>941</v>
      </c>
    </row>
    <row r="45" spans="1:15" ht="15" customHeight="1" thickBot="1" x14ac:dyDescent="0.3">
      <c r="A45" s="44"/>
      <c r="B45" s="45"/>
      <c r="C45" s="45"/>
      <c r="D45" s="45" t="s">
        <v>866</v>
      </c>
      <c r="E45" s="45"/>
      <c r="F45" s="45"/>
      <c r="G45" s="45"/>
      <c r="H45" s="45"/>
      <c r="I45" s="45">
        <v>1462</v>
      </c>
      <c r="J45" s="45">
        <v>1.0152777777777777</v>
      </c>
      <c r="K45" s="45"/>
      <c r="L45" s="45" t="s">
        <v>149</v>
      </c>
      <c r="M45" s="45" t="s">
        <v>667</v>
      </c>
      <c r="N45" s="45" t="s">
        <v>941</v>
      </c>
      <c r="O45" s="46" t="s">
        <v>941</v>
      </c>
    </row>
    <row r="46" spans="1:15" ht="15" customHeight="1" thickBot="1" x14ac:dyDescent="0.3">
      <c r="A46" s="44"/>
      <c r="B46" s="45"/>
      <c r="C46" s="45"/>
      <c r="D46" s="45"/>
      <c r="E46" s="45" t="s">
        <v>867</v>
      </c>
      <c r="F46" s="45"/>
      <c r="G46" s="45"/>
      <c r="H46" s="45"/>
      <c r="I46" s="45">
        <v>1462</v>
      </c>
      <c r="J46" s="45">
        <v>1.0152777777777777</v>
      </c>
      <c r="K46" s="45"/>
      <c r="L46" s="45" t="s">
        <v>149</v>
      </c>
      <c r="M46" s="45" t="s">
        <v>667</v>
      </c>
      <c r="N46" s="45" t="s">
        <v>941</v>
      </c>
      <c r="O46" s="46" t="s">
        <v>941</v>
      </c>
    </row>
    <row r="47" spans="1:15" ht="15" customHeight="1" thickBot="1" x14ac:dyDescent="0.3">
      <c r="A47" s="44"/>
      <c r="B47" s="45"/>
      <c r="C47" s="45"/>
      <c r="D47" s="45"/>
      <c r="E47" s="45"/>
      <c r="F47" s="45" t="s">
        <v>114</v>
      </c>
      <c r="G47" s="45"/>
      <c r="H47" s="45"/>
      <c r="I47" s="45">
        <v>1462</v>
      </c>
      <c r="J47" s="45">
        <v>1.0152777777777777</v>
      </c>
      <c r="K47" s="45"/>
      <c r="L47" s="45" t="s">
        <v>149</v>
      </c>
      <c r="M47" s="45" t="s">
        <v>667</v>
      </c>
      <c r="N47" s="45" t="s">
        <v>941</v>
      </c>
      <c r="O47" s="46" t="s">
        <v>941</v>
      </c>
    </row>
    <row r="48" spans="1:15" ht="15" customHeight="1" thickBot="1" x14ac:dyDescent="0.3">
      <c r="A48" s="44"/>
      <c r="B48" s="45" t="s">
        <v>441</v>
      </c>
      <c r="C48" s="45"/>
      <c r="D48" s="45"/>
      <c r="E48" s="45"/>
      <c r="F48" s="45"/>
      <c r="G48" s="45"/>
      <c r="H48" s="45"/>
      <c r="I48" s="45">
        <v>38</v>
      </c>
      <c r="J48" s="52">
        <v>1.5833333333333333</v>
      </c>
      <c r="K48" s="45"/>
      <c r="L48" s="45" t="s">
        <v>54</v>
      </c>
      <c r="M48" s="45" t="s">
        <v>55</v>
      </c>
      <c r="N48" s="45" t="s">
        <v>79</v>
      </c>
      <c r="O48" s="46" t="s">
        <v>79</v>
      </c>
    </row>
    <row r="49" spans="1:15" ht="15" customHeight="1" thickBot="1" x14ac:dyDescent="0.3">
      <c r="A49" s="44"/>
      <c r="B49" s="45"/>
      <c r="C49" s="45" t="s">
        <v>442</v>
      </c>
      <c r="D49" s="45"/>
      <c r="E49" s="45"/>
      <c r="F49" s="45"/>
      <c r="G49" s="45"/>
      <c r="H49" s="45"/>
      <c r="I49" s="45">
        <v>38</v>
      </c>
      <c r="J49" s="52">
        <v>1.5833333333333333</v>
      </c>
      <c r="K49" s="45"/>
      <c r="L49" s="45" t="s">
        <v>54</v>
      </c>
      <c r="M49" s="45" t="s">
        <v>55</v>
      </c>
      <c r="N49" s="45" t="s">
        <v>79</v>
      </c>
      <c r="O49" s="46" t="s">
        <v>79</v>
      </c>
    </row>
    <row r="50" spans="1:15" ht="15" customHeight="1" thickBot="1" x14ac:dyDescent="0.3">
      <c r="A50" s="44"/>
      <c r="B50" s="45"/>
      <c r="C50" s="45"/>
      <c r="D50" s="45" t="s">
        <v>443</v>
      </c>
      <c r="E50" s="45"/>
      <c r="F50" s="45"/>
      <c r="G50" s="45"/>
      <c r="H50" s="45"/>
      <c r="I50" s="45">
        <v>38</v>
      </c>
      <c r="J50" s="52">
        <v>1.5833333333333333</v>
      </c>
      <c r="K50" s="45"/>
      <c r="L50" s="45" t="s">
        <v>54</v>
      </c>
      <c r="M50" s="45" t="s">
        <v>55</v>
      </c>
      <c r="N50" s="45" t="s">
        <v>79</v>
      </c>
      <c r="O50" s="46" t="s">
        <v>79</v>
      </c>
    </row>
    <row r="51" spans="1:15" ht="15" customHeight="1" thickBot="1" x14ac:dyDescent="0.3">
      <c r="A51" s="44"/>
      <c r="B51" s="45"/>
      <c r="C51" s="45"/>
      <c r="D51" s="45"/>
      <c r="E51" s="45" t="s">
        <v>444</v>
      </c>
      <c r="F51" s="45"/>
      <c r="G51" s="45"/>
      <c r="H51" s="45"/>
      <c r="I51" s="45">
        <v>38</v>
      </c>
      <c r="J51" s="52">
        <v>1.5833333333333333</v>
      </c>
      <c r="K51" s="45"/>
      <c r="L51" s="45" t="s">
        <v>54</v>
      </c>
      <c r="M51" s="45" t="s">
        <v>55</v>
      </c>
      <c r="N51" s="45" t="s">
        <v>79</v>
      </c>
      <c r="O51" s="46" t="s">
        <v>79</v>
      </c>
    </row>
    <row r="52" spans="1:15" ht="15" customHeight="1" thickBot="1" x14ac:dyDescent="0.3">
      <c r="A52" s="44"/>
      <c r="B52" s="45"/>
      <c r="C52" s="45"/>
      <c r="D52" s="45"/>
      <c r="E52" s="45"/>
      <c r="F52" s="45" t="s">
        <v>445</v>
      </c>
      <c r="G52" s="45"/>
      <c r="H52" s="45"/>
      <c r="I52" s="45">
        <v>38</v>
      </c>
      <c r="J52" s="52">
        <v>1.5833333333333333</v>
      </c>
      <c r="K52" s="45"/>
      <c r="L52" s="45" t="s">
        <v>54</v>
      </c>
      <c r="M52" s="45" t="s">
        <v>55</v>
      </c>
      <c r="N52" s="45" t="s">
        <v>79</v>
      </c>
      <c r="O52" s="46" t="s">
        <v>79</v>
      </c>
    </row>
    <row r="53" spans="1:15" ht="15" customHeight="1" thickBot="1" x14ac:dyDescent="0.3">
      <c r="A53" s="48"/>
      <c r="B53" s="49"/>
      <c r="C53" s="49"/>
      <c r="D53" s="49"/>
      <c r="E53" s="49"/>
      <c r="F53" s="49"/>
      <c r="G53" s="49" t="s">
        <v>446</v>
      </c>
      <c r="H53" s="49" t="s">
        <v>71</v>
      </c>
      <c r="I53" s="49">
        <v>38</v>
      </c>
      <c r="J53" s="50">
        <v>1.5833333333333333</v>
      </c>
      <c r="K53" s="49" t="s">
        <v>942</v>
      </c>
      <c r="L53" s="49" t="s">
        <v>54</v>
      </c>
      <c r="M53" s="49" t="s">
        <v>55</v>
      </c>
      <c r="N53" s="49" t="s">
        <v>79</v>
      </c>
      <c r="O53" s="51" t="s">
        <v>79</v>
      </c>
    </row>
    <row r="54" spans="1:15" ht="15" customHeight="1" thickBot="1" x14ac:dyDescent="0.3">
      <c r="A54" s="44"/>
      <c r="B54" s="45" t="s">
        <v>170</v>
      </c>
      <c r="C54" s="45"/>
      <c r="D54" s="45"/>
      <c r="E54" s="45"/>
      <c r="F54" s="45"/>
      <c r="G54" s="45"/>
      <c r="H54" s="45"/>
      <c r="I54" s="45">
        <v>24875</v>
      </c>
      <c r="J54" s="45" t="s">
        <v>943</v>
      </c>
      <c r="K54" s="45"/>
      <c r="L54" s="45" t="s">
        <v>944</v>
      </c>
      <c r="M54" s="45" t="s">
        <v>945</v>
      </c>
      <c r="N54" s="45" t="s">
        <v>946</v>
      </c>
      <c r="O54" s="46" t="s">
        <v>946</v>
      </c>
    </row>
    <row r="55" spans="1:15" ht="15" customHeight="1" thickBot="1" x14ac:dyDescent="0.3">
      <c r="A55" s="44"/>
      <c r="B55" s="45"/>
      <c r="C55" s="45" t="s">
        <v>171</v>
      </c>
      <c r="D55" s="45"/>
      <c r="E55" s="45"/>
      <c r="F55" s="45"/>
      <c r="G55" s="45"/>
      <c r="H55" s="45"/>
      <c r="I55" s="45">
        <v>24854</v>
      </c>
      <c r="J55" s="45" t="s">
        <v>947</v>
      </c>
      <c r="K55" s="45"/>
      <c r="L55" s="45" t="s">
        <v>948</v>
      </c>
      <c r="M55" s="45" t="s">
        <v>949</v>
      </c>
      <c r="N55" s="45" t="s">
        <v>950</v>
      </c>
      <c r="O55" s="46" t="s">
        <v>950</v>
      </c>
    </row>
    <row r="56" spans="1:15" ht="15" customHeight="1" thickBot="1" x14ac:dyDescent="0.3">
      <c r="A56" s="44"/>
      <c r="B56" s="45"/>
      <c r="C56" s="45"/>
      <c r="D56" s="45" t="s">
        <v>172</v>
      </c>
      <c r="E56" s="45"/>
      <c r="F56" s="45"/>
      <c r="G56" s="45"/>
      <c r="H56" s="45"/>
      <c r="I56" s="45">
        <v>14</v>
      </c>
      <c r="J56" s="47">
        <v>9.7222222222222224E-3</v>
      </c>
      <c r="K56" s="45"/>
      <c r="L56" s="45">
        <v>0</v>
      </c>
      <c r="M56" s="45" t="s">
        <v>54</v>
      </c>
      <c r="N56" s="45" t="s">
        <v>54</v>
      </c>
      <c r="O56" s="46" t="s">
        <v>54</v>
      </c>
    </row>
    <row r="57" spans="1:15" ht="15" customHeight="1" thickBot="1" x14ac:dyDescent="0.3">
      <c r="A57" s="44"/>
      <c r="B57" s="45"/>
      <c r="C57" s="45"/>
      <c r="D57" s="45"/>
      <c r="E57" s="45" t="s">
        <v>811</v>
      </c>
      <c r="F57" s="45"/>
      <c r="G57" s="45"/>
      <c r="H57" s="45"/>
      <c r="I57" s="45">
        <v>14</v>
      </c>
      <c r="J57" s="47">
        <v>9.7222222222222224E-3</v>
      </c>
      <c r="K57" s="45"/>
      <c r="L57" s="45">
        <v>0</v>
      </c>
      <c r="M57" s="45" t="s">
        <v>54</v>
      </c>
      <c r="N57" s="45" t="s">
        <v>54</v>
      </c>
      <c r="O57" s="46" t="s">
        <v>54</v>
      </c>
    </row>
    <row r="58" spans="1:15" ht="15" customHeight="1" thickBot="1" x14ac:dyDescent="0.3">
      <c r="A58" s="44"/>
      <c r="B58" s="45"/>
      <c r="C58" s="45"/>
      <c r="D58" s="45"/>
      <c r="E58" s="45"/>
      <c r="F58" s="45" t="s">
        <v>114</v>
      </c>
      <c r="G58" s="45"/>
      <c r="H58" s="45"/>
      <c r="I58" s="45">
        <v>14</v>
      </c>
      <c r="J58" s="47">
        <v>9.7222222222222224E-3</v>
      </c>
      <c r="K58" s="45"/>
      <c r="L58" s="45">
        <v>0</v>
      </c>
      <c r="M58" s="45" t="s">
        <v>54</v>
      </c>
      <c r="N58" s="45" t="s">
        <v>54</v>
      </c>
      <c r="O58" s="46" t="s">
        <v>54</v>
      </c>
    </row>
    <row r="59" spans="1:15" ht="15" customHeight="1" thickBot="1" x14ac:dyDescent="0.3">
      <c r="A59" s="44"/>
      <c r="B59" s="45"/>
      <c r="C59" s="45"/>
      <c r="D59" s="45" t="s">
        <v>183</v>
      </c>
      <c r="E59" s="45"/>
      <c r="F59" s="45"/>
      <c r="G59" s="45"/>
      <c r="H59" s="45"/>
      <c r="I59" s="45">
        <v>24840</v>
      </c>
      <c r="J59" s="45" t="s">
        <v>951</v>
      </c>
      <c r="K59" s="45"/>
      <c r="L59" s="45" t="s">
        <v>948</v>
      </c>
      <c r="M59" s="45" t="s">
        <v>655</v>
      </c>
      <c r="N59" s="45" t="s">
        <v>952</v>
      </c>
      <c r="O59" s="46" t="s">
        <v>952</v>
      </c>
    </row>
    <row r="60" spans="1:15" ht="15" customHeight="1" thickBot="1" x14ac:dyDescent="0.3">
      <c r="A60" s="44"/>
      <c r="B60" s="45"/>
      <c r="C60" s="45"/>
      <c r="D60" s="45"/>
      <c r="E60" s="45" t="s">
        <v>207</v>
      </c>
      <c r="F60" s="45"/>
      <c r="G60" s="45"/>
      <c r="H60" s="45"/>
      <c r="I60" s="45">
        <v>24840</v>
      </c>
      <c r="J60" s="45" t="s">
        <v>951</v>
      </c>
      <c r="K60" s="45"/>
      <c r="L60" s="45" t="s">
        <v>948</v>
      </c>
      <c r="M60" s="45" t="s">
        <v>655</v>
      </c>
      <c r="N60" s="45" t="s">
        <v>952</v>
      </c>
      <c r="O60" s="46" t="s">
        <v>952</v>
      </c>
    </row>
    <row r="61" spans="1:15" ht="15" customHeight="1" thickBot="1" x14ac:dyDescent="0.3">
      <c r="A61" s="44"/>
      <c r="B61" s="45"/>
      <c r="C61" s="45"/>
      <c r="D61" s="45"/>
      <c r="E61" s="45"/>
      <c r="F61" s="45" t="s">
        <v>114</v>
      </c>
      <c r="G61" s="45"/>
      <c r="H61" s="45"/>
      <c r="I61" s="45">
        <v>567</v>
      </c>
      <c r="J61" s="45">
        <v>0.39374999999999999</v>
      </c>
      <c r="K61" s="45"/>
      <c r="L61" s="45" t="s">
        <v>153</v>
      </c>
      <c r="M61" s="45" t="s">
        <v>158</v>
      </c>
      <c r="N61" s="45" t="s">
        <v>177</v>
      </c>
      <c r="O61" s="46" t="s">
        <v>177</v>
      </c>
    </row>
    <row r="62" spans="1:15" ht="15" customHeight="1" thickBot="1" x14ac:dyDescent="0.3">
      <c r="A62" s="44"/>
      <c r="B62" s="45"/>
      <c r="C62" s="45"/>
      <c r="D62" s="45"/>
      <c r="E62" s="45"/>
      <c r="F62" s="45" t="s">
        <v>20</v>
      </c>
      <c r="G62" s="45"/>
      <c r="H62" s="45"/>
      <c r="I62" s="45">
        <v>24273</v>
      </c>
      <c r="J62" s="45" t="s">
        <v>953</v>
      </c>
      <c r="K62" s="45"/>
      <c r="L62" s="45" t="s">
        <v>954</v>
      </c>
      <c r="M62" s="45" t="s">
        <v>955</v>
      </c>
      <c r="N62" s="45" t="s">
        <v>956</v>
      </c>
      <c r="O62" s="46" t="s">
        <v>956</v>
      </c>
    </row>
    <row r="63" spans="1:15" ht="15" customHeight="1" thickBot="1" x14ac:dyDescent="0.3">
      <c r="A63" s="44"/>
      <c r="B63" s="45"/>
      <c r="C63" s="45"/>
      <c r="D63" s="45"/>
      <c r="E63" s="45"/>
      <c r="F63" s="45"/>
      <c r="G63" s="45" t="s">
        <v>53</v>
      </c>
      <c r="H63" s="45"/>
      <c r="I63" s="45">
        <v>1069</v>
      </c>
      <c r="J63" s="45">
        <v>0.74236111111111114</v>
      </c>
      <c r="K63" s="45"/>
      <c r="L63" s="45" t="s">
        <v>124</v>
      </c>
      <c r="M63" s="45" t="s">
        <v>150</v>
      </c>
      <c r="N63" s="45" t="s">
        <v>511</v>
      </c>
      <c r="O63" s="46" t="s">
        <v>511</v>
      </c>
    </row>
    <row r="64" spans="1:15" ht="15" customHeight="1" thickBot="1" x14ac:dyDescent="0.3">
      <c r="A64" s="44"/>
      <c r="B64" s="45"/>
      <c r="C64" s="45"/>
      <c r="D64" s="45"/>
      <c r="E64" s="45"/>
      <c r="F64" s="45"/>
      <c r="G64" s="45" t="s">
        <v>56</v>
      </c>
      <c r="H64" s="45"/>
      <c r="I64" s="45">
        <v>7952</v>
      </c>
      <c r="J64" s="45" t="s">
        <v>957</v>
      </c>
      <c r="K64" s="45"/>
      <c r="L64" s="45" t="s">
        <v>958</v>
      </c>
      <c r="M64" s="45" t="s">
        <v>959</v>
      </c>
      <c r="N64" s="45" t="s">
        <v>363</v>
      </c>
      <c r="O64" s="46" t="s">
        <v>363</v>
      </c>
    </row>
    <row r="65" spans="1:15" ht="15" customHeight="1" thickBot="1" x14ac:dyDescent="0.3">
      <c r="A65" s="48"/>
      <c r="B65" s="49"/>
      <c r="C65" s="49"/>
      <c r="D65" s="49"/>
      <c r="E65" s="49"/>
      <c r="F65" s="49"/>
      <c r="G65" s="49" t="s">
        <v>217</v>
      </c>
      <c r="H65" s="49" t="s">
        <v>960</v>
      </c>
      <c r="I65" s="49">
        <v>794</v>
      </c>
      <c r="J65" s="49">
        <v>0.55138888888888882</v>
      </c>
      <c r="K65" s="49">
        <v>6.9444444444444448E-2</v>
      </c>
      <c r="L65" s="49" t="s">
        <v>90</v>
      </c>
      <c r="M65" s="49" t="s">
        <v>961</v>
      </c>
      <c r="N65" s="49" t="s">
        <v>429</v>
      </c>
      <c r="O65" s="51" t="s">
        <v>429</v>
      </c>
    </row>
    <row r="66" spans="1:15" ht="15" customHeight="1" thickBot="1" x14ac:dyDescent="0.3">
      <c r="A66" s="48"/>
      <c r="B66" s="49"/>
      <c r="C66" s="49"/>
      <c r="D66" s="49"/>
      <c r="E66" s="49"/>
      <c r="F66" s="49"/>
      <c r="G66" s="49" t="s">
        <v>218</v>
      </c>
      <c r="H66" s="49" t="s">
        <v>222</v>
      </c>
      <c r="I66" s="49">
        <v>250</v>
      </c>
      <c r="J66" s="50">
        <v>10.416666666666666</v>
      </c>
      <c r="K66" s="50">
        <v>2.036111111111111</v>
      </c>
      <c r="L66" s="49" t="s">
        <v>94</v>
      </c>
      <c r="M66" s="49" t="s">
        <v>59</v>
      </c>
      <c r="N66" s="49" t="s">
        <v>187</v>
      </c>
      <c r="O66" s="51" t="s">
        <v>187</v>
      </c>
    </row>
    <row r="67" spans="1:15" ht="15" customHeight="1" thickBot="1" x14ac:dyDescent="0.3">
      <c r="A67" s="48"/>
      <c r="B67" s="49"/>
      <c r="C67" s="49"/>
      <c r="D67" s="49"/>
      <c r="E67" s="49"/>
      <c r="F67" s="49"/>
      <c r="G67" s="49" t="s">
        <v>499</v>
      </c>
      <c r="H67" s="49" t="s">
        <v>496</v>
      </c>
      <c r="I67" s="49">
        <v>15</v>
      </c>
      <c r="J67" s="53">
        <v>1.0416666666666666E-2</v>
      </c>
      <c r="K67" s="50">
        <v>4.166666666666667</v>
      </c>
      <c r="L67" s="49" t="s">
        <v>54</v>
      </c>
      <c r="M67" s="49" t="s">
        <v>54</v>
      </c>
      <c r="N67" s="49" t="s">
        <v>54</v>
      </c>
      <c r="O67" s="51" t="s">
        <v>54</v>
      </c>
    </row>
    <row r="68" spans="1:15" ht="15" customHeight="1" thickBot="1" x14ac:dyDescent="0.3">
      <c r="A68" s="48"/>
      <c r="B68" s="49"/>
      <c r="C68" s="49"/>
      <c r="D68" s="49"/>
      <c r="E68" s="49"/>
      <c r="F68" s="49"/>
      <c r="G68" s="49" t="s">
        <v>227</v>
      </c>
      <c r="H68" s="49" t="s">
        <v>66</v>
      </c>
      <c r="I68" s="49">
        <v>14193</v>
      </c>
      <c r="J68" s="49" t="s">
        <v>962</v>
      </c>
      <c r="K68" s="49" t="s">
        <v>963</v>
      </c>
      <c r="L68" s="49" t="s">
        <v>964</v>
      </c>
      <c r="M68" s="49" t="s">
        <v>965</v>
      </c>
      <c r="N68" s="49" t="s">
        <v>966</v>
      </c>
      <c r="O68" s="51" t="s">
        <v>966</v>
      </c>
    </row>
    <row r="69" spans="1:15" ht="15" customHeight="1" thickBot="1" x14ac:dyDescent="0.3">
      <c r="A69" s="44"/>
      <c r="B69" s="45"/>
      <c r="C69" s="45" t="s">
        <v>238</v>
      </c>
      <c r="D69" s="45"/>
      <c r="E69" s="45"/>
      <c r="F69" s="45"/>
      <c r="G69" s="45"/>
      <c r="H69" s="45"/>
      <c r="I69" s="45">
        <v>21</v>
      </c>
      <c r="J69" s="47">
        <v>0.875</v>
      </c>
      <c r="K69" s="45"/>
      <c r="L69" s="45" t="s">
        <v>54</v>
      </c>
      <c r="M69" s="45" t="s">
        <v>54</v>
      </c>
      <c r="N69" s="45" t="s">
        <v>55</v>
      </c>
      <c r="O69" s="46" t="s">
        <v>55</v>
      </c>
    </row>
    <row r="70" spans="1:15" ht="15" customHeight="1" thickBot="1" x14ac:dyDescent="0.3">
      <c r="A70" s="44"/>
      <c r="B70" s="45"/>
      <c r="C70" s="45"/>
      <c r="D70" s="45" t="s">
        <v>241</v>
      </c>
      <c r="E70" s="45"/>
      <c r="F70" s="45"/>
      <c r="G70" s="45"/>
      <c r="H70" s="45"/>
      <c r="I70" s="45">
        <v>21</v>
      </c>
      <c r="J70" s="47">
        <v>0.875</v>
      </c>
      <c r="K70" s="45"/>
      <c r="L70" s="45" t="s">
        <v>54</v>
      </c>
      <c r="M70" s="45" t="s">
        <v>54</v>
      </c>
      <c r="N70" s="45" t="s">
        <v>55</v>
      </c>
      <c r="O70" s="46" t="s">
        <v>55</v>
      </c>
    </row>
    <row r="71" spans="1:15" ht="15" customHeight="1" thickBot="1" x14ac:dyDescent="0.3">
      <c r="A71" s="44"/>
      <c r="B71" s="45"/>
      <c r="C71" s="45"/>
      <c r="D71" s="45"/>
      <c r="E71" s="45" t="s">
        <v>247</v>
      </c>
      <c r="F71" s="45"/>
      <c r="G71" s="45"/>
      <c r="H71" s="45"/>
      <c r="I71" s="45">
        <v>21</v>
      </c>
      <c r="J71" s="47">
        <v>0.875</v>
      </c>
      <c r="K71" s="45"/>
      <c r="L71" s="45" t="s">
        <v>54</v>
      </c>
      <c r="M71" s="45" t="s">
        <v>54</v>
      </c>
      <c r="N71" s="45" t="s">
        <v>55</v>
      </c>
      <c r="O71" s="46" t="s">
        <v>55</v>
      </c>
    </row>
    <row r="72" spans="1:15" ht="15" customHeight="1" thickBot="1" x14ac:dyDescent="0.3">
      <c r="A72" s="44"/>
      <c r="B72" s="45"/>
      <c r="C72" s="45"/>
      <c r="D72" s="45"/>
      <c r="E72" s="45"/>
      <c r="F72" s="45" t="s">
        <v>967</v>
      </c>
      <c r="G72" s="45"/>
      <c r="H72" s="45"/>
      <c r="I72" s="45">
        <v>21</v>
      </c>
      <c r="J72" s="47">
        <v>0.875</v>
      </c>
      <c r="K72" s="45"/>
      <c r="L72" s="45" t="s">
        <v>54</v>
      </c>
      <c r="M72" s="45" t="s">
        <v>54</v>
      </c>
      <c r="N72" s="45" t="s">
        <v>55</v>
      </c>
      <c r="O72" s="46" t="s">
        <v>55</v>
      </c>
    </row>
    <row r="73" spans="1:15" ht="15" customHeight="1" thickBot="1" x14ac:dyDescent="0.3">
      <c r="A73" s="48"/>
      <c r="B73" s="49"/>
      <c r="C73" s="49"/>
      <c r="D73" s="49"/>
      <c r="E73" s="49"/>
      <c r="F73" s="49"/>
      <c r="G73" s="49" t="s">
        <v>968</v>
      </c>
      <c r="H73" s="49" t="s">
        <v>71</v>
      </c>
      <c r="I73" s="49">
        <v>21</v>
      </c>
      <c r="J73" s="53">
        <v>0.875</v>
      </c>
      <c r="K73" s="49" t="s">
        <v>969</v>
      </c>
      <c r="L73" s="49" t="s">
        <v>54</v>
      </c>
      <c r="M73" s="49" t="s">
        <v>54</v>
      </c>
      <c r="N73" s="49" t="s">
        <v>55</v>
      </c>
      <c r="O73" s="51" t="s">
        <v>55</v>
      </c>
    </row>
    <row r="74" spans="1:15" ht="15" customHeight="1" thickBot="1" x14ac:dyDescent="0.3">
      <c r="A74" s="44"/>
      <c r="B74" s="45" t="s">
        <v>306</v>
      </c>
      <c r="C74" s="45"/>
      <c r="D74" s="45"/>
      <c r="E74" s="45"/>
      <c r="F74" s="45"/>
      <c r="G74" s="45"/>
      <c r="H74" s="45"/>
      <c r="I74" s="45">
        <v>76966</v>
      </c>
      <c r="J74" s="45" t="s">
        <v>970</v>
      </c>
      <c r="K74" s="45"/>
      <c r="L74" s="45" t="s">
        <v>971</v>
      </c>
      <c r="M74" s="45" t="s">
        <v>972</v>
      </c>
      <c r="N74" s="45" t="s">
        <v>973</v>
      </c>
      <c r="O74" s="46" t="s">
        <v>973</v>
      </c>
    </row>
    <row r="75" spans="1:15" ht="15" customHeight="1" thickBot="1" x14ac:dyDescent="0.3">
      <c r="A75" s="44"/>
      <c r="B75" s="45"/>
      <c r="C75" s="45" t="s">
        <v>307</v>
      </c>
      <c r="D75" s="45"/>
      <c r="E75" s="45"/>
      <c r="F75" s="45"/>
      <c r="G75" s="45"/>
      <c r="H75" s="45"/>
      <c r="I75" s="45">
        <v>290</v>
      </c>
      <c r="J75" s="45" t="s">
        <v>974</v>
      </c>
      <c r="K75" s="45"/>
      <c r="L75" s="45" t="s">
        <v>107</v>
      </c>
      <c r="M75" s="45" t="s">
        <v>62</v>
      </c>
      <c r="N75" s="45" t="s">
        <v>90</v>
      </c>
      <c r="O75" s="46" t="s">
        <v>90</v>
      </c>
    </row>
    <row r="76" spans="1:15" ht="15" customHeight="1" thickBot="1" x14ac:dyDescent="0.3">
      <c r="A76" s="44"/>
      <c r="B76" s="45"/>
      <c r="C76" s="45"/>
      <c r="D76" s="45" t="s">
        <v>891</v>
      </c>
      <c r="E76" s="45"/>
      <c r="F76" s="45"/>
      <c r="G76" s="45"/>
      <c r="H76" s="45"/>
      <c r="I76" s="45">
        <v>10</v>
      </c>
      <c r="J76" s="47">
        <v>0.41666666666666669</v>
      </c>
      <c r="K76" s="45"/>
      <c r="L76" s="45">
        <v>0</v>
      </c>
      <c r="M76" s="45" t="s">
        <v>54</v>
      </c>
      <c r="N76" s="45" t="s">
        <v>54</v>
      </c>
      <c r="O76" s="46" t="s">
        <v>54</v>
      </c>
    </row>
    <row r="77" spans="1:15" ht="15" customHeight="1" thickBot="1" x14ac:dyDescent="0.3">
      <c r="A77" s="44"/>
      <c r="B77" s="45"/>
      <c r="C77" s="45"/>
      <c r="D77" s="45"/>
      <c r="E77" s="45" t="s">
        <v>892</v>
      </c>
      <c r="F77" s="45"/>
      <c r="G77" s="45"/>
      <c r="H77" s="45"/>
      <c r="I77" s="45">
        <v>10</v>
      </c>
      <c r="J77" s="47">
        <v>0.41666666666666669</v>
      </c>
      <c r="K77" s="45"/>
      <c r="L77" s="45">
        <v>0</v>
      </c>
      <c r="M77" s="45" t="s">
        <v>54</v>
      </c>
      <c r="N77" s="45" t="s">
        <v>54</v>
      </c>
      <c r="O77" s="46" t="s">
        <v>54</v>
      </c>
    </row>
    <row r="78" spans="1:15" ht="15" customHeight="1" thickBot="1" x14ac:dyDescent="0.3">
      <c r="A78" s="44"/>
      <c r="B78" s="45"/>
      <c r="C78" s="45"/>
      <c r="D78" s="45"/>
      <c r="E78" s="45"/>
      <c r="F78" s="45" t="s">
        <v>893</v>
      </c>
      <c r="G78" s="45"/>
      <c r="H78" s="45"/>
      <c r="I78" s="45">
        <v>10</v>
      </c>
      <c r="J78" s="47">
        <v>0.41666666666666669</v>
      </c>
      <c r="K78" s="45"/>
      <c r="L78" s="45">
        <v>0</v>
      </c>
      <c r="M78" s="45" t="s">
        <v>54</v>
      </c>
      <c r="N78" s="45" t="s">
        <v>54</v>
      </c>
      <c r="O78" s="46" t="s">
        <v>54</v>
      </c>
    </row>
    <row r="79" spans="1:15" ht="15" customHeight="1" thickBot="1" x14ac:dyDescent="0.3">
      <c r="A79" s="44"/>
      <c r="B79" s="45"/>
      <c r="C79" s="45"/>
      <c r="D79" s="45"/>
      <c r="E79" s="45"/>
      <c r="F79" s="45"/>
      <c r="G79" s="45" t="s">
        <v>56</v>
      </c>
      <c r="H79" s="45"/>
      <c r="I79" s="45">
        <v>10</v>
      </c>
      <c r="J79" s="47">
        <v>0.41666666666666669</v>
      </c>
      <c r="K79" s="45"/>
      <c r="L79" s="45">
        <v>0</v>
      </c>
      <c r="M79" s="45" t="s">
        <v>54</v>
      </c>
      <c r="N79" s="45" t="s">
        <v>54</v>
      </c>
      <c r="O79" s="46" t="s">
        <v>54</v>
      </c>
    </row>
    <row r="80" spans="1:15" ht="15" customHeight="1" thickBot="1" x14ac:dyDescent="0.3">
      <c r="A80" s="44"/>
      <c r="B80" s="45"/>
      <c r="C80" s="45"/>
      <c r="D80" s="45" t="s">
        <v>308</v>
      </c>
      <c r="E80" s="45"/>
      <c r="F80" s="45"/>
      <c r="G80" s="45"/>
      <c r="H80" s="45"/>
      <c r="I80" s="45">
        <v>49</v>
      </c>
      <c r="J80" s="52">
        <v>1.0993055555555555</v>
      </c>
      <c r="K80" s="45"/>
      <c r="L80" s="45" t="s">
        <v>55</v>
      </c>
      <c r="M80" s="45" t="s">
        <v>73</v>
      </c>
      <c r="N80" s="45" t="s">
        <v>96</v>
      </c>
      <c r="O80" s="46" t="s">
        <v>96</v>
      </c>
    </row>
    <row r="81" spans="1:15" ht="15" customHeight="1" thickBot="1" x14ac:dyDescent="0.3">
      <c r="A81" s="44"/>
      <c r="B81" s="45"/>
      <c r="C81" s="45"/>
      <c r="D81" s="45"/>
      <c r="E81" s="45" t="s">
        <v>309</v>
      </c>
      <c r="F81" s="45"/>
      <c r="G81" s="45"/>
      <c r="H81" s="45"/>
      <c r="I81" s="45">
        <v>49</v>
      </c>
      <c r="J81" s="52">
        <v>1.0993055555555555</v>
      </c>
      <c r="K81" s="45"/>
      <c r="L81" s="45" t="s">
        <v>55</v>
      </c>
      <c r="M81" s="45" t="s">
        <v>73</v>
      </c>
      <c r="N81" s="45" t="s">
        <v>96</v>
      </c>
      <c r="O81" s="46" t="s">
        <v>96</v>
      </c>
    </row>
    <row r="82" spans="1:15" ht="15" customHeight="1" thickBot="1" x14ac:dyDescent="0.3">
      <c r="A82" s="44"/>
      <c r="B82" s="45"/>
      <c r="C82" s="45"/>
      <c r="D82" s="45"/>
      <c r="E82" s="45"/>
      <c r="F82" s="45" t="s">
        <v>114</v>
      </c>
      <c r="G82" s="45"/>
      <c r="H82" s="45"/>
      <c r="I82" s="45">
        <v>23</v>
      </c>
      <c r="J82" s="47">
        <v>1.5972222222222224E-2</v>
      </c>
      <c r="K82" s="45"/>
      <c r="L82" s="45" t="s">
        <v>54</v>
      </c>
      <c r="M82" s="45" t="s">
        <v>54</v>
      </c>
      <c r="N82" s="45" t="s">
        <v>55</v>
      </c>
      <c r="O82" s="46" t="s">
        <v>55</v>
      </c>
    </row>
    <row r="83" spans="1:15" ht="15" customHeight="1" thickBot="1" x14ac:dyDescent="0.3">
      <c r="A83" s="44"/>
      <c r="B83" s="45"/>
      <c r="C83" s="45"/>
      <c r="D83" s="45"/>
      <c r="E83" s="45"/>
      <c r="F83" s="45" t="s">
        <v>310</v>
      </c>
      <c r="G83" s="45"/>
      <c r="H83" s="45"/>
      <c r="I83" s="45">
        <v>26</v>
      </c>
      <c r="J83" s="52">
        <v>1.0833333333333333</v>
      </c>
      <c r="K83" s="45"/>
      <c r="L83" s="45" t="s">
        <v>54</v>
      </c>
      <c r="M83" s="45" t="s">
        <v>55</v>
      </c>
      <c r="N83" s="45" t="s">
        <v>55</v>
      </c>
      <c r="O83" s="46" t="s">
        <v>55</v>
      </c>
    </row>
    <row r="84" spans="1:15" ht="15" customHeight="1" thickBot="1" x14ac:dyDescent="0.3">
      <c r="A84" s="44"/>
      <c r="B84" s="45"/>
      <c r="C84" s="45"/>
      <c r="D84" s="45"/>
      <c r="E84" s="45"/>
      <c r="F84" s="45"/>
      <c r="G84" s="45" t="s">
        <v>56</v>
      </c>
      <c r="H84" s="45"/>
      <c r="I84" s="45">
        <v>26</v>
      </c>
      <c r="J84" s="52">
        <v>1.0833333333333333</v>
      </c>
      <c r="K84" s="45"/>
      <c r="L84" s="45" t="s">
        <v>54</v>
      </c>
      <c r="M84" s="45" t="s">
        <v>55</v>
      </c>
      <c r="N84" s="45" t="s">
        <v>55</v>
      </c>
      <c r="O84" s="46" t="s">
        <v>55</v>
      </c>
    </row>
    <row r="85" spans="1:15" ht="15" customHeight="1" thickBot="1" x14ac:dyDescent="0.3">
      <c r="A85" s="44"/>
      <c r="B85" s="45"/>
      <c r="C85" s="45"/>
      <c r="D85" s="45" t="s">
        <v>894</v>
      </c>
      <c r="E85" s="45"/>
      <c r="F85" s="45"/>
      <c r="G85" s="45"/>
      <c r="H85" s="45"/>
      <c r="I85" s="45">
        <v>221</v>
      </c>
      <c r="J85" s="45">
        <v>0.1534722222222222</v>
      </c>
      <c r="K85" s="45"/>
      <c r="L85" s="45" t="s">
        <v>57</v>
      </c>
      <c r="M85" s="45" t="s">
        <v>89</v>
      </c>
      <c r="N85" s="45" t="s">
        <v>203</v>
      </c>
      <c r="O85" s="46" t="s">
        <v>203</v>
      </c>
    </row>
    <row r="86" spans="1:15" ht="15" customHeight="1" thickBot="1" x14ac:dyDescent="0.3">
      <c r="A86" s="44"/>
      <c r="B86" s="45"/>
      <c r="C86" s="45"/>
      <c r="D86" s="45"/>
      <c r="E86" s="45" t="s">
        <v>895</v>
      </c>
      <c r="F86" s="45"/>
      <c r="G86" s="45"/>
      <c r="H86" s="45"/>
      <c r="I86" s="45">
        <v>221</v>
      </c>
      <c r="J86" s="45">
        <v>0.1534722222222222</v>
      </c>
      <c r="K86" s="45"/>
      <c r="L86" s="45" t="s">
        <v>57</v>
      </c>
      <c r="M86" s="45" t="s">
        <v>89</v>
      </c>
      <c r="N86" s="45" t="s">
        <v>203</v>
      </c>
      <c r="O86" s="46" t="s">
        <v>203</v>
      </c>
    </row>
    <row r="87" spans="1:15" ht="15" customHeight="1" thickBot="1" x14ac:dyDescent="0.3">
      <c r="A87" s="44"/>
      <c r="B87" s="45"/>
      <c r="C87" s="45"/>
      <c r="D87" s="45"/>
      <c r="E87" s="45"/>
      <c r="F87" s="45" t="s">
        <v>114</v>
      </c>
      <c r="G87" s="45"/>
      <c r="H87" s="45"/>
      <c r="I87" s="45">
        <v>221</v>
      </c>
      <c r="J87" s="45">
        <v>0.1534722222222222</v>
      </c>
      <c r="K87" s="45"/>
      <c r="L87" s="45" t="s">
        <v>57</v>
      </c>
      <c r="M87" s="45" t="s">
        <v>89</v>
      </c>
      <c r="N87" s="45" t="s">
        <v>203</v>
      </c>
      <c r="O87" s="46" t="s">
        <v>203</v>
      </c>
    </row>
    <row r="88" spans="1:15" ht="15" customHeight="1" thickBot="1" x14ac:dyDescent="0.3">
      <c r="A88" s="44"/>
      <c r="B88" s="45"/>
      <c r="C88" s="45"/>
      <c r="D88" s="45" t="s">
        <v>311</v>
      </c>
      <c r="E88" s="45"/>
      <c r="F88" s="45"/>
      <c r="G88" s="45"/>
      <c r="H88" s="45"/>
      <c r="I88" s="45">
        <v>10</v>
      </c>
      <c r="J88" s="47">
        <v>0.41666666666666669</v>
      </c>
      <c r="K88" s="45"/>
      <c r="L88" s="45">
        <v>0</v>
      </c>
      <c r="M88" s="45" t="s">
        <v>54</v>
      </c>
      <c r="N88" s="45" t="s">
        <v>54</v>
      </c>
      <c r="O88" s="46" t="s">
        <v>54</v>
      </c>
    </row>
    <row r="89" spans="1:15" ht="15" customHeight="1" thickBot="1" x14ac:dyDescent="0.3">
      <c r="A89" s="44"/>
      <c r="B89" s="45"/>
      <c r="C89" s="45"/>
      <c r="D89" s="45"/>
      <c r="E89" s="45" t="s">
        <v>312</v>
      </c>
      <c r="F89" s="45"/>
      <c r="G89" s="45"/>
      <c r="H89" s="45"/>
      <c r="I89" s="45">
        <v>10</v>
      </c>
      <c r="J89" s="47">
        <v>0.41666666666666669</v>
      </c>
      <c r="K89" s="45"/>
      <c r="L89" s="45">
        <v>0</v>
      </c>
      <c r="M89" s="45" t="s">
        <v>54</v>
      </c>
      <c r="N89" s="45" t="s">
        <v>54</v>
      </c>
      <c r="O89" s="46" t="s">
        <v>54</v>
      </c>
    </row>
    <row r="90" spans="1:15" ht="15" customHeight="1" thickBot="1" x14ac:dyDescent="0.3">
      <c r="A90" s="44"/>
      <c r="B90" s="45"/>
      <c r="C90" s="45"/>
      <c r="D90" s="45"/>
      <c r="E90" s="45"/>
      <c r="F90" s="45" t="s">
        <v>313</v>
      </c>
      <c r="G90" s="45"/>
      <c r="H90" s="45"/>
      <c r="I90" s="45">
        <v>10</v>
      </c>
      <c r="J90" s="47">
        <v>0.41666666666666669</v>
      </c>
      <c r="K90" s="45"/>
      <c r="L90" s="45">
        <v>0</v>
      </c>
      <c r="M90" s="45" t="s">
        <v>54</v>
      </c>
      <c r="N90" s="45" t="s">
        <v>54</v>
      </c>
      <c r="O90" s="46" t="s">
        <v>54</v>
      </c>
    </row>
    <row r="91" spans="1:15" ht="15" customHeight="1" thickBot="1" x14ac:dyDescent="0.3">
      <c r="A91" s="44"/>
      <c r="B91" s="45"/>
      <c r="C91" s="45"/>
      <c r="D91" s="45"/>
      <c r="E91" s="45"/>
      <c r="F91" s="45"/>
      <c r="G91" s="45" t="s">
        <v>56</v>
      </c>
      <c r="H91" s="45"/>
      <c r="I91" s="45">
        <v>10</v>
      </c>
      <c r="J91" s="47">
        <v>0.41666666666666669</v>
      </c>
      <c r="K91" s="45"/>
      <c r="L91" s="45">
        <v>0</v>
      </c>
      <c r="M91" s="45" t="s">
        <v>54</v>
      </c>
      <c r="N91" s="45" t="s">
        <v>54</v>
      </c>
      <c r="O91" s="46" t="s">
        <v>54</v>
      </c>
    </row>
    <row r="92" spans="1:15" ht="15" customHeight="1" thickBot="1" x14ac:dyDescent="0.3">
      <c r="A92" s="44"/>
      <c r="B92" s="45"/>
      <c r="C92" s="45" t="s">
        <v>314</v>
      </c>
      <c r="D92" s="45"/>
      <c r="E92" s="45"/>
      <c r="F92" s="45"/>
      <c r="G92" s="45"/>
      <c r="H92" s="45"/>
      <c r="I92" s="45">
        <v>76260</v>
      </c>
      <c r="J92" s="45" t="s">
        <v>975</v>
      </c>
      <c r="K92" s="45"/>
      <c r="L92" s="45" t="s">
        <v>976</v>
      </c>
      <c r="M92" s="45" t="s">
        <v>977</v>
      </c>
      <c r="N92" s="45" t="s">
        <v>978</v>
      </c>
      <c r="O92" s="46" t="s">
        <v>978</v>
      </c>
    </row>
    <row r="93" spans="1:15" ht="15" customHeight="1" thickBot="1" x14ac:dyDescent="0.3">
      <c r="A93" s="44"/>
      <c r="B93" s="45"/>
      <c r="C93" s="45"/>
      <c r="D93" s="45" t="s">
        <v>322</v>
      </c>
      <c r="E93" s="45"/>
      <c r="F93" s="45"/>
      <c r="G93" s="45"/>
      <c r="H93" s="45"/>
      <c r="I93" s="45">
        <v>76260</v>
      </c>
      <c r="J93" s="45" t="s">
        <v>975</v>
      </c>
      <c r="K93" s="45"/>
      <c r="L93" s="45" t="s">
        <v>976</v>
      </c>
      <c r="M93" s="45" t="s">
        <v>977</v>
      </c>
      <c r="N93" s="45" t="s">
        <v>978</v>
      </c>
      <c r="O93" s="46" t="s">
        <v>978</v>
      </c>
    </row>
    <row r="94" spans="1:15" ht="15" customHeight="1" thickBot="1" x14ac:dyDescent="0.3">
      <c r="A94" s="44"/>
      <c r="B94" s="45"/>
      <c r="C94" s="45"/>
      <c r="D94" s="45"/>
      <c r="E94" s="45" t="s">
        <v>324</v>
      </c>
      <c r="F94" s="45"/>
      <c r="G94" s="45"/>
      <c r="H94" s="45"/>
      <c r="I94" s="45">
        <v>76260</v>
      </c>
      <c r="J94" s="45" t="s">
        <v>975</v>
      </c>
      <c r="K94" s="45"/>
      <c r="L94" s="45" t="s">
        <v>976</v>
      </c>
      <c r="M94" s="45" t="s">
        <v>977</v>
      </c>
      <c r="N94" s="45" t="s">
        <v>978</v>
      </c>
      <c r="O94" s="46" t="s">
        <v>978</v>
      </c>
    </row>
    <row r="95" spans="1:15" ht="15" customHeight="1" thickBot="1" x14ac:dyDescent="0.3">
      <c r="A95" s="44"/>
      <c r="B95" s="45"/>
      <c r="C95" s="45"/>
      <c r="D95" s="45"/>
      <c r="E95" s="45"/>
      <c r="F95" s="45" t="s">
        <v>114</v>
      </c>
      <c r="G95" s="45"/>
      <c r="H95" s="45"/>
      <c r="I95" s="45">
        <v>639</v>
      </c>
      <c r="J95" s="45" t="s">
        <v>979</v>
      </c>
      <c r="K95" s="45"/>
      <c r="L95" s="45" t="s">
        <v>421</v>
      </c>
      <c r="M95" s="45" t="s">
        <v>508</v>
      </c>
      <c r="N95" s="45" t="s">
        <v>197</v>
      </c>
      <c r="O95" s="46" t="s">
        <v>197</v>
      </c>
    </row>
    <row r="96" spans="1:15" ht="15" customHeight="1" thickBot="1" x14ac:dyDescent="0.3">
      <c r="A96" s="44"/>
      <c r="B96" s="45"/>
      <c r="C96" s="45"/>
      <c r="D96" s="45"/>
      <c r="E96" s="45"/>
      <c r="F96" s="45" t="s">
        <v>56</v>
      </c>
      <c r="G96" s="45"/>
      <c r="H96" s="45"/>
      <c r="I96" s="45">
        <v>67</v>
      </c>
      <c r="J96" s="52">
        <v>1.3576388888888891</v>
      </c>
      <c r="K96" s="45"/>
      <c r="L96" s="45" t="s">
        <v>55</v>
      </c>
      <c r="M96" s="45" t="s">
        <v>79</v>
      </c>
      <c r="N96" s="45" t="s">
        <v>77</v>
      </c>
      <c r="O96" s="46" t="s">
        <v>77</v>
      </c>
    </row>
    <row r="97" spans="1:15" ht="15" customHeight="1" thickBot="1" x14ac:dyDescent="0.3">
      <c r="A97" s="44"/>
      <c r="B97" s="45"/>
      <c r="C97" s="45"/>
      <c r="D97" s="45"/>
      <c r="E97" s="45"/>
      <c r="F97" s="45" t="s">
        <v>14</v>
      </c>
      <c r="G97" s="45"/>
      <c r="H97" s="45"/>
      <c r="I97" s="45">
        <v>75554</v>
      </c>
      <c r="J97" s="45" t="s">
        <v>980</v>
      </c>
      <c r="K97" s="45"/>
      <c r="L97" s="45" t="s">
        <v>981</v>
      </c>
      <c r="M97" s="45" t="s">
        <v>982</v>
      </c>
      <c r="N97" s="45" t="s">
        <v>983</v>
      </c>
      <c r="O97" s="46" t="s">
        <v>983</v>
      </c>
    </row>
    <row r="98" spans="1:15" ht="15" customHeight="1" thickBot="1" x14ac:dyDescent="0.3">
      <c r="A98" s="44"/>
      <c r="B98" s="45"/>
      <c r="C98" s="45"/>
      <c r="D98" s="45"/>
      <c r="E98" s="45"/>
      <c r="F98" s="45"/>
      <c r="G98" s="45" t="s">
        <v>53</v>
      </c>
      <c r="H98" s="45"/>
      <c r="I98" s="45">
        <v>486</v>
      </c>
      <c r="J98" s="45">
        <v>0.33749999999999997</v>
      </c>
      <c r="K98" s="45"/>
      <c r="L98" s="45" t="s">
        <v>200</v>
      </c>
      <c r="M98" s="45" t="s">
        <v>128</v>
      </c>
      <c r="N98" s="45" t="s">
        <v>416</v>
      </c>
      <c r="O98" s="46" t="s">
        <v>416</v>
      </c>
    </row>
    <row r="99" spans="1:15" ht="15" customHeight="1" thickBot="1" x14ac:dyDescent="0.3">
      <c r="A99" s="44"/>
      <c r="B99" s="45"/>
      <c r="C99" s="45"/>
      <c r="D99" s="45"/>
      <c r="E99" s="45"/>
      <c r="F99" s="45"/>
      <c r="G99" s="45" t="s">
        <v>56</v>
      </c>
      <c r="H99" s="45"/>
      <c r="I99" s="45">
        <v>45383</v>
      </c>
      <c r="J99" s="45" t="s">
        <v>984</v>
      </c>
      <c r="K99" s="45"/>
      <c r="L99" s="45" t="s">
        <v>985</v>
      </c>
      <c r="M99" s="45" t="s">
        <v>986</v>
      </c>
      <c r="N99" s="45" t="s">
        <v>987</v>
      </c>
      <c r="O99" s="46" t="s">
        <v>987</v>
      </c>
    </row>
    <row r="100" spans="1:15" ht="15" customHeight="1" thickBot="1" x14ac:dyDescent="0.3">
      <c r="A100" s="48"/>
      <c r="B100" s="49"/>
      <c r="C100" s="49"/>
      <c r="D100" s="49"/>
      <c r="E100" s="49"/>
      <c r="F100" s="49"/>
      <c r="G100" s="49" t="s">
        <v>914</v>
      </c>
      <c r="H100" s="49" t="s">
        <v>71</v>
      </c>
      <c r="I100" s="49">
        <v>38</v>
      </c>
      <c r="J100" s="50">
        <v>1.5833333333333333</v>
      </c>
      <c r="K100" s="49" t="s">
        <v>988</v>
      </c>
      <c r="L100" s="49" t="s">
        <v>54</v>
      </c>
      <c r="M100" s="49" t="s">
        <v>55</v>
      </c>
      <c r="N100" s="49" t="s">
        <v>79</v>
      </c>
      <c r="O100" s="51" t="s">
        <v>79</v>
      </c>
    </row>
    <row r="101" spans="1:15" ht="15" customHeight="1" thickBot="1" x14ac:dyDescent="0.3">
      <c r="A101" s="48"/>
      <c r="B101" s="49"/>
      <c r="C101" s="49"/>
      <c r="D101" s="49"/>
      <c r="E101" s="49"/>
      <c r="F101" s="49"/>
      <c r="G101" s="49" t="s">
        <v>916</v>
      </c>
      <c r="H101" s="49" t="s">
        <v>71</v>
      </c>
      <c r="I101" s="49">
        <v>29</v>
      </c>
      <c r="J101" s="50">
        <v>1.2083333333333333</v>
      </c>
      <c r="K101" s="50">
        <v>4.166666666666667</v>
      </c>
      <c r="L101" s="49" t="s">
        <v>54</v>
      </c>
      <c r="M101" s="49" t="s">
        <v>55</v>
      </c>
      <c r="N101" s="49" t="s">
        <v>73</v>
      </c>
      <c r="O101" s="51" t="s">
        <v>73</v>
      </c>
    </row>
    <row r="102" spans="1:15" ht="15" customHeight="1" thickBot="1" x14ac:dyDescent="0.3">
      <c r="A102" s="48"/>
      <c r="B102" s="49"/>
      <c r="C102" s="49"/>
      <c r="D102" s="49"/>
      <c r="E102" s="49"/>
      <c r="F102" s="49"/>
      <c r="G102" s="49" t="s">
        <v>329</v>
      </c>
      <c r="H102" s="49" t="s">
        <v>989</v>
      </c>
      <c r="I102" s="49">
        <v>29618</v>
      </c>
      <c r="J102" s="49" t="s">
        <v>990</v>
      </c>
      <c r="K102" s="49" t="s">
        <v>991</v>
      </c>
      <c r="L102" s="49" t="s">
        <v>992</v>
      </c>
      <c r="M102" s="49" t="s">
        <v>993</v>
      </c>
      <c r="N102" s="49" t="s">
        <v>994</v>
      </c>
      <c r="O102" s="51" t="s">
        <v>994</v>
      </c>
    </row>
    <row r="103" spans="1:15" ht="15" customHeight="1" thickBot="1" x14ac:dyDescent="0.3">
      <c r="A103" s="44"/>
      <c r="B103" s="45"/>
      <c r="C103" s="45" t="s">
        <v>338</v>
      </c>
      <c r="D103" s="45"/>
      <c r="E103" s="45"/>
      <c r="F103" s="45"/>
      <c r="G103" s="45"/>
      <c r="H103" s="45"/>
      <c r="I103" s="45">
        <v>416</v>
      </c>
      <c r="J103" s="52">
        <v>17.333333333333332</v>
      </c>
      <c r="K103" s="45"/>
      <c r="L103" s="45" t="s">
        <v>108</v>
      </c>
      <c r="M103" s="45" t="s">
        <v>154</v>
      </c>
      <c r="N103" s="45" t="s">
        <v>155</v>
      </c>
      <c r="O103" s="46" t="s">
        <v>155</v>
      </c>
    </row>
    <row r="104" spans="1:15" ht="15" customHeight="1" thickBot="1" x14ac:dyDescent="0.3">
      <c r="A104" s="44"/>
      <c r="B104" s="45"/>
      <c r="C104" s="45"/>
      <c r="D104" s="45" t="s">
        <v>340</v>
      </c>
      <c r="E104" s="45"/>
      <c r="F104" s="45"/>
      <c r="G104" s="45"/>
      <c r="H104" s="45"/>
      <c r="I104" s="45">
        <v>61</v>
      </c>
      <c r="J104" s="52">
        <v>2.5416666666666665</v>
      </c>
      <c r="K104" s="45"/>
      <c r="L104" s="45" t="s">
        <v>55</v>
      </c>
      <c r="M104" s="45" t="s">
        <v>79</v>
      </c>
      <c r="N104" s="45" t="s">
        <v>77</v>
      </c>
      <c r="O104" s="46" t="s">
        <v>77</v>
      </c>
    </row>
    <row r="105" spans="1:15" ht="15" customHeight="1" thickBot="1" x14ac:dyDescent="0.3">
      <c r="A105" s="44"/>
      <c r="B105" s="45"/>
      <c r="C105" s="45"/>
      <c r="D105" s="45"/>
      <c r="E105" s="45" t="s">
        <v>342</v>
      </c>
      <c r="F105" s="45"/>
      <c r="G105" s="45"/>
      <c r="H105" s="45"/>
      <c r="I105" s="45">
        <v>61</v>
      </c>
      <c r="J105" s="52">
        <v>2.5416666666666665</v>
      </c>
      <c r="K105" s="45"/>
      <c r="L105" s="45" t="s">
        <v>55</v>
      </c>
      <c r="M105" s="45" t="s">
        <v>79</v>
      </c>
      <c r="N105" s="45" t="s">
        <v>77</v>
      </c>
      <c r="O105" s="46" t="s">
        <v>77</v>
      </c>
    </row>
    <row r="106" spans="1:15" ht="15" customHeight="1" thickBot="1" x14ac:dyDescent="0.3">
      <c r="A106" s="44"/>
      <c r="B106" s="45"/>
      <c r="C106" s="45"/>
      <c r="D106" s="45"/>
      <c r="E106" s="45"/>
      <c r="F106" s="45" t="s">
        <v>56</v>
      </c>
      <c r="G106" s="45"/>
      <c r="H106" s="45"/>
      <c r="I106" s="45">
        <v>61</v>
      </c>
      <c r="J106" s="52">
        <v>2.5416666666666665</v>
      </c>
      <c r="K106" s="45"/>
      <c r="L106" s="45" t="s">
        <v>55</v>
      </c>
      <c r="M106" s="45" t="s">
        <v>79</v>
      </c>
      <c r="N106" s="45" t="s">
        <v>77</v>
      </c>
      <c r="O106" s="46" t="s">
        <v>77</v>
      </c>
    </row>
    <row r="107" spans="1:15" ht="15" customHeight="1" thickBot="1" x14ac:dyDescent="0.3">
      <c r="A107" s="44"/>
      <c r="B107" s="45"/>
      <c r="C107" s="45"/>
      <c r="D107" s="45" t="s">
        <v>349</v>
      </c>
      <c r="E107" s="45"/>
      <c r="F107" s="45"/>
      <c r="G107" s="45"/>
      <c r="H107" s="45"/>
      <c r="I107" s="45">
        <v>355</v>
      </c>
      <c r="J107" s="52">
        <v>14.791666666666666</v>
      </c>
      <c r="K107" s="45"/>
      <c r="L107" s="45" t="s">
        <v>127</v>
      </c>
      <c r="M107" s="45" t="s">
        <v>421</v>
      </c>
      <c r="N107" s="45" t="s">
        <v>202</v>
      </c>
      <c r="O107" s="46" t="s">
        <v>202</v>
      </c>
    </row>
    <row r="108" spans="1:15" ht="15" customHeight="1" thickBot="1" x14ac:dyDescent="0.3">
      <c r="A108" s="44"/>
      <c r="B108" s="45"/>
      <c r="C108" s="45"/>
      <c r="D108" s="45"/>
      <c r="E108" s="45" t="s">
        <v>350</v>
      </c>
      <c r="F108" s="45"/>
      <c r="G108" s="45"/>
      <c r="H108" s="45"/>
      <c r="I108" s="45">
        <v>355</v>
      </c>
      <c r="J108" s="52">
        <v>14.791666666666666</v>
      </c>
      <c r="K108" s="45"/>
      <c r="L108" s="45" t="s">
        <v>127</v>
      </c>
      <c r="M108" s="45" t="s">
        <v>421</v>
      </c>
      <c r="N108" s="45" t="s">
        <v>202</v>
      </c>
      <c r="O108" s="46" t="s">
        <v>202</v>
      </c>
    </row>
    <row r="109" spans="1:15" ht="15" customHeight="1" thickBot="1" x14ac:dyDescent="0.3">
      <c r="A109" s="44"/>
      <c r="B109" s="45"/>
      <c r="C109" s="45"/>
      <c r="D109" s="45"/>
      <c r="E109" s="45"/>
      <c r="F109" s="45" t="s">
        <v>354</v>
      </c>
      <c r="G109" s="45"/>
      <c r="H109" s="45"/>
      <c r="I109" s="45">
        <v>334</v>
      </c>
      <c r="J109" s="52">
        <v>13.916666666666666</v>
      </c>
      <c r="K109" s="45"/>
      <c r="L109" s="45" t="s">
        <v>78</v>
      </c>
      <c r="M109" s="45" t="s">
        <v>203</v>
      </c>
      <c r="N109" s="45" t="s">
        <v>133</v>
      </c>
      <c r="O109" s="46" t="s">
        <v>133</v>
      </c>
    </row>
    <row r="110" spans="1:15" ht="15" customHeight="1" thickBot="1" x14ac:dyDescent="0.3">
      <c r="A110" s="48"/>
      <c r="B110" s="49"/>
      <c r="C110" s="49"/>
      <c r="D110" s="49"/>
      <c r="E110" s="49"/>
      <c r="F110" s="49"/>
      <c r="G110" s="49" t="s">
        <v>355</v>
      </c>
      <c r="H110" s="49" t="s">
        <v>356</v>
      </c>
      <c r="I110" s="49">
        <v>334</v>
      </c>
      <c r="J110" s="50">
        <v>13.916666666666666</v>
      </c>
      <c r="K110" s="49" t="s">
        <v>995</v>
      </c>
      <c r="L110" s="49" t="s">
        <v>78</v>
      </c>
      <c r="M110" s="49" t="s">
        <v>203</v>
      </c>
      <c r="N110" s="49" t="s">
        <v>133</v>
      </c>
      <c r="O110" s="51" t="s">
        <v>133</v>
      </c>
    </row>
    <row r="111" spans="1:15" ht="15" customHeight="1" thickBot="1" x14ac:dyDescent="0.3">
      <c r="A111" s="44"/>
      <c r="B111" s="45"/>
      <c r="C111" s="45"/>
      <c r="D111" s="45"/>
      <c r="E111" s="45"/>
      <c r="F111" s="45" t="s">
        <v>13</v>
      </c>
      <c r="G111" s="45"/>
      <c r="H111" s="45"/>
      <c r="I111" s="45">
        <v>21</v>
      </c>
      <c r="J111" s="47">
        <v>0.875</v>
      </c>
      <c r="K111" s="45"/>
      <c r="L111" s="45" t="s">
        <v>54</v>
      </c>
      <c r="M111" s="45" t="s">
        <v>54</v>
      </c>
      <c r="N111" s="45" t="s">
        <v>55</v>
      </c>
      <c r="O111" s="46" t="s">
        <v>55</v>
      </c>
    </row>
    <row r="112" spans="1:15" ht="15" customHeight="1" thickBot="1" x14ac:dyDescent="0.3">
      <c r="A112" s="44"/>
      <c r="B112" s="45"/>
      <c r="C112" s="45"/>
      <c r="D112" s="45"/>
      <c r="E112" s="45"/>
      <c r="F112" s="45"/>
      <c r="G112" s="45" t="s">
        <v>56</v>
      </c>
      <c r="H112" s="45"/>
      <c r="I112" s="45">
        <v>11</v>
      </c>
      <c r="J112" s="47">
        <v>0.45833333333333331</v>
      </c>
      <c r="K112" s="45"/>
      <c r="L112" s="45">
        <v>0</v>
      </c>
      <c r="M112" s="45" t="s">
        <v>54</v>
      </c>
      <c r="N112" s="45" t="s">
        <v>54</v>
      </c>
      <c r="O112" s="46" t="s">
        <v>54</v>
      </c>
    </row>
    <row r="113" spans="1:15" ht="15" customHeight="1" thickBot="1" x14ac:dyDescent="0.3">
      <c r="A113" s="63"/>
      <c r="B113" s="64"/>
      <c r="C113" s="64"/>
      <c r="D113" s="64"/>
      <c r="E113" s="64"/>
      <c r="F113" s="64"/>
      <c r="G113" s="64" t="s">
        <v>797</v>
      </c>
      <c r="H113" s="64" t="s">
        <v>71</v>
      </c>
      <c r="I113" s="64">
        <v>10</v>
      </c>
      <c r="J113" s="69">
        <v>0.41666666666666669</v>
      </c>
      <c r="K113" s="70">
        <v>4.166666666666667</v>
      </c>
      <c r="L113" s="64">
        <v>0</v>
      </c>
      <c r="M113" s="64" t="s">
        <v>54</v>
      </c>
      <c r="N113" s="64" t="s">
        <v>54</v>
      </c>
      <c r="O113" s="65" t="s">
        <v>759</v>
      </c>
    </row>
    <row r="114" spans="1:15" ht="15" customHeight="1" x14ac:dyDescent="0.25"/>
    <row r="115" spans="1:15" ht="15" customHeight="1" x14ac:dyDescent="0.25"/>
    <row r="116" spans="1:15" ht="15" customHeight="1" x14ac:dyDescent="0.25"/>
    <row r="117" spans="1:15" ht="15" customHeight="1" x14ac:dyDescent="0.25"/>
    <row r="118" spans="1:15" ht="15" customHeight="1" x14ac:dyDescent="0.25"/>
    <row r="119" spans="1:15" ht="15" customHeight="1" x14ac:dyDescent="0.25"/>
    <row r="120" spans="1:15" ht="15" customHeight="1" x14ac:dyDescent="0.25"/>
    <row r="121" spans="1:15" ht="15" customHeight="1" x14ac:dyDescent="0.25"/>
    <row r="122" spans="1:15" ht="15" customHeight="1" x14ac:dyDescent="0.25"/>
    <row r="123" spans="1:15" ht="15" customHeight="1" x14ac:dyDescent="0.25"/>
    <row r="124" spans="1:15" ht="15" customHeight="1" x14ac:dyDescent="0.25"/>
    <row r="125" spans="1:15" ht="15" customHeight="1" x14ac:dyDescent="0.25"/>
    <row r="126" spans="1:15" ht="15" customHeight="1" x14ac:dyDescent="0.25"/>
    <row r="127" spans="1:15" ht="15" customHeight="1" x14ac:dyDescent="0.25"/>
    <row r="128" spans="1:15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871"/>
  <sheetViews>
    <sheetView workbookViewId="0">
      <selection activeCell="A3" sqref="A3:XFD3"/>
    </sheetView>
  </sheetViews>
  <sheetFormatPr baseColWidth="10" defaultRowHeight="15" x14ac:dyDescent="0.25"/>
  <cols>
    <col min="1" max="1" width="23.85546875" bestFit="1" customWidth="1"/>
    <col min="2" max="2" width="12.28515625" bestFit="1" customWidth="1"/>
    <col min="3" max="3" width="17.5703125" bestFit="1" customWidth="1"/>
    <col min="4" max="4" width="14.85546875" bestFit="1" customWidth="1"/>
    <col min="5" max="5" width="19" bestFit="1" customWidth="1"/>
    <col min="6" max="6" width="16.140625" bestFit="1" customWidth="1"/>
    <col min="7" max="7" width="17" bestFit="1" customWidth="1"/>
    <col min="8" max="8" width="11.42578125" bestFit="1" customWidth="1"/>
    <col min="9" max="9" width="7.42578125" bestFit="1" customWidth="1"/>
    <col min="10" max="10" width="13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1680</v>
      </c>
    </row>
    <row r="2" spans="1:15" ht="15.75" thickBot="1" x14ac:dyDescent="0.3">
      <c r="A2" t="s">
        <v>1681</v>
      </c>
    </row>
    <row r="3" spans="1:15" ht="24.75" thickBot="1" x14ac:dyDescent="0.3">
      <c r="A3" s="18" t="s">
        <v>31</v>
      </c>
      <c r="B3" s="19" t="s">
        <v>32</v>
      </c>
      <c r="C3" s="19" t="s">
        <v>33</v>
      </c>
      <c r="D3" s="19" t="s">
        <v>34</v>
      </c>
      <c r="E3" s="19" t="s">
        <v>35</v>
      </c>
      <c r="F3" s="19" t="s">
        <v>0</v>
      </c>
      <c r="G3" s="19" t="s">
        <v>36</v>
      </c>
      <c r="H3" s="19" t="s">
        <v>37</v>
      </c>
      <c r="I3" s="19" t="s">
        <v>38</v>
      </c>
      <c r="J3" s="19" t="s">
        <v>39</v>
      </c>
      <c r="K3" s="19" t="s">
        <v>40</v>
      </c>
      <c r="L3" s="19" t="s">
        <v>41</v>
      </c>
      <c r="M3" s="19" t="s">
        <v>42</v>
      </c>
      <c r="N3" s="19" t="s">
        <v>43</v>
      </c>
      <c r="O3" s="20" t="s">
        <v>44</v>
      </c>
    </row>
    <row r="4" spans="1:15" ht="15" customHeight="1" thickBot="1" x14ac:dyDescent="0.3">
      <c r="A4" s="21" t="s">
        <v>45</v>
      </c>
      <c r="B4" s="22"/>
      <c r="C4" s="22"/>
      <c r="D4" s="22"/>
      <c r="E4" s="22"/>
      <c r="F4" s="22"/>
      <c r="G4" s="22"/>
      <c r="H4" s="22"/>
      <c r="I4" s="22">
        <v>313558</v>
      </c>
      <c r="J4" s="22" t="s">
        <v>996</v>
      </c>
      <c r="K4" s="22"/>
      <c r="L4" s="22" t="s">
        <v>997</v>
      </c>
      <c r="M4" s="22" t="s">
        <v>998</v>
      </c>
      <c r="N4" s="22">
        <v>100</v>
      </c>
      <c r="O4" s="23">
        <v>100</v>
      </c>
    </row>
    <row r="5" spans="1:15" ht="15" customHeight="1" thickBot="1" x14ac:dyDescent="0.3">
      <c r="A5" s="24"/>
      <c r="B5" s="25" t="s">
        <v>46</v>
      </c>
      <c r="C5" s="25"/>
      <c r="D5" s="25"/>
      <c r="E5" s="25"/>
      <c r="F5" s="25"/>
      <c r="G5" s="25"/>
      <c r="H5" s="25"/>
      <c r="I5" s="25">
        <v>681</v>
      </c>
      <c r="J5" s="25" t="s">
        <v>999</v>
      </c>
      <c r="K5" s="25"/>
      <c r="L5" s="25" t="s">
        <v>89</v>
      </c>
      <c r="M5" s="25" t="s">
        <v>253</v>
      </c>
      <c r="N5" s="25" t="s">
        <v>201</v>
      </c>
      <c r="O5" s="26" t="s">
        <v>201</v>
      </c>
    </row>
    <row r="6" spans="1:15" ht="15" customHeight="1" thickBot="1" x14ac:dyDescent="0.3">
      <c r="A6" s="24"/>
      <c r="B6" s="25"/>
      <c r="C6" s="25" t="s">
        <v>46</v>
      </c>
      <c r="D6" s="25"/>
      <c r="E6" s="25"/>
      <c r="F6" s="25"/>
      <c r="G6" s="25"/>
      <c r="H6" s="25"/>
      <c r="I6" s="25">
        <v>681</v>
      </c>
      <c r="J6" s="25" t="s">
        <v>999</v>
      </c>
      <c r="K6" s="25"/>
      <c r="L6" s="25" t="s">
        <v>89</v>
      </c>
      <c r="M6" s="25" t="s">
        <v>253</v>
      </c>
      <c r="N6" s="25" t="s">
        <v>201</v>
      </c>
      <c r="O6" s="26" t="s">
        <v>201</v>
      </c>
    </row>
    <row r="7" spans="1:15" ht="15" customHeight="1" thickBot="1" x14ac:dyDescent="0.3">
      <c r="A7" s="24"/>
      <c r="B7" s="25"/>
      <c r="C7" s="25"/>
      <c r="D7" s="25" t="s">
        <v>47</v>
      </c>
      <c r="E7" s="25"/>
      <c r="F7" s="25"/>
      <c r="G7" s="25"/>
      <c r="H7" s="25"/>
      <c r="I7" s="25">
        <v>681</v>
      </c>
      <c r="J7" s="25" t="s">
        <v>999</v>
      </c>
      <c r="K7" s="25"/>
      <c r="L7" s="25" t="s">
        <v>89</v>
      </c>
      <c r="M7" s="25" t="s">
        <v>253</v>
      </c>
      <c r="N7" s="25" t="s">
        <v>201</v>
      </c>
      <c r="O7" s="26" t="s">
        <v>201</v>
      </c>
    </row>
    <row r="8" spans="1:15" ht="15" customHeight="1" thickBot="1" x14ac:dyDescent="0.3">
      <c r="A8" s="24"/>
      <c r="B8" s="25"/>
      <c r="C8" s="25"/>
      <c r="D8" s="25"/>
      <c r="E8" s="25" t="s">
        <v>927</v>
      </c>
      <c r="F8" s="25"/>
      <c r="G8" s="25"/>
      <c r="H8" s="25"/>
      <c r="I8" s="25">
        <v>120</v>
      </c>
      <c r="J8" s="33">
        <v>5</v>
      </c>
      <c r="K8" s="25"/>
      <c r="L8" s="25" t="s">
        <v>55</v>
      </c>
      <c r="M8" s="25" t="s">
        <v>73</v>
      </c>
      <c r="N8" s="25" t="s">
        <v>79</v>
      </c>
      <c r="O8" s="26" t="s">
        <v>79</v>
      </c>
    </row>
    <row r="9" spans="1:15" ht="15" customHeight="1" thickBot="1" x14ac:dyDescent="0.3">
      <c r="A9" s="24"/>
      <c r="B9" s="25"/>
      <c r="C9" s="25"/>
      <c r="D9" s="25"/>
      <c r="E9" s="25"/>
      <c r="F9" s="25" t="s">
        <v>928</v>
      </c>
      <c r="G9" s="25"/>
      <c r="H9" s="25"/>
      <c r="I9" s="25">
        <v>120</v>
      </c>
      <c r="J9" s="33">
        <v>5</v>
      </c>
      <c r="K9" s="25"/>
      <c r="L9" s="25" t="s">
        <v>55</v>
      </c>
      <c r="M9" s="25" t="s">
        <v>73</v>
      </c>
      <c r="N9" s="25" t="s">
        <v>79</v>
      </c>
      <c r="O9" s="26" t="s">
        <v>79</v>
      </c>
    </row>
    <row r="10" spans="1:15" ht="15" customHeight="1" thickBot="1" x14ac:dyDescent="0.3">
      <c r="A10" s="28"/>
      <c r="B10" s="29"/>
      <c r="C10" s="29"/>
      <c r="D10" s="29"/>
      <c r="E10" s="29"/>
      <c r="F10" s="29"/>
      <c r="G10" s="29" t="s">
        <v>1000</v>
      </c>
      <c r="H10" s="29" t="s">
        <v>71</v>
      </c>
      <c r="I10" s="29">
        <v>120</v>
      </c>
      <c r="J10" s="30">
        <v>5</v>
      </c>
      <c r="K10" s="29" t="s">
        <v>1001</v>
      </c>
      <c r="L10" s="29" t="s">
        <v>55</v>
      </c>
      <c r="M10" s="29" t="s">
        <v>73</v>
      </c>
      <c r="N10" s="29" t="s">
        <v>79</v>
      </c>
      <c r="O10" s="31" t="s">
        <v>79</v>
      </c>
    </row>
    <row r="11" spans="1:15" ht="15" customHeight="1" thickBot="1" x14ac:dyDescent="0.3">
      <c r="A11" s="24"/>
      <c r="B11" s="25"/>
      <c r="C11" s="25"/>
      <c r="D11" s="25"/>
      <c r="E11" s="25" t="s">
        <v>82</v>
      </c>
      <c r="F11" s="25"/>
      <c r="G11" s="25"/>
      <c r="H11" s="25"/>
      <c r="I11" s="25">
        <v>561</v>
      </c>
      <c r="J11" s="25" t="s">
        <v>1002</v>
      </c>
      <c r="K11" s="25"/>
      <c r="L11" s="25" t="s">
        <v>58</v>
      </c>
      <c r="M11" s="25" t="s">
        <v>108</v>
      </c>
      <c r="N11" s="25" t="s">
        <v>253</v>
      </c>
      <c r="O11" s="26" t="s">
        <v>253</v>
      </c>
    </row>
    <row r="12" spans="1:15" ht="15" customHeight="1" thickBot="1" x14ac:dyDescent="0.3">
      <c r="A12" s="24"/>
      <c r="B12" s="25"/>
      <c r="C12" s="25"/>
      <c r="D12" s="25"/>
      <c r="E12" s="25"/>
      <c r="F12" s="25" t="s">
        <v>19</v>
      </c>
      <c r="G12" s="25"/>
      <c r="H12" s="25"/>
      <c r="I12" s="25">
        <v>561</v>
      </c>
      <c r="J12" s="25" t="s">
        <v>1002</v>
      </c>
      <c r="K12" s="25"/>
      <c r="L12" s="25" t="s">
        <v>58</v>
      </c>
      <c r="M12" s="25" t="s">
        <v>108</v>
      </c>
      <c r="N12" s="25" t="s">
        <v>253</v>
      </c>
      <c r="O12" s="26" t="s">
        <v>253</v>
      </c>
    </row>
    <row r="13" spans="1:15" ht="15" customHeight="1" thickBot="1" x14ac:dyDescent="0.3">
      <c r="A13" s="24"/>
      <c r="B13" s="25"/>
      <c r="C13" s="25"/>
      <c r="D13" s="25"/>
      <c r="E13" s="25"/>
      <c r="F13" s="25"/>
      <c r="G13" s="25" t="s">
        <v>56</v>
      </c>
      <c r="H13" s="25"/>
      <c r="I13" s="25">
        <v>10</v>
      </c>
      <c r="J13" s="27">
        <v>0.41666666666666669</v>
      </c>
      <c r="K13" s="25"/>
      <c r="L13" s="25">
        <v>0</v>
      </c>
      <c r="M13" s="25">
        <v>0</v>
      </c>
      <c r="N13" s="25">
        <v>0</v>
      </c>
      <c r="O13" s="26">
        <v>0</v>
      </c>
    </row>
    <row r="14" spans="1:15" ht="15" customHeight="1" thickBot="1" x14ac:dyDescent="0.3">
      <c r="A14" s="28"/>
      <c r="B14" s="29"/>
      <c r="C14" s="29"/>
      <c r="D14" s="29"/>
      <c r="E14" s="29"/>
      <c r="F14" s="29"/>
      <c r="G14" s="29" t="s">
        <v>1003</v>
      </c>
      <c r="H14" s="29" t="s">
        <v>71</v>
      </c>
      <c r="I14" s="29">
        <v>37</v>
      </c>
      <c r="J14" s="30">
        <v>1.5416666666666667</v>
      </c>
      <c r="K14" s="29" t="s">
        <v>917</v>
      </c>
      <c r="L14" s="29" t="s">
        <v>54</v>
      </c>
      <c r="M14" s="29" t="s">
        <v>54</v>
      </c>
      <c r="N14" s="29" t="s">
        <v>54</v>
      </c>
      <c r="O14" s="31" t="s">
        <v>54</v>
      </c>
    </row>
    <row r="15" spans="1:15" ht="15" customHeight="1" thickBot="1" x14ac:dyDescent="0.3">
      <c r="A15" s="28"/>
      <c r="B15" s="29"/>
      <c r="C15" s="29"/>
      <c r="D15" s="29"/>
      <c r="E15" s="29"/>
      <c r="F15" s="29"/>
      <c r="G15" s="29" t="s">
        <v>85</v>
      </c>
      <c r="H15" s="29" t="s">
        <v>219</v>
      </c>
      <c r="I15" s="29">
        <v>514</v>
      </c>
      <c r="J15" s="29" t="s">
        <v>1004</v>
      </c>
      <c r="K15" s="29" t="s">
        <v>1005</v>
      </c>
      <c r="L15" s="29" t="s">
        <v>107</v>
      </c>
      <c r="M15" s="29" t="s">
        <v>89</v>
      </c>
      <c r="N15" s="29" t="s">
        <v>59</v>
      </c>
      <c r="O15" s="31" t="s">
        <v>59</v>
      </c>
    </row>
    <row r="16" spans="1:15" ht="15" customHeight="1" thickBot="1" x14ac:dyDescent="0.3">
      <c r="A16" s="24"/>
      <c r="B16" s="25" t="s">
        <v>170</v>
      </c>
      <c r="C16" s="25"/>
      <c r="D16" s="25"/>
      <c r="E16" s="25"/>
      <c r="F16" s="25"/>
      <c r="G16" s="25"/>
      <c r="H16" s="25"/>
      <c r="I16" s="25">
        <v>34156</v>
      </c>
      <c r="J16" s="25" t="s">
        <v>1006</v>
      </c>
      <c r="K16" s="25"/>
      <c r="L16" s="25" t="s">
        <v>1007</v>
      </c>
      <c r="M16" s="25" t="s">
        <v>1008</v>
      </c>
      <c r="N16" s="25" t="s">
        <v>1009</v>
      </c>
      <c r="O16" s="26" t="s">
        <v>1009</v>
      </c>
    </row>
    <row r="17" spans="1:15" ht="15" customHeight="1" thickBot="1" x14ac:dyDescent="0.3">
      <c r="A17" s="24"/>
      <c r="B17" s="25"/>
      <c r="C17" s="25" t="s">
        <v>171</v>
      </c>
      <c r="D17" s="25"/>
      <c r="E17" s="25"/>
      <c r="F17" s="25"/>
      <c r="G17" s="25"/>
      <c r="H17" s="25"/>
      <c r="I17" s="25">
        <v>34143</v>
      </c>
      <c r="J17" s="25" t="s">
        <v>1010</v>
      </c>
      <c r="K17" s="25"/>
      <c r="L17" s="25" t="s">
        <v>1011</v>
      </c>
      <c r="M17" s="25" t="s">
        <v>1008</v>
      </c>
      <c r="N17" s="25" t="s">
        <v>1009</v>
      </c>
      <c r="O17" s="26" t="s">
        <v>1009</v>
      </c>
    </row>
    <row r="18" spans="1:15" ht="15" customHeight="1" thickBot="1" x14ac:dyDescent="0.3">
      <c r="A18" s="24"/>
      <c r="B18" s="25"/>
      <c r="C18" s="25"/>
      <c r="D18" s="25" t="s">
        <v>172</v>
      </c>
      <c r="E18" s="25"/>
      <c r="F18" s="25"/>
      <c r="G18" s="25"/>
      <c r="H18" s="25"/>
      <c r="I18" s="25">
        <v>296</v>
      </c>
      <c r="J18" s="25" t="s">
        <v>1012</v>
      </c>
      <c r="K18" s="25"/>
      <c r="L18" s="25" t="s">
        <v>77</v>
      </c>
      <c r="M18" s="25" t="s">
        <v>57</v>
      </c>
      <c r="N18" s="25" t="s">
        <v>94</v>
      </c>
      <c r="O18" s="26" t="s">
        <v>94</v>
      </c>
    </row>
    <row r="19" spans="1:15" ht="15" customHeight="1" thickBot="1" x14ac:dyDescent="0.3">
      <c r="A19" s="24"/>
      <c r="B19" s="25"/>
      <c r="C19" s="25"/>
      <c r="D19" s="25"/>
      <c r="E19" s="25" t="s">
        <v>173</v>
      </c>
      <c r="F19" s="25"/>
      <c r="G19" s="25"/>
      <c r="H19" s="25"/>
      <c r="I19" s="25">
        <v>183</v>
      </c>
      <c r="J19" s="33">
        <v>7.625</v>
      </c>
      <c r="K19" s="25"/>
      <c r="L19" s="25" t="s">
        <v>79</v>
      </c>
      <c r="M19" s="25" t="s">
        <v>96</v>
      </c>
      <c r="N19" s="25" t="s">
        <v>77</v>
      </c>
      <c r="O19" s="26" t="s">
        <v>77</v>
      </c>
    </row>
    <row r="20" spans="1:15" ht="15" customHeight="1" thickBot="1" x14ac:dyDescent="0.3">
      <c r="A20" s="24"/>
      <c r="B20" s="25"/>
      <c r="C20" s="25"/>
      <c r="D20" s="25"/>
      <c r="E20" s="25"/>
      <c r="F20" s="25" t="s">
        <v>8</v>
      </c>
      <c r="G20" s="25"/>
      <c r="H20" s="25"/>
      <c r="I20" s="25">
        <v>183</v>
      </c>
      <c r="J20" s="33">
        <v>7.625</v>
      </c>
      <c r="K20" s="25"/>
      <c r="L20" s="25" t="s">
        <v>79</v>
      </c>
      <c r="M20" s="25" t="s">
        <v>96</v>
      </c>
      <c r="N20" s="25" t="s">
        <v>77</v>
      </c>
      <c r="O20" s="26" t="s">
        <v>77</v>
      </c>
    </row>
    <row r="21" spans="1:15" ht="15" customHeight="1" thickBot="1" x14ac:dyDescent="0.3">
      <c r="A21" s="24"/>
      <c r="B21" s="25"/>
      <c r="C21" s="25"/>
      <c r="D21" s="25"/>
      <c r="E21" s="25"/>
      <c r="F21" s="25"/>
      <c r="G21" s="25" t="s">
        <v>56</v>
      </c>
      <c r="H21" s="25"/>
      <c r="I21" s="25">
        <v>121</v>
      </c>
      <c r="J21" s="33">
        <v>5.041666666666667</v>
      </c>
      <c r="K21" s="25"/>
      <c r="L21" s="25" t="s">
        <v>55</v>
      </c>
      <c r="M21" s="25" t="s">
        <v>73</v>
      </c>
      <c r="N21" s="25" t="s">
        <v>79</v>
      </c>
      <c r="O21" s="26" t="s">
        <v>79</v>
      </c>
    </row>
    <row r="22" spans="1:15" ht="15" customHeight="1" thickBot="1" x14ac:dyDescent="0.3">
      <c r="A22" s="28"/>
      <c r="B22" s="29"/>
      <c r="C22" s="29"/>
      <c r="D22" s="29"/>
      <c r="E22" s="29"/>
      <c r="F22" s="29"/>
      <c r="G22" s="29" t="s">
        <v>178</v>
      </c>
      <c r="H22" s="29" t="s">
        <v>71</v>
      </c>
      <c r="I22" s="29">
        <v>62</v>
      </c>
      <c r="J22" s="30">
        <v>2.5833333333333335</v>
      </c>
      <c r="K22" s="29" t="s">
        <v>1013</v>
      </c>
      <c r="L22" s="29" t="s">
        <v>54</v>
      </c>
      <c r="M22" s="29" t="s">
        <v>55</v>
      </c>
      <c r="N22" s="29" t="s">
        <v>55</v>
      </c>
      <c r="O22" s="31" t="s">
        <v>55</v>
      </c>
    </row>
    <row r="23" spans="1:15" ht="15" customHeight="1" thickBot="1" x14ac:dyDescent="0.3">
      <c r="A23" s="24"/>
      <c r="B23" s="25"/>
      <c r="C23" s="25"/>
      <c r="D23" s="25"/>
      <c r="E23" s="25" t="s">
        <v>811</v>
      </c>
      <c r="F23" s="25"/>
      <c r="G23" s="25"/>
      <c r="H23" s="25"/>
      <c r="I23" s="25">
        <v>113</v>
      </c>
      <c r="J23" s="25">
        <v>7.8472222222222221E-2</v>
      </c>
      <c r="K23" s="25"/>
      <c r="L23" s="25" t="s">
        <v>55</v>
      </c>
      <c r="M23" s="25" t="s">
        <v>73</v>
      </c>
      <c r="N23" s="25" t="s">
        <v>79</v>
      </c>
      <c r="O23" s="26" t="s">
        <v>79</v>
      </c>
    </row>
    <row r="24" spans="1:15" ht="15" customHeight="1" thickBot="1" x14ac:dyDescent="0.3">
      <c r="A24" s="24"/>
      <c r="B24" s="25"/>
      <c r="C24" s="25"/>
      <c r="D24" s="25"/>
      <c r="E24" s="25"/>
      <c r="F24" s="25" t="s">
        <v>114</v>
      </c>
      <c r="G24" s="25"/>
      <c r="H24" s="25"/>
      <c r="I24" s="25">
        <v>113</v>
      </c>
      <c r="J24" s="25">
        <v>7.8472222222222221E-2</v>
      </c>
      <c r="K24" s="25"/>
      <c r="L24" s="25" t="s">
        <v>55</v>
      </c>
      <c r="M24" s="25" t="s">
        <v>73</v>
      </c>
      <c r="N24" s="25" t="s">
        <v>79</v>
      </c>
      <c r="O24" s="26" t="s">
        <v>79</v>
      </c>
    </row>
    <row r="25" spans="1:15" ht="15" customHeight="1" thickBot="1" x14ac:dyDescent="0.3">
      <c r="A25" s="24"/>
      <c r="B25" s="25"/>
      <c r="C25" s="25"/>
      <c r="D25" s="25" t="s">
        <v>183</v>
      </c>
      <c r="E25" s="25"/>
      <c r="F25" s="25"/>
      <c r="G25" s="25"/>
      <c r="H25" s="25"/>
      <c r="I25" s="25">
        <v>33847</v>
      </c>
      <c r="J25" s="25" t="s">
        <v>1014</v>
      </c>
      <c r="K25" s="25"/>
      <c r="L25" s="25" t="s">
        <v>1015</v>
      </c>
      <c r="M25" s="25" t="s">
        <v>1016</v>
      </c>
      <c r="N25" s="25" t="s">
        <v>1017</v>
      </c>
      <c r="O25" s="26" t="s">
        <v>1017</v>
      </c>
    </row>
    <row r="26" spans="1:15" ht="15" customHeight="1" thickBot="1" x14ac:dyDescent="0.3">
      <c r="A26" s="24"/>
      <c r="B26" s="25"/>
      <c r="C26" s="25"/>
      <c r="D26" s="25"/>
      <c r="E26" s="25" t="s">
        <v>199</v>
      </c>
      <c r="F26" s="25"/>
      <c r="G26" s="25"/>
      <c r="H26" s="25"/>
      <c r="I26" s="25">
        <v>11</v>
      </c>
      <c r="J26" s="27">
        <v>0.45833333333333331</v>
      </c>
      <c r="K26" s="25"/>
      <c r="L26" s="25">
        <v>0</v>
      </c>
      <c r="M26" s="25">
        <v>0</v>
      </c>
      <c r="N26" s="25">
        <v>0</v>
      </c>
      <c r="O26" s="26">
        <v>0</v>
      </c>
    </row>
    <row r="27" spans="1:15" ht="15" customHeight="1" thickBot="1" x14ac:dyDescent="0.3">
      <c r="A27" s="24"/>
      <c r="B27" s="25"/>
      <c r="C27" s="25"/>
      <c r="D27" s="25"/>
      <c r="E27" s="25"/>
      <c r="F27" s="25" t="s">
        <v>204</v>
      </c>
      <c r="G27" s="25"/>
      <c r="H27" s="25"/>
      <c r="I27" s="25">
        <v>11</v>
      </c>
      <c r="J27" s="27">
        <v>0.45833333333333331</v>
      </c>
      <c r="K27" s="25"/>
      <c r="L27" s="25">
        <v>0</v>
      </c>
      <c r="M27" s="25">
        <v>0</v>
      </c>
      <c r="N27" s="25">
        <v>0</v>
      </c>
      <c r="O27" s="26">
        <v>0</v>
      </c>
    </row>
    <row r="28" spans="1:15" ht="15" customHeight="1" thickBot="1" x14ac:dyDescent="0.3">
      <c r="A28" s="28"/>
      <c r="B28" s="29"/>
      <c r="C28" s="29"/>
      <c r="D28" s="29"/>
      <c r="E28" s="29"/>
      <c r="F28" s="29"/>
      <c r="G28" s="29" t="s">
        <v>1018</v>
      </c>
      <c r="H28" s="29" t="s">
        <v>71</v>
      </c>
      <c r="I28" s="29">
        <v>11</v>
      </c>
      <c r="J28" s="32">
        <v>0.45833333333333331</v>
      </c>
      <c r="K28" s="30">
        <v>4.166666666666667</v>
      </c>
      <c r="L28" s="29">
        <v>0</v>
      </c>
      <c r="M28" s="29">
        <v>0</v>
      </c>
      <c r="N28" s="29">
        <v>0</v>
      </c>
      <c r="O28" s="31">
        <v>0</v>
      </c>
    </row>
    <row r="29" spans="1:15" ht="15" customHeight="1" thickBot="1" x14ac:dyDescent="0.3">
      <c r="A29" s="24"/>
      <c r="B29" s="25"/>
      <c r="C29" s="25"/>
      <c r="D29" s="25"/>
      <c r="E29" s="25" t="s">
        <v>207</v>
      </c>
      <c r="F29" s="25"/>
      <c r="G29" s="25"/>
      <c r="H29" s="25"/>
      <c r="I29" s="25">
        <v>33836</v>
      </c>
      <c r="J29" s="25" t="s">
        <v>1019</v>
      </c>
      <c r="K29" s="25"/>
      <c r="L29" s="25" t="s">
        <v>1015</v>
      </c>
      <c r="M29" s="25" t="s">
        <v>1016</v>
      </c>
      <c r="N29" s="25" t="s">
        <v>1017</v>
      </c>
      <c r="O29" s="26" t="s">
        <v>1017</v>
      </c>
    </row>
    <row r="30" spans="1:15" ht="15" customHeight="1" thickBot="1" x14ac:dyDescent="0.3">
      <c r="A30" s="24"/>
      <c r="B30" s="25"/>
      <c r="C30" s="25"/>
      <c r="D30" s="25"/>
      <c r="E30" s="25"/>
      <c r="F30" s="25" t="s">
        <v>114</v>
      </c>
      <c r="G30" s="25"/>
      <c r="H30" s="25"/>
      <c r="I30" s="25">
        <v>230</v>
      </c>
      <c r="J30" s="25">
        <v>0.15972222222222224</v>
      </c>
      <c r="K30" s="25"/>
      <c r="L30" s="25" t="s">
        <v>96</v>
      </c>
      <c r="M30" s="25" t="s">
        <v>77</v>
      </c>
      <c r="N30" s="25" t="s">
        <v>97</v>
      </c>
      <c r="O30" s="26" t="s">
        <v>97</v>
      </c>
    </row>
    <row r="31" spans="1:15" ht="15" customHeight="1" thickBot="1" x14ac:dyDescent="0.3">
      <c r="A31" s="24"/>
      <c r="B31" s="25"/>
      <c r="C31" s="25"/>
      <c r="D31" s="25"/>
      <c r="E31" s="25"/>
      <c r="F31" s="25" t="s">
        <v>20</v>
      </c>
      <c r="G31" s="25"/>
      <c r="H31" s="25"/>
      <c r="I31" s="25">
        <v>33606</v>
      </c>
      <c r="J31" s="25" t="s">
        <v>1020</v>
      </c>
      <c r="K31" s="25"/>
      <c r="L31" s="25" t="s">
        <v>1021</v>
      </c>
      <c r="M31" s="25" t="s">
        <v>1022</v>
      </c>
      <c r="N31" s="25" t="s">
        <v>1023</v>
      </c>
      <c r="O31" s="26" t="s">
        <v>1023</v>
      </c>
    </row>
    <row r="32" spans="1:15" ht="15" customHeight="1" thickBot="1" x14ac:dyDescent="0.3">
      <c r="A32" s="24"/>
      <c r="B32" s="25"/>
      <c r="C32" s="25"/>
      <c r="D32" s="25"/>
      <c r="E32" s="25"/>
      <c r="F32" s="25"/>
      <c r="G32" s="25" t="s">
        <v>53</v>
      </c>
      <c r="H32" s="25"/>
      <c r="I32" s="25">
        <v>110</v>
      </c>
      <c r="J32" s="25">
        <v>7.6388888888888881E-2</v>
      </c>
      <c r="K32" s="25"/>
      <c r="L32" s="25" t="s">
        <v>55</v>
      </c>
      <c r="M32" s="25" t="s">
        <v>73</v>
      </c>
      <c r="N32" s="25" t="s">
        <v>79</v>
      </c>
      <c r="O32" s="26" t="s">
        <v>79</v>
      </c>
    </row>
    <row r="33" spans="1:15" ht="15" customHeight="1" thickBot="1" x14ac:dyDescent="0.3">
      <c r="A33" s="24"/>
      <c r="B33" s="25"/>
      <c r="C33" s="25"/>
      <c r="D33" s="25"/>
      <c r="E33" s="25"/>
      <c r="F33" s="25"/>
      <c r="G33" s="25" t="s">
        <v>56</v>
      </c>
      <c r="H33" s="25"/>
      <c r="I33" s="25">
        <v>31694</v>
      </c>
      <c r="J33" s="25" t="s">
        <v>1024</v>
      </c>
      <c r="K33" s="25"/>
      <c r="L33" s="25" t="s">
        <v>634</v>
      </c>
      <c r="M33" s="25" t="s">
        <v>1025</v>
      </c>
      <c r="N33" s="25" t="s">
        <v>1026</v>
      </c>
      <c r="O33" s="26" t="s">
        <v>1026</v>
      </c>
    </row>
    <row r="34" spans="1:15" ht="15" customHeight="1" thickBot="1" x14ac:dyDescent="0.3">
      <c r="A34" s="28"/>
      <c r="B34" s="29"/>
      <c r="C34" s="29"/>
      <c r="D34" s="29"/>
      <c r="E34" s="29"/>
      <c r="F34" s="29"/>
      <c r="G34" s="29" t="s">
        <v>1027</v>
      </c>
      <c r="H34" s="29" t="s">
        <v>71</v>
      </c>
      <c r="I34" s="29">
        <v>16</v>
      </c>
      <c r="J34" s="32">
        <v>0.66666666666666663</v>
      </c>
      <c r="K34" s="30">
        <v>4.166666666666667</v>
      </c>
      <c r="L34" s="29">
        <v>0</v>
      </c>
      <c r="M34" s="29">
        <v>0</v>
      </c>
      <c r="N34" s="29" t="s">
        <v>54</v>
      </c>
      <c r="O34" s="31" t="s">
        <v>54</v>
      </c>
    </row>
    <row r="35" spans="1:15" ht="15" customHeight="1" thickBot="1" x14ac:dyDescent="0.3">
      <c r="A35" s="28"/>
      <c r="B35" s="29"/>
      <c r="C35" s="29"/>
      <c r="D35" s="29"/>
      <c r="E35" s="29"/>
      <c r="F35" s="29"/>
      <c r="G35" s="29" t="s">
        <v>208</v>
      </c>
      <c r="H35" s="29" t="s">
        <v>71</v>
      </c>
      <c r="I35" s="29">
        <v>111</v>
      </c>
      <c r="J35" s="30">
        <v>4.625</v>
      </c>
      <c r="K35" s="29" t="s">
        <v>1028</v>
      </c>
      <c r="L35" s="29" t="s">
        <v>55</v>
      </c>
      <c r="M35" s="29" t="s">
        <v>73</v>
      </c>
      <c r="N35" s="29" t="s">
        <v>79</v>
      </c>
      <c r="O35" s="31" t="s">
        <v>79</v>
      </c>
    </row>
    <row r="36" spans="1:15" ht="15" customHeight="1" thickBot="1" x14ac:dyDescent="0.3">
      <c r="A36" s="28"/>
      <c r="B36" s="29"/>
      <c r="C36" s="29"/>
      <c r="D36" s="29"/>
      <c r="E36" s="29"/>
      <c r="F36" s="29"/>
      <c r="G36" s="29" t="s">
        <v>1029</v>
      </c>
      <c r="H36" s="29" t="s">
        <v>71</v>
      </c>
      <c r="I36" s="29">
        <v>13</v>
      </c>
      <c r="J36" s="32">
        <v>0.54166666666666663</v>
      </c>
      <c r="K36" s="30">
        <v>4.166666666666667</v>
      </c>
      <c r="L36" s="29">
        <v>0</v>
      </c>
      <c r="M36" s="29">
        <v>0</v>
      </c>
      <c r="N36" s="29">
        <v>0</v>
      </c>
      <c r="O36" s="31">
        <v>0</v>
      </c>
    </row>
    <row r="37" spans="1:15" ht="15" customHeight="1" thickBot="1" x14ac:dyDescent="0.3">
      <c r="A37" s="28"/>
      <c r="B37" s="29"/>
      <c r="C37" s="29"/>
      <c r="D37" s="29"/>
      <c r="E37" s="29"/>
      <c r="F37" s="29"/>
      <c r="G37" s="29" t="s">
        <v>218</v>
      </c>
      <c r="H37" s="29" t="s">
        <v>71</v>
      </c>
      <c r="I37" s="29">
        <v>35</v>
      </c>
      <c r="J37" s="30">
        <v>1.4583333333333333</v>
      </c>
      <c r="K37" s="29" t="s">
        <v>1030</v>
      </c>
      <c r="L37" s="29" t="s">
        <v>54</v>
      </c>
      <c r="M37" s="29" t="s">
        <v>54</v>
      </c>
      <c r="N37" s="29" t="s">
        <v>54</v>
      </c>
      <c r="O37" s="31" t="s">
        <v>54</v>
      </c>
    </row>
    <row r="38" spans="1:15" ht="15" customHeight="1" thickBot="1" x14ac:dyDescent="0.3">
      <c r="A38" s="28"/>
      <c r="B38" s="29"/>
      <c r="C38" s="29"/>
      <c r="D38" s="29"/>
      <c r="E38" s="29"/>
      <c r="F38" s="29"/>
      <c r="G38" s="29" t="s">
        <v>223</v>
      </c>
      <c r="H38" s="29" t="s">
        <v>71</v>
      </c>
      <c r="I38" s="29">
        <v>21</v>
      </c>
      <c r="J38" s="32">
        <v>1.4583333333333332E-2</v>
      </c>
      <c r="K38" s="29" t="s">
        <v>969</v>
      </c>
      <c r="L38" s="29">
        <v>0</v>
      </c>
      <c r="M38" s="29" t="s">
        <v>54</v>
      </c>
      <c r="N38" s="29" t="s">
        <v>54</v>
      </c>
      <c r="O38" s="31" t="s">
        <v>54</v>
      </c>
    </row>
    <row r="39" spans="1:15" ht="15" customHeight="1" thickBot="1" x14ac:dyDescent="0.3">
      <c r="A39" s="28"/>
      <c r="B39" s="29"/>
      <c r="C39" s="29"/>
      <c r="D39" s="29"/>
      <c r="E39" s="29"/>
      <c r="F39" s="29"/>
      <c r="G39" s="29" t="s">
        <v>225</v>
      </c>
      <c r="H39" s="29" t="s">
        <v>71</v>
      </c>
      <c r="I39" s="29">
        <v>51</v>
      </c>
      <c r="J39" s="30">
        <v>2.125</v>
      </c>
      <c r="K39" s="29" t="s">
        <v>1031</v>
      </c>
      <c r="L39" s="29" t="s">
        <v>54</v>
      </c>
      <c r="M39" s="29" t="s">
        <v>54</v>
      </c>
      <c r="N39" s="29" t="s">
        <v>55</v>
      </c>
      <c r="O39" s="31" t="s">
        <v>55</v>
      </c>
    </row>
    <row r="40" spans="1:15" ht="15" customHeight="1" thickBot="1" x14ac:dyDescent="0.3">
      <c r="A40" s="28"/>
      <c r="B40" s="29"/>
      <c r="C40" s="29"/>
      <c r="D40" s="29"/>
      <c r="E40" s="29"/>
      <c r="F40" s="29"/>
      <c r="G40" s="29" t="s">
        <v>499</v>
      </c>
      <c r="H40" s="29" t="s">
        <v>222</v>
      </c>
      <c r="I40" s="29">
        <v>1503</v>
      </c>
      <c r="J40" s="30">
        <v>62.625</v>
      </c>
      <c r="K40" s="29" t="s">
        <v>1032</v>
      </c>
      <c r="L40" s="29" t="s">
        <v>128</v>
      </c>
      <c r="M40" s="29" t="s">
        <v>155</v>
      </c>
      <c r="N40" s="29" t="s">
        <v>300</v>
      </c>
      <c r="O40" s="31" t="s">
        <v>300</v>
      </c>
    </row>
    <row r="41" spans="1:15" ht="15" customHeight="1" thickBot="1" x14ac:dyDescent="0.3">
      <c r="A41" s="28"/>
      <c r="B41" s="29"/>
      <c r="C41" s="29"/>
      <c r="D41" s="29"/>
      <c r="E41" s="29"/>
      <c r="F41" s="29"/>
      <c r="G41" s="29" t="s">
        <v>233</v>
      </c>
      <c r="H41" s="29" t="s">
        <v>280</v>
      </c>
      <c r="I41" s="29">
        <v>52</v>
      </c>
      <c r="J41" s="30">
        <v>2.1666666666666665</v>
      </c>
      <c r="K41" s="29" t="s">
        <v>1033</v>
      </c>
      <c r="L41" s="29" t="s">
        <v>54</v>
      </c>
      <c r="M41" s="29" t="s">
        <v>54</v>
      </c>
      <c r="N41" s="29" t="s">
        <v>55</v>
      </c>
      <c r="O41" s="31" t="s">
        <v>55</v>
      </c>
    </row>
    <row r="42" spans="1:15" ht="15" customHeight="1" thickBot="1" x14ac:dyDescent="0.3">
      <c r="A42" s="24"/>
      <c r="B42" s="25"/>
      <c r="C42" s="25" t="s">
        <v>273</v>
      </c>
      <c r="D42" s="25"/>
      <c r="E42" s="25"/>
      <c r="F42" s="25"/>
      <c r="G42" s="25"/>
      <c r="H42" s="25"/>
      <c r="I42" s="25">
        <v>13</v>
      </c>
      <c r="J42" s="27">
        <v>0.54166666666666663</v>
      </c>
      <c r="K42" s="25"/>
      <c r="L42" s="25">
        <v>0</v>
      </c>
      <c r="M42" s="25">
        <v>0</v>
      </c>
      <c r="N42" s="25">
        <v>0</v>
      </c>
      <c r="O42" s="26">
        <v>0</v>
      </c>
    </row>
    <row r="43" spans="1:15" ht="15" customHeight="1" thickBot="1" x14ac:dyDescent="0.3">
      <c r="A43" s="24"/>
      <c r="B43" s="25"/>
      <c r="C43" s="25"/>
      <c r="D43" s="25" t="s">
        <v>276</v>
      </c>
      <c r="E43" s="25"/>
      <c r="F43" s="25"/>
      <c r="G43" s="25"/>
      <c r="H43" s="25"/>
      <c r="I43" s="25">
        <v>13</v>
      </c>
      <c r="J43" s="27">
        <v>0.54166666666666663</v>
      </c>
      <c r="K43" s="25"/>
      <c r="L43" s="25">
        <v>0</v>
      </c>
      <c r="M43" s="25">
        <v>0</v>
      </c>
      <c r="N43" s="25">
        <v>0</v>
      </c>
      <c r="O43" s="26">
        <v>0</v>
      </c>
    </row>
    <row r="44" spans="1:15" ht="15" customHeight="1" thickBot="1" x14ac:dyDescent="0.3">
      <c r="A44" s="24"/>
      <c r="B44" s="25"/>
      <c r="C44" s="25"/>
      <c r="D44" s="25"/>
      <c r="E44" s="25" t="s">
        <v>261</v>
      </c>
      <c r="F44" s="25"/>
      <c r="G44" s="25"/>
      <c r="H44" s="25"/>
      <c r="I44" s="25">
        <v>13</v>
      </c>
      <c r="J44" s="27">
        <v>0.54166666666666663</v>
      </c>
      <c r="K44" s="25"/>
      <c r="L44" s="25">
        <v>0</v>
      </c>
      <c r="M44" s="25">
        <v>0</v>
      </c>
      <c r="N44" s="25">
        <v>0</v>
      </c>
      <c r="O44" s="26">
        <v>0</v>
      </c>
    </row>
    <row r="45" spans="1:15" ht="15" customHeight="1" thickBot="1" x14ac:dyDescent="0.3">
      <c r="A45" s="24"/>
      <c r="B45" s="25"/>
      <c r="C45" s="25"/>
      <c r="D45" s="25"/>
      <c r="E45" s="25"/>
      <c r="F45" s="25" t="s">
        <v>22</v>
      </c>
      <c r="G45" s="25"/>
      <c r="H45" s="25"/>
      <c r="I45" s="25">
        <v>13</v>
      </c>
      <c r="J45" s="27">
        <v>0.54166666666666663</v>
      </c>
      <c r="K45" s="25"/>
      <c r="L45" s="25">
        <v>0</v>
      </c>
      <c r="M45" s="25">
        <v>0</v>
      </c>
      <c r="N45" s="25">
        <v>0</v>
      </c>
      <c r="O45" s="26">
        <v>0</v>
      </c>
    </row>
    <row r="46" spans="1:15" ht="15" customHeight="1" thickBot="1" x14ac:dyDescent="0.3">
      <c r="A46" s="28"/>
      <c r="B46" s="29"/>
      <c r="C46" s="29"/>
      <c r="D46" s="29"/>
      <c r="E46" s="29"/>
      <c r="F46" s="29"/>
      <c r="G46" s="29" t="s">
        <v>289</v>
      </c>
      <c r="H46" s="29" t="s">
        <v>290</v>
      </c>
      <c r="I46" s="29">
        <v>13</v>
      </c>
      <c r="J46" s="32">
        <v>0.54166666666666663</v>
      </c>
      <c r="K46" s="30">
        <v>4.166666666666667</v>
      </c>
      <c r="L46" s="29">
        <v>0</v>
      </c>
      <c r="M46" s="29">
        <v>0</v>
      </c>
      <c r="N46" s="29">
        <v>0</v>
      </c>
      <c r="O46" s="31">
        <v>0</v>
      </c>
    </row>
    <row r="47" spans="1:15" ht="15" customHeight="1" thickBot="1" x14ac:dyDescent="0.3">
      <c r="A47" s="24"/>
      <c r="B47" s="25" t="s">
        <v>292</v>
      </c>
      <c r="C47" s="25"/>
      <c r="D47" s="25"/>
      <c r="E47" s="25"/>
      <c r="F47" s="25"/>
      <c r="G47" s="25"/>
      <c r="H47" s="25"/>
      <c r="I47" s="25">
        <v>28</v>
      </c>
      <c r="J47" s="33">
        <v>1.1666666666666667</v>
      </c>
      <c r="K47" s="25"/>
      <c r="L47" s="25" t="s">
        <v>54</v>
      </c>
      <c r="M47" s="25" t="s">
        <v>54</v>
      </c>
      <c r="N47" s="25" t="s">
        <v>54</v>
      </c>
      <c r="O47" s="26" t="s">
        <v>54</v>
      </c>
    </row>
    <row r="48" spans="1:15" ht="15" customHeight="1" thickBot="1" x14ac:dyDescent="0.3">
      <c r="A48" s="24"/>
      <c r="B48" s="25"/>
      <c r="C48" s="25" t="s">
        <v>293</v>
      </c>
      <c r="D48" s="25"/>
      <c r="E48" s="25"/>
      <c r="F48" s="25"/>
      <c r="G48" s="25"/>
      <c r="H48" s="25"/>
      <c r="I48" s="25">
        <v>28</v>
      </c>
      <c r="J48" s="33">
        <v>1.1666666666666667</v>
      </c>
      <c r="K48" s="25"/>
      <c r="L48" s="25" t="s">
        <v>54</v>
      </c>
      <c r="M48" s="25" t="s">
        <v>54</v>
      </c>
      <c r="N48" s="25" t="s">
        <v>54</v>
      </c>
      <c r="O48" s="26" t="s">
        <v>54</v>
      </c>
    </row>
    <row r="49" spans="1:15" ht="15" customHeight="1" thickBot="1" x14ac:dyDescent="0.3">
      <c r="A49" s="24"/>
      <c r="B49" s="25"/>
      <c r="C49" s="25"/>
      <c r="D49" s="25" t="s">
        <v>294</v>
      </c>
      <c r="E49" s="25"/>
      <c r="F49" s="25"/>
      <c r="G49" s="25"/>
      <c r="H49" s="25"/>
      <c r="I49" s="25">
        <v>28</v>
      </c>
      <c r="J49" s="33">
        <v>1.1666666666666667</v>
      </c>
      <c r="K49" s="25"/>
      <c r="L49" s="25" t="s">
        <v>54</v>
      </c>
      <c r="M49" s="25" t="s">
        <v>54</v>
      </c>
      <c r="N49" s="25" t="s">
        <v>54</v>
      </c>
      <c r="O49" s="26" t="s">
        <v>54</v>
      </c>
    </row>
    <row r="50" spans="1:15" ht="15" customHeight="1" thickBot="1" x14ac:dyDescent="0.3">
      <c r="A50" s="24"/>
      <c r="B50" s="25"/>
      <c r="C50" s="25"/>
      <c r="D50" s="25"/>
      <c r="E50" s="25" t="s">
        <v>295</v>
      </c>
      <c r="F50" s="25"/>
      <c r="G50" s="25"/>
      <c r="H50" s="25"/>
      <c r="I50" s="25">
        <v>28</v>
      </c>
      <c r="J50" s="33">
        <v>1.1666666666666667</v>
      </c>
      <c r="K50" s="25"/>
      <c r="L50" s="25" t="s">
        <v>54</v>
      </c>
      <c r="M50" s="25" t="s">
        <v>54</v>
      </c>
      <c r="N50" s="25" t="s">
        <v>54</v>
      </c>
      <c r="O50" s="26" t="s">
        <v>54</v>
      </c>
    </row>
    <row r="51" spans="1:15" ht="15" customHeight="1" thickBot="1" x14ac:dyDescent="0.3">
      <c r="A51" s="24"/>
      <c r="B51" s="25"/>
      <c r="C51" s="25"/>
      <c r="D51" s="25"/>
      <c r="E51" s="25"/>
      <c r="F51" s="25" t="s">
        <v>7</v>
      </c>
      <c r="G51" s="25"/>
      <c r="H51" s="25"/>
      <c r="I51" s="25">
        <v>28</v>
      </c>
      <c r="J51" s="33">
        <v>1.1666666666666667</v>
      </c>
      <c r="K51" s="25"/>
      <c r="L51" s="25" t="s">
        <v>54</v>
      </c>
      <c r="M51" s="25" t="s">
        <v>54</v>
      </c>
      <c r="N51" s="25" t="s">
        <v>54</v>
      </c>
      <c r="O51" s="26" t="s">
        <v>54</v>
      </c>
    </row>
    <row r="52" spans="1:15" ht="15" customHeight="1" thickBot="1" x14ac:dyDescent="0.3">
      <c r="A52" s="28"/>
      <c r="B52" s="29"/>
      <c r="C52" s="29"/>
      <c r="D52" s="29"/>
      <c r="E52" s="29"/>
      <c r="F52" s="29"/>
      <c r="G52" s="29" t="s">
        <v>299</v>
      </c>
      <c r="H52" s="29" t="s">
        <v>1034</v>
      </c>
      <c r="I52" s="29">
        <v>28</v>
      </c>
      <c r="J52" s="30">
        <v>1.1666666666666667</v>
      </c>
      <c r="K52" s="29" t="s">
        <v>216</v>
      </c>
      <c r="L52" s="29" t="s">
        <v>54</v>
      </c>
      <c r="M52" s="29" t="s">
        <v>54</v>
      </c>
      <c r="N52" s="29" t="s">
        <v>54</v>
      </c>
      <c r="O52" s="31" t="s">
        <v>54</v>
      </c>
    </row>
    <row r="53" spans="1:15" ht="15" customHeight="1" thickBot="1" x14ac:dyDescent="0.3">
      <c r="A53" s="24"/>
      <c r="B53" s="25" t="s">
        <v>306</v>
      </c>
      <c r="C53" s="25"/>
      <c r="D53" s="25"/>
      <c r="E53" s="25"/>
      <c r="F53" s="25"/>
      <c r="G53" s="25"/>
      <c r="H53" s="25"/>
      <c r="I53" s="25">
        <v>278693</v>
      </c>
      <c r="J53" s="25" t="s">
        <v>1035</v>
      </c>
      <c r="K53" s="25"/>
      <c r="L53" s="25" t="s">
        <v>1036</v>
      </c>
      <c r="M53" s="25" t="s">
        <v>1037</v>
      </c>
      <c r="N53" s="25" t="s">
        <v>1038</v>
      </c>
      <c r="O53" s="26" t="s">
        <v>1038</v>
      </c>
    </row>
    <row r="54" spans="1:15" ht="15" customHeight="1" thickBot="1" x14ac:dyDescent="0.3">
      <c r="A54" s="24"/>
      <c r="B54" s="25"/>
      <c r="C54" s="25" t="s">
        <v>338</v>
      </c>
      <c r="D54" s="25"/>
      <c r="E54" s="25"/>
      <c r="F54" s="25"/>
      <c r="G54" s="25"/>
      <c r="H54" s="25"/>
      <c r="I54" s="25">
        <v>278693</v>
      </c>
      <c r="J54" s="25" t="s">
        <v>1035</v>
      </c>
      <c r="K54" s="25"/>
      <c r="L54" s="25" t="s">
        <v>1036</v>
      </c>
      <c r="M54" s="25" t="s">
        <v>1037</v>
      </c>
      <c r="N54" s="25" t="s">
        <v>1038</v>
      </c>
      <c r="O54" s="26" t="s">
        <v>1038</v>
      </c>
    </row>
    <row r="55" spans="1:15" ht="15" customHeight="1" thickBot="1" x14ac:dyDescent="0.3">
      <c r="A55" s="24"/>
      <c r="B55" s="25"/>
      <c r="C55" s="25"/>
      <c r="D55" s="25" t="s">
        <v>593</v>
      </c>
      <c r="E55" s="25"/>
      <c r="F55" s="25"/>
      <c r="G55" s="25"/>
      <c r="H55" s="25"/>
      <c r="I55" s="25">
        <v>57</v>
      </c>
      <c r="J55" s="33">
        <v>2.375</v>
      </c>
      <c r="K55" s="25"/>
      <c r="L55" s="25" t="s">
        <v>54</v>
      </c>
      <c r="M55" s="25" t="s">
        <v>55</v>
      </c>
      <c r="N55" s="25" t="s">
        <v>55</v>
      </c>
      <c r="O55" s="26" t="s">
        <v>55</v>
      </c>
    </row>
    <row r="56" spans="1:15" ht="15" customHeight="1" thickBot="1" x14ac:dyDescent="0.3">
      <c r="A56" s="24"/>
      <c r="B56" s="25"/>
      <c r="C56" s="25"/>
      <c r="D56" s="25"/>
      <c r="E56" s="25" t="s">
        <v>594</v>
      </c>
      <c r="F56" s="25"/>
      <c r="G56" s="25"/>
      <c r="H56" s="25"/>
      <c r="I56" s="25">
        <v>57</v>
      </c>
      <c r="J56" s="33">
        <v>2.375</v>
      </c>
      <c r="K56" s="25"/>
      <c r="L56" s="25" t="s">
        <v>54</v>
      </c>
      <c r="M56" s="25" t="s">
        <v>55</v>
      </c>
      <c r="N56" s="25" t="s">
        <v>55</v>
      </c>
      <c r="O56" s="26" t="s">
        <v>55</v>
      </c>
    </row>
    <row r="57" spans="1:15" ht="15" customHeight="1" thickBot="1" x14ac:dyDescent="0.3">
      <c r="A57" s="24"/>
      <c r="B57" s="25"/>
      <c r="C57" s="25"/>
      <c r="D57" s="25"/>
      <c r="E57" s="25"/>
      <c r="F57" s="25" t="s">
        <v>56</v>
      </c>
      <c r="G57" s="25"/>
      <c r="H57" s="25"/>
      <c r="I57" s="25">
        <v>57</v>
      </c>
      <c r="J57" s="33">
        <v>2.375</v>
      </c>
      <c r="K57" s="25"/>
      <c r="L57" s="25" t="s">
        <v>54</v>
      </c>
      <c r="M57" s="25" t="s">
        <v>55</v>
      </c>
      <c r="N57" s="25" t="s">
        <v>55</v>
      </c>
      <c r="O57" s="26" t="s">
        <v>55</v>
      </c>
    </row>
    <row r="58" spans="1:15" ht="15" customHeight="1" thickBot="1" x14ac:dyDescent="0.3">
      <c r="A58" s="24"/>
      <c r="B58" s="25"/>
      <c r="C58" s="25"/>
      <c r="D58" s="25" t="s">
        <v>340</v>
      </c>
      <c r="E58" s="25"/>
      <c r="F58" s="25"/>
      <c r="G58" s="25"/>
      <c r="H58" s="25"/>
      <c r="I58" s="25">
        <v>278601</v>
      </c>
      <c r="J58" s="25" t="s">
        <v>1039</v>
      </c>
      <c r="K58" s="25"/>
      <c r="L58" s="25" t="s">
        <v>1040</v>
      </c>
      <c r="M58" s="25" t="s">
        <v>1041</v>
      </c>
      <c r="N58" s="25" t="s">
        <v>1042</v>
      </c>
      <c r="O58" s="26" t="s">
        <v>1042</v>
      </c>
    </row>
    <row r="59" spans="1:15" ht="15" customHeight="1" thickBot="1" x14ac:dyDescent="0.3">
      <c r="A59" s="24"/>
      <c r="B59" s="25"/>
      <c r="C59" s="25"/>
      <c r="D59" s="25"/>
      <c r="E59" s="25" t="s">
        <v>342</v>
      </c>
      <c r="F59" s="25"/>
      <c r="G59" s="25"/>
      <c r="H59" s="25"/>
      <c r="I59" s="25">
        <v>278601</v>
      </c>
      <c r="J59" s="25" t="s">
        <v>1039</v>
      </c>
      <c r="K59" s="25"/>
      <c r="L59" s="25" t="s">
        <v>1040</v>
      </c>
      <c r="M59" s="25" t="s">
        <v>1041</v>
      </c>
      <c r="N59" s="25" t="s">
        <v>1042</v>
      </c>
      <c r="O59" s="26" t="s">
        <v>1042</v>
      </c>
    </row>
    <row r="60" spans="1:15" ht="15" customHeight="1" thickBot="1" x14ac:dyDescent="0.3">
      <c r="A60" s="24"/>
      <c r="B60" s="25"/>
      <c r="C60" s="25"/>
      <c r="D60" s="25"/>
      <c r="E60" s="25"/>
      <c r="F60" s="25" t="s">
        <v>114</v>
      </c>
      <c r="G60" s="25"/>
      <c r="H60" s="25"/>
      <c r="I60" s="25">
        <v>378</v>
      </c>
      <c r="J60" s="25">
        <v>0.26250000000000001</v>
      </c>
      <c r="K60" s="25"/>
      <c r="L60" s="25" t="s">
        <v>57</v>
      </c>
      <c r="M60" s="25" t="s">
        <v>107</v>
      </c>
      <c r="N60" s="25" t="s">
        <v>78</v>
      </c>
      <c r="O60" s="26" t="s">
        <v>78</v>
      </c>
    </row>
    <row r="61" spans="1:15" ht="15" customHeight="1" thickBot="1" x14ac:dyDescent="0.3">
      <c r="A61" s="24"/>
      <c r="B61" s="25"/>
      <c r="C61" s="25"/>
      <c r="D61" s="25"/>
      <c r="E61" s="25"/>
      <c r="F61" s="25" t="s">
        <v>56</v>
      </c>
      <c r="G61" s="25"/>
      <c r="H61" s="25"/>
      <c r="I61" s="25">
        <v>16593</v>
      </c>
      <c r="J61" s="25" t="s">
        <v>1043</v>
      </c>
      <c r="K61" s="25"/>
      <c r="L61" s="25" t="s">
        <v>1044</v>
      </c>
      <c r="M61" s="25" t="s">
        <v>1045</v>
      </c>
      <c r="N61" s="25" t="s">
        <v>1046</v>
      </c>
      <c r="O61" s="26" t="s">
        <v>1046</v>
      </c>
    </row>
    <row r="62" spans="1:15" ht="15" customHeight="1" thickBot="1" x14ac:dyDescent="0.3">
      <c r="A62" s="24"/>
      <c r="B62" s="25"/>
      <c r="C62" s="25"/>
      <c r="D62" s="25"/>
      <c r="E62" s="25"/>
      <c r="F62" s="25" t="s">
        <v>1047</v>
      </c>
      <c r="G62" s="25"/>
      <c r="H62" s="25"/>
      <c r="I62" s="25">
        <v>11</v>
      </c>
      <c r="J62" s="27">
        <v>0.45833333333333331</v>
      </c>
      <c r="K62" s="25"/>
      <c r="L62" s="25">
        <v>0</v>
      </c>
      <c r="M62" s="25">
        <v>0</v>
      </c>
      <c r="N62" s="25">
        <v>0</v>
      </c>
      <c r="O62" s="26">
        <v>0</v>
      </c>
    </row>
    <row r="63" spans="1:15" ht="15" customHeight="1" thickBot="1" x14ac:dyDescent="0.3">
      <c r="A63" s="28"/>
      <c r="B63" s="29"/>
      <c r="C63" s="29"/>
      <c r="D63" s="29"/>
      <c r="E63" s="29"/>
      <c r="F63" s="29"/>
      <c r="G63" s="29" t="s">
        <v>1048</v>
      </c>
      <c r="H63" s="29" t="s">
        <v>140</v>
      </c>
      <c r="I63" s="29">
        <v>11</v>
      </c>
      <c r="J63" s="32">
        <v>0.45833333333333331</v>
      </c>
      <c r="K63" s="30">
        <v>4.166666666666667</v>
      </c>
      <c r="L63" s="29">
        <v>0</v>
      </c>
      <c r="M63" s="29">
        <v>0</v>
      </c>
      <c r="N63" s="29">
        <v>0</v>
      </c>
      <c r="O63" s="31">
        <v>0</v>
      </c>
    </row>
    <row r="64" spans="1:15" ht="15" customHeight="1" thickBot="1" x14ac:dyDescent="0.3">
      <c r="A64" s="24"/>
      <c r="B64" s="25"/>
      <c r="C64" s="25"/>
      <c r="D64" s="25"/>
      <c r="E64" s="25"/>
      <c r="F64" s="25" t="s">
        <v>1049</v>
      </c>
      <c r="G64" s="25"/>
      <c r="H64" s="25"/>
      <c r="I64" s="25">
        <v>46</v>
      </c>
      <c r="J64" s="27">
        <v>0.76944444444444438</v>
      </c>
      <c r="K64" s="25"/>
      <c r="L64" s="25" t="s">
        <v>54</v>
      </c>
      <c r="M64" s="25" t="s">
        <v>54</v>
      </c>
      <c r="N64" s="25" t="s">
        <v>54</v>
      </c>
      <c r="O64" s="26" t="s">
        <v>54</v>
      </c>
    </row>
    <row r="65" spans="1:15" ht="15" customHeight="1" thickBot="1" x14ac:dyDescent="0.3">
      <c r="A65" s="24"/>
      <c r="B65" s="25"/>
      <c r="C65" s="25"/>
      <c r="D65" s="25"/>
      <c r="E65" s="25"/>
      <c r="F65" s="25"/>
      <c r="G65" s="25" t="s">
        <v>56</v>
      </c>
      <c r="H65" s="25"/>
      <c r="I65" s="25">
        <v>18</v>
      </c>
      <c r="J65" s="27">
        <v>0.75</v>
      </c>
      <c r="K65" s="25"/>
      <c r="L65" s="25">
        <v>0</v>
      </c>
      <c r="M65" s="25">
        <v>0</v>
      </c>
      <c r="N65" s="25" t="s">
        <v>54</v>
      </c>
      <c r="O65" s="26" t="s">
        <v>54</v>
      </c>
    </row>
    <row r="66" spans="1:15" ht="15" customHeight="1" thickBot="1" x14ac:dyDescent="0.3">
      <c r="A66" s="28"/>
      <c r="B66" s="29"/>
      <c r="C66" s="29"/>
      <c r="D66" s="29"/>
      <c r="E66" s="29"/>
      <c r="F66" s="29"/>
      <c r="G66" s="29" t="s">
        <v>1050</v>
      </c>
      <c r="H66" s="29" t="s">
        <v>71</v>
      </c>
      <c r="I66" s="29">
        <v>28</v>
      </c>
      <c r="J66" s="32">
        <v>1.9444444444444445E-2</v>
      </c>
      <c r="K66" s="30">
        <v>4.166666666666667</v>
      </c>
      <c r="L66" s="29" t="s">
        <v>54</v>
      </c>
      <c r="M66" s="29" t="s">
        <v>54</v>
      </c>
      <c r="N66" s="29" t="s">
        <v>54</v>
      </c>
      <c r="O66" s="31" t="s">
        <v>54</v>
      </c>
    </row>
    <row r="67" spans="1:15" ht="15" customHeight="1" thickBot="1" x14ac:dyDescent="0.3">
      <c r="A67" s="24"/>
      <c r="B67" s="25"/>
      <c r="C67" s="25"/>
      <c r="D67" s="25"/>
      <c r="E67" s="25"/>
      <c r="F67" s="25" t="s">
        <v>10</v>
      </c>
      <c r="G67" s="25"/>
      <c r="H67" s="25"/>
      <c r="I67" s="25">
        <v>261495</v>
      </c>
      <c r="J67" s="25" t="s">
        <v>1051</v>
      </c>
      <c r="K67" s="25"/>
      <c r="L67" s="25" t="s">
        <v>1052</v>
      </c>
      <c r="M67" s="25" t="s">
        <v>1053</v>
      </c>
      <c r="N67" s="25" t="s">
        <v>1054</v>
      </c>
      <c r="O67" s="26" t="s">
        <v>1054</v>
      </c>
    </row>
    <row r="68" spans="1:15" ht="15" customHeight="1" thickBot="1" x14ac:dyDescent="0.3">
      <c r="A68" s="24"/>
      <c r="B68" s="25"/>
      <c r="C68" s="25"/>
      <c r="D68" s="25"/>
      <c r="E68" s="25"/>
      <c r="F68" s="25"/>
      <c r="G68" s="25" t="s">
        <v>53</v>
      </c>
      <c r="H68" s="25"/>
      <c r="I68" s="25">
        <v>9116</v>
      </c>
      <c r="J68" s="25">
        <v>6.3305555555555557</v>
      </c>
      <c r="K68" s="25"/>
      <c r="L68" s="25" t="s">
        <v>583</v>
      </c>
      <c r="M68" s="25" t="s">
        <v>1055</v>
      </c>
      <c r="N68" s="25" t="s">
        <v>1056</v>
      </c>
      <c r="O68" s="26" t="s">
        <v>1056</v>
      </c>
    </row>
    <row r="69" spans="1:15" ht="15" customHeight="1" thickBot="1" x14ac:dyDescent="0.3">
      <c r="A69" s="24"/>
      <c r="B69" s="25"/>
      <c r="C69" s="25"/>
      <c r="D69" s="25"/>
      <c r="E69" s="25"/>
      <c r="F69" s="25"/>
      <c r="G69" s="25" t="s">
        <v>56</v>
      </c>
      <c r="H69" s="25"/>
      <c r="I69" s="25">
        <v>146907</v>
      </c>
      <c r="J69" s="25" t="s">
        <v>1057</v>
      </c>
      <c r="K69" s="25"/>
      <c r="L69" s="25" t="s">
        <v>1058</v>
      </c>
      <c r="M69" s="25" t="s">
        <v>1059</v>
      </c>
      <c r="N69" s="25" t="s">
        <v>1060</v>
      </c>
      <c r="O69" s="26" t="s">
        <v>1060</v>
      </c>
    </row>
    <row r="70" spans="1:15" ht="15" customHeight="1" thickBot="1" x14ac:dyDescent="0.3">
      <c r="A70" s="28"/>
      <c r="B70" s="29"/>
      <c r="C70" s="29"/>
      <c r="D70" s="29"/>
      <c r="E70" s="29"/>
      <c r="F70" s="29"/>
      <c r="G70" s="29" t="s">
        <v>1061</v>
      </c>
      <c r="H70" s="29" t="s">
        <v>86</v>
      </c>
      <c r="I70" s="29">
        <v>92928</v>
      </c>
      <c r="J70" s="29" t="s">
        <v>1062</v>
      </c>
      <c r="K70" s="29" t="s">
        <v>1063</v>
      </c>
      <c r="L70" s="29" t="s">
        <v>1064</v>
      </c>
      <c r="M70" s="29" t="s">
        <v>1065</v>
      </c>
      <c r="N70" s="29" t="s">
        <v>1066</v>
      </c>
      <c r="O70" s="31" t="s">
        <v>1066</v>
      </c>
    </row>
    <row r="71" spans="1:15" ht="15" customHeight="1" thickBot="1" x14ac:dyDescent="0.3">
      <c r="A71" s="28"/>
      <c r="B71" s="29"/>
      <c r="C71" s="29"/>
      <c r="D71" s="29"/>
      <c r="E71" s="29"/>
      <c r="F71" s="29"/>
      <c r="G71" s="29" t="s">
        <v>1067</v>
      </c>
      <c r="H71" s="29" t="s">
        <v>330</v>
      </c>
      <c r="I71" s="29">
        <v>12544</v>
      </c>
      <c r="J71" s="29" t="s">
        <v>1068</v>
      </c>
      <c r="K71" s="29" t="s">
        <v>1069</v>
      </c>
      <c r="L71" s="29" t="s">
        <v>1070</v>
      </c>
      <c r="M71" s="29" t="s">
        <v>1044</v>
      </c>
      <c r="N71" s="29">
        <v>4</v>
      </c>
      <c r="O71" s="31">
        <v>4</v>
      </c>
    </row>
    <row r="72" spans="1:15" ht="15" customHeight="1" thickBot="1" x14ac:dyDescent="0.3">
      <c r="A72" s="24"/>
      <c r="B72" s="25"/>
      <c r="C72" s="25"/>
      <c r="D72" s="25"/>
      <c r="E72" s="25"/>
      <c r="F72" s="25" t="s">
        <v>1071</v>
      </c>
      <c r="G72" s="25"/>
      <c r="H72" s="25"/>
      <c r="I72" s="25">
        <v>78</v>
      </c>
      <c r="J72" s="33">
        <v>3.25</v>
      </c>
      <c r="K72" s="25"/>
      <c r="L72" s="25" t="s">
        <v>55</v>
      </c>
      <c r="M72" s="25" t="s">
        <v>55</v>
      </c>
      <c r="N72" s="25" t="s">
        <v>55</v>
      </c>
      <c r="O72" s="26" t="s">
        <v>55</v>
      </c>
    </row>
    <row r="73" spans="1:15" ht="15" customHeight="1" thickBot="1" x14ac:dyDescent="0.3">
      <c r="A73" s="24"/>
      <c r="B73" s="25"/>
      <c r="C73" s="25"/>
      <c r="D73" s="25"/>
      <c r="E73" s="25"/>
      <c r="F73" s="25"/>
      <c r="G73" s="25" t="s">
        <v>56</v>
      </c>
      <c r="H73" s="25"/>
      <c r="I73" s="25">
        <v>78</v>
      </c>
      <c r="J73" s="33">
        <v>3.25</v>
      </c>
      <c r="K73" s="25"/>
      <c r="L73" s="25" t="s">
        <v>55</v>
      </c>
      <c r="M73" s="25" t="s">
        <v>55</v>
      </c>
      <c r="N73" s="25" t="s">
        <v>55</v>
      </c>
      <c r="O73" s="26" t="s">
        <v>55</v>
      </c>
    </row>
    <row r="74" spans="1:15" ht="15" customHeight="1" thickBot="1" x14ac:dyDescent="0.3">
      <c r="A74" s="24"/>
      <c r="B74" s="25"/>
      <c r="C74" s="25"/>
      <c r="D74" s="25" t="s">
        <v>349</v>
      </c>
      <c r="E74" s="25"/>
      <c r="F74" s="25"/>
      <c r="G74" s="25"/>
      <c r="H74" s="25"/>
      <c r="I74" s="25">
        <v>35</v>
      </c>
      <c r="J74" s="33">
        <v>1.4583333333333333</v>
      </c>
      <c r="K74" s="25"/>
      <c r="L74" s="25" t="s">
        <v>54</v>
      </c>
      <c r="M74" s="25" t="s">
        <v>54</v>
      </c>
      <c r="N74" s="25" t="s">
        <v>54</v>
      </c>
      <c r="O74" s="26" t="s">
        <v>54</v>
      </c>
    </row>
    <row r="75" spans="1:15" ht="15" customHeight="1" thickBot="1" x14ac:dyDescent="0.3">
      <c r="A75" s="24"/>
      <c r="B75" s="25"/>
      <c r="C75" s="25"/>
      <c r="D75" s="25"/>
      <c r="E75" s="25" t="s">
        <v>1072</v>
      </c>
      <c r="F75" s="25"/>
      <c r="G75" s="25"/>
      <c r="H75" s="25"/>
      <c r="I75" s="25">
        <v>35</v>
      </c>
      <c r="J75" s="33">
        <v>1.4583333333333333</v>
      </c>
      <c r="K75" s="25"/>
      <c r="L75" s="25" t="s">
        <v>54</v>
      </c>
      <c r="M75" s="25" t="s">
        <v>54</v>
      </c>
      <c r="N75" s="25" t="s">
        <v>54</v>
      </c>
      <c r="O75" s="26" t="s">
        <v>54</v>
      </c>
    </row>
    <row r="76" spans="1:15" ht="15" customHeight="1" thickBot="1" x14ac:dyDescent="0.3">
      <c r="A76" s="24"/>
      <c r="B76" s="25"/>
      <c r="C76" s="25"/>
      <c r="D76" s="25"/>
      <c r="E76" s="25"/>
      <c r="F76" s="25" t="s">
        <v>18</v>
      </c>
      <c r="G76" s="25"/>
      <c r="H76" s="25"/>
      <c r="I76" s="25">
        <v>35</v>
      </c>
      <c r="J76" s="33">
        <v>1.4583333333333333</v>
      </c>
      <c r="K76" s="25"/>
      <c r="L76" s="25" t="s">
        <v>54</v>
      </c>
      <c r="M76" s="25" t="s">
        <v>54</v>
      </c>
      <c r="N76" s="25" t="s">
        <v>54</v>
      </c>
      <c r="O76" s="26" t="s">
        <v>54</v>
      </c>
    </row>
    <row r="77" spans="1:15" ht="15" customHeight="1" thickBot="1" x14ac:dyDescent="0.3">
      <c r="A77" s="71"/>
      <c r="B77" s="72"/>
      <c r="C77" s="72"/>
      <c r="D77" s="72"/>
      <c r="E77" s="72"/>
      <c r="F77" s="72"/>
      <c r="G77" s="72" t="s">
        <v>56</v>
      </c>
      <c r="H77" s="72"/>
      <c r="I77" s="72">
        <v>35</v>
      </c>
      <c r="J77" s="73">
        <v>1.4583333333333333</v>
      </c>
      <c r="K77" s="72"/>
      <c r="L77" s="72" t="s">
        <v>54</v>
      </c>
      <c r="M77" s="72" t="s">
        <v>54</v>
      </c>
      <c r="N77" s="72" t="s">
        <v>54</v>
      </c>
      <c r="O77" s="74" t="s">
        <v>54</v>
      </c>
    </row>
    <row r="78" spans="1:15" ht="15" customHeight="1" x14ac:dyDescent="0.25"/>
    <row r="79" spans="1:15" ht="15" customHeight="1" x14ac:dyDescent="0.25"/>
    <row r="80" spans="1:15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871"/>
  <sheetViews>
    <sheetView workbookViewId="0">
      <selection activeCell="A3" sqref="A3:XFD3"/>
    </sheetView>
  </sheetViews>
  <sheetFormatPr baseColWidth="10" defaultRowHeight="15" x14ac:dyDescent="0.25"/>
  <cols>
    <col min="1" max="1" width="23.85546875" bestFit="1" customWidth="1"/>
    <col min="2" max="2" width="12.28515625" bestFit="1" customWidth="1"/>
    <col min="3" max="3" width="17.5703125" bestFit="1" customWidth="1"/>
    <col min="4" max="4" width="14.85546875" bestFit="1" customWidth="1"/>
    <col min="5" max="5" width="16.42578125" bestFit="1" customWidth="1"/>
    <col min="6" max="6" width="16.140625" bestFit="1" customWidth="1"/>
    <col min="7" max="7" width="16.42578125" bestFit="1" customWidth="1"/>
    <col min="8" max="8" width="10.140625" bestFit="1" customWidth="1"/>
    <col min="9" max="9" width="7.42578125" bestFit="1" customWidth="1"/>
    <col min="10" max="10" width="13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t="s">
        <v>1680</v>
      </c>
    </row>
    <row r="2" spans="1:15" ht="15.75" thickBot="1" x14ac:dyDescent="0.3">
      <c r="A2" t="s">
        <v>1682</v>
      </c>
    </row>
    <row r="3" spans="1:15" ht="24.75" thickBot="1" x14ac:dyDescent="0.3">
      <c r="A3" s="18" t="s">
        <v>31</v>
      </c>
      <c r="B3" s="19" t="s">
        <v>32</v>
      </c>
      <c r="C3" s="19" t="s">
        <v>33</v>
      </c>
      <c r="D3" s="19" t="s">
        <v>34</v>
      </c>
      <c r="E3" s="19" t="s">
        <v>35</v>
      </c>
      <c r="F3" s="19" t="s">
        <v>0</v>
      </c>
      <c r="G3" s="19" t="s">
        <v>36</v>
      </c>
      <c r="H3" s="19" t="s">
        <v>37</v>
      </c>
      <c r="I3" s="19" t="s">
        <v>38</v>
      </c>
      <c r="J3" s="19" t="s">
        <v>39</v>
      </c>
      <c r="K3" s="19" t="s">
        <v>40</v>
      </c>
      <c r="L3" s="19" t="s">
        <v>41</v>
      </c>
      <c r="M3" s="19" t="s">
        <v>42</v>
      </c>
      <c r="N3" s="19" t="s">
        <v>43</v>
      </c>
      <c r="O3" s="20" t="s">
        <v>44</v>
      </c>
    </row>
    <row r="4" spans="1:15" ht="15" customHeight="1" thickBot="1" x14ac:dyDescent="0.3">
      <c r="A4" s="21" t="s">
        <v>45</v>
      </c>
      <c r="B4" s="22"/>
      <c r="C4" s="22"/>
      <c r="D4" s="22"/>
      <c r="E4" s="22"/>
      <c r="F4" s="22"/>
      <c r="G4" s="22"/>
      <c r="H4" s="22"/>
      <c r="I4" s="22">
        <v>128270</v>
      </c>
      <c r="J4" s="22" t="s">
        <v>1073</v>
      </c>
      <c r="K4" s="22"/>
      <c r="L4" s="22" t="s">
        <v>1074</v>
      </c>
      <c r="M4" s="22" t="s">
        <v>1075</v>
      </c>
      <c r="N4" s="22">
        <v>100</v>
      </c>
      <c r="O4" s="23">
        <v>100</v>
      </c>
    </row>
    <row r="5" spans="1:15" ht="15" customHeight="1" thickBot="1" x14ac:dyDescent="0.3">
      <c r="A5" s="24"/>
      <c r="B5" s="25" t="s">
        <v>46</v>
      </c>
      <c r="C5" s="25"/>
      <c r="D5" s="25"/>
      <c r="E5" s="25"/>
      <c r="F5" s="25"/>
      <c r="G5" s="25"/>
      <c r="H5" s="25"/>
      <c r="I5" s="25">
        <v>15</v>
      </c>
      <c r="J5" s="27">
        <v>0.625</v>
      </c>
      <c r="K5" s="25"/>
      <c r="L5" s="25" t="s">
        <v>54</v>
      </c>
      <c r="M5" s="25" t="s">
        <v>54</v>
      </c>
      <c r="N5" s="25" t="s">
        <v>54</v>
      </c>
      <c r="O5" s="26" t="s">
        <v>54</v>
      </c>
    </row>
    <row r="6" spans="1:15" ht="15" customHeight="1" thickBot="1" x14ac:dyDescent="0.3">
      <c r="A6" s="24"/>
      <c r="B6" s="25"/>
      <c r="C6" s="25" t="s">
        <v>46</v>
      </c>
      <c r="D6" s="25"/>
      <c r="E6" s="25"/>
      <c r="F6" s="25"/>
      <c r="G6" s="25"/>
      <c r="H6" s="25"/>
      <c r="I6" s="25">
        <v>15</v>
      </c>
      <c r="J6" s="27">
        <v>0.625</v>
      </c>
      <c r="K6" s="25"/>
      <c r="L6" s="25" t="s">
        <v>54</v>
      </c>
      <c r="M6" s="25" t="s">
        <v>54</v>
      </c>
      <c r="N6" s="25" t="s">
        <v>54</v>
      </c>
      <c r="O6" s="26" t="s">
        <v>54</v>
      </c>
    </row>
    <row r="7" spans="1:15" ht="15" customHeight="1" thickBot="1" x14ac:dyDescent="0.3">
      <c r="A7" s="24"/>
      <c r="B7" s="25"/>
      <c r="C7" s="25"/>
      <c r="D7" s="25" t="s">
        <v>47</v>
      </c>
      <c r="E7" s="25"/>
      <c r="F7" s="25"/>
      <c r="G7" s="25"/>
      <c r="H7" s="25"/>
      <c r="I7" s="25">
        <v>15</v>
      </c>
      <c r="J7" s="27">
        <v>0.625</v>
      </c>
      <c r="K7" s="25"/>
      <c r="L7" s="25" t="s">
        <v>54</v>
      </c>
      <c r="M7" s="25" t="s">
        <v>54</v>
      </c>
      <c r="N7" s="25" t="s">
        <v>54</v>
      </c>
      <c r="O7" s="26" t="s">
        <v>54</v>
      </c>
    </row>
    <row r="8" spans="1:15" ht="15" customHeight="1" thickBot="1" x14ac:dyDescent="0.3">
      <c r="A8" s="24"/>
      <c r="B8" s="25"/>
      <c r="C8" s="25"/>
      <c r="D8" s="25"/>
      <c r="E8" s="25" t="s">
        <v>82</v>
      </c>
      <c r="F8" s="25"/>
      <c r="G8" s="25"/>
      <c r="H8" s="25"/>
      <c r="I8" s="25">
        <v>15</v>
      </c>
      <c r="J8" s="27">
        <v>0.625</v>
      </c>
      <c r="K8" s="25"/>
      <c r="L8" s="25" t="s">
        <v>54</v>
      </c>
      <c r="M8" s="25" t="s">
        <v>54</v>
      </c>
      <c r="N8" s="25" t="s">
        <v>54</v>
      </c>
      <c r="O8" s="26" t="s">
        <v>54</v>
      </c>
    </row>
    <row r="9" spans="1:15" ht="15" customHeight="1" thickBot="1" x14ac:dyDescent="0.3">
      <c r="A9" s="24"/>
      <c r="B9" s="25"/>
      <c r="C9" s="25"/>
      <c r="D9" s="25"/>
      <c r="E9" s="25"/>
      <c r="F9" s="25" t="s">
        <v>19</v>
      </c>
      <c r="G9" s="25"/>
      <c r="H9" s="25"/>
      <c r="I9" s="25">
        <v>15</v>
      </c>
      <c r="J9" s="27">
        <v>0.625</v>
      </c>
      <c r="K9" s="25"/>
      <c r="L9" s="25" t="s">
        <v>54</v>
      </c>
      <c r="M9" s="25" t="s">
        <v>54</v>
      </c>
      <c r="N9" s="25" t="s">
        <v>54</v>
      </c>
      <c r="O9" s="26" t="s">
        <v>54</v>
      </c>
    </row>
    <row r="10" spans="1:15" ht="15" customHeight="1" thickBot="1" x14ac:dyDescent="0.3">
      <c r="A10" s="28"/>
      <c r="B10" s="29"/>
      <c r="C10" s="29"/>
      <c r="D10" s="29"/>
      <c r="E10" s="29"/>
      <c r="F10" s="29"/>
      <c r="G10" s="29" t="s">
        <v>85</v>
      </c>
      <c r="H10" s="29" t="s">
        <v>71</v>
      </c>
      <c r="I10" s="29">
        <v>15</v>
      </c>
      <c r="J10" s="32">
        <v>0.625</v>
      </c>
      <c r="K10" s="29">
        <v>6.9444444444444448E-2</v>
      </c>
      <c r="L10" s="29" t="s">
        <v>54</v>
      </c>
      <c r="M10" s="29" t="s">
        <v>54</v>
      </c>
      <c r="N10" s="29" t="s">
        <v>54</v>
      </c>
      <c r="O10" s="31" t="s">
        <v>54</v>
      </c>
    </row>
    <row r="11" spans="1:15" ht="15" customHeight="1" thickBot="1" x14ac:dyDescent="0.3">
      <c r="A11" s="24"/>
      <c r="B11" s="25" t="s">
        <v>170</v>
      </c>
      <c r="C11" s="25"/>
      <c r="D11" s="25"/>
      <c r="E11" s="25"/>
      <c r="F11" s="25"/>
      <c r="G11" s="25"/>
      <c r="H11" s="25"/>
      <c r="I11" s="25">
        <v>15997</v>
      </c>
      <c r="J11" s="25" t="s">
        <v>1076</v>
      </c>
      <c r="K11" s="25"/>
      <c r="L11" s="25" t="s">
        <v>1077</v>
      </c>
      <c r="M11" s="25" t="s">
        <v>1078</v>
      </c>
      <c r="N11" s="25" t="s">
        <v>1079</v>
      </c>
      <c r="O11" s="26" t="s">
        <v>1079</v>
      </c>
    </row>
    <row r="12" spans="1:15" ht="15" customHeight="1" thickBot="1" x14ac:dyDescent="0.3">
      <c r="A12" s="24"/>
      <c r="B12" s="25"/>
      <c r="C12" s="25" t="s">
        <v>171</v>
      </c>
      <c r="D12" s="25"/>
      <c r="E12" s="25"/>
      <c r="F12" s="25"/>
      <c r="G12" s="25"/>
      <c r="H12" s="25"/>
      <c r="I12" s="25">
        <v>15822</v>
      </c>
      <c r="J12" s="25" t="s">
        <v>1080</v>
      </c>
      <c r="K12" s="25"/>
      <c r="L12" s="25" t="s">
        <v>748</v>
      </c>
      <c r="M12" s="25" t="s">
        <v>399</v>
      </c>
      <c r="N12" s="25" t="s">
        <v>1081</v>
      </c>
      <c r="O12" s="26" t="s">
        <v>1081</v>
      </c>
    </row>
    <row r="13" spans="1:15" ht="15" customHeight="1" thickBot="1" x14ac:dyDescent="0.3">
      <c r="A13" s="24"/>
      <c r="B13" s="25"/>
      <c r="C13" s="25"/>
      <c r="D13" s="25" t="s">
        <v>172</v>
      </c>
      <c r="E13" s="25"/>
      <c r="F13" s="25"/>
      <c r="G13" s="25"/>
      <c r="H13" s="25"/>
      <c r="I13" s="25">
        <v>154</v>
      </c>
      <c r="J13" s="25">
        <v>0.10694444444444445</v>
      </c>
      <c r="K13" s="25"/>
      <c r="L13" s="25" t="s">
        <v>96</v>
      </c>
      <c r="M13" s="25" t="s">
        <v>57</v>
      </c>
      <c r="N13" s="25" t="s">
        <v>78</v>
      </c>
      <c r="O13" s="26" t="s">
        <v>78</v>
      </c>
    </row>
    <row r="14" spans="1:15" ht="15" customHeight="1" thickBot="1" x14ac:dyDescent="0.3">
      <c r="A14" s="24"/>
      <c r="B14" s="25"/>
      <c r="C14" s="25"/>
      <c r="D14" s="25"/>
      <c r="E14" s="25" t="s">
        <v>811</v>
      </c>
      <c r="F14" s="25"/>
      <c r="G14" s="25"/>
      <c r="H14" s="25"/>
      <c r="I14" s="25">
        <v>154</v>
      </c>
      <c r="J14" s="25">
        <v>0.10694444444444445</v>
      </c>
      <c r="K14" s="25"/>
      <c r="L14" s="25" t="s">
        <v>96</v>
      </c>
      <c r="M14" s="25" t="s">
        <v>57</v>
      </c>
      <c r="N14" s="25" t="s">
        <v>78</v>
      </c>
      <c r="O14" s="26" t="s">
        <v>78</v>
      </c>
    </row>
    <row r="15" spans="1:15" ht="15" customHeight="1" thickBot="1" x14ac:dyDescent="0.3">
      <c r="A15" s="24"/>
      <c r="B15" s="25"/>
      <c r="C15" s="25"/>
      <c r="D15" s="25"/>
      <c r="E15" s="25"/>
      <c r="F15" s="25" t="s">
        <v>114</v>
      </c>
      <c r="G15" s="25"/>
      <c r="H15" s="25"/>
      <c r="I15" s="25">
        <v>154</v>
      </c>
      <c r="J15" s="25">
        <v>0.10694444444444445</v>
      </c>
      <c r="K15" s="25"/>
      <c r="L15" s="25" t="s">
        <v>96</v>
      </c>
      <c r="M15" s="25" t="s">
        <v>57</v>
      </c>
      <c r="N15" s="25" t="s">
        <v>78</v>
      </c>
      <c r="O15" s="26" t="s">
        <v>78</v>
      </c>
    </row>
    <row r="16" spans="1:15" ht="15" customHeight="1" thickBot="1" x14ac:dyDescent="0.3">
      <c r="A16" s="24"/>
      <c r="B16" s="25"/>
      <c r="C16" s="25"/>
      <c r="D16" s="25" t="s">
        <v>183</v>
      </c>
      <c r="E16" s="25"/>
      <c r="F16" s="25"/>
      <c r="G16" s="25"/>
      <c r="H16" s="25"/>
      <c r="I16" s="25">
        <v>15668</v>
      </c>
      <c r="J16" s="25" t="s">
        <v>1082</v>
      </c>
      <c r="K16" s="25"/>
      <c r="L16" s="25" t="s">
        <v>1083</v>
      </c>
      <c r="M16" s="25" t="s">
        <v>1084</v>
      </c>
      <c r="N16" s="25" t="s">
        <v>1085</v>
      </c>
      <c r="O16" s="26" t="s">
        <v>1085</v>
      </c>
    </row>
    <row r="17" spans="1:15" ht="15" customHeight="1" thickBot="1" x14ac:dyDescent="0.3">
      <c r="A17" s="24"/>
      <c r="B17" s="25"/>
      <c r="C17" s="25"/>
      <c r="D17" s="25"/>
      <c r="E17" s="25" t="s">
        <v>207</v>
      </c>
      <c r="F17" s="25"/>
      <c r="G17" s="25"/>
      <c r="H17" s="25"/>
      <c r="I17" s="25">
        <v>15668</v>
      </c>
      <c r="J17" s="25" t="s">
        <v>1082</v>
      </c>
      <c r="K17" s="25"/>
      <c r="L17" s="25" t="s">
        <v>1083</v>
      </c>
      <c r="M17" s="25" t="s">
        <v>1084</v>
      </c>
      <c r="N17" s="25" t="s">
        <v>1085</v>
      </c>
      <c r="O17" s="26" t="s">
        <v>1085</v>
      </c>
    </row>
    <row r="18" spans="1:15" ht="15" customHeight="1" thickBot="1" x14ac:dyDescent="0.3">
      <c r="A18" s="24"/>
      <c r="B18" s="25"/>
      <c r="C18" s="25"/>
      <c r="D18" s="25"/>
      <c r="E18" s="25"/>
      <c r="F18" s="25" t="s">
        <v>114</v>
      </c>
      <c r="G18" s="25"/>
      <c r="H18" s="25"/>
      <c r="I18" s="25">
        <v>1382</v>
      </c>
      <c r="J18" s="25">
        <v>0.95972222222222225</v>
      </c>
      <c r="K18" s="25"/>
      <c r="L18" s="25" t="s">
        <v>416</v>
      </c>
      <c r="M18" s="25" t="s">
        <v>150</v>
      </c>
      <c r="N18" s="25" t="s">
        <v>1086</v>
      </c>
      <c r="O18" s="26" t="s">
        <v>1086</v>
      </c>
    </row>
    <row r="19" spans="1:15" ht="15" customHeight="1" thickBot="1" x14ac:dyDescent="0.3">
      <c r="A19" s="24"/>
      <c r="B19" s="25"/>
      <c r="C19" s="25"/>
      <c r="D19" s="25"/>
      <c r="E19" s="25"/>
      <c r="F19" s="25" t="s">
        <v>20</v>
      </c>
      <c r="G19" s="25"/>
      <c r="H19" s="25"/>
      <c r="I19" s="25">
        <v>14286</v>
      </c>
      <c r="J19" s="25" t="s">
        <v>1087</v>
      </c>
      <c r="K19" s="25"/>
      <c r="L19" s="25" t="s">
        <v>1088</v>
      </c>
      <c r="M19" s="25" t="s">
        <v>1089</v>
      </c>
      <c r="N19" s="25" t="s">
        <v>1090</v>
      </c>
      <c r="O19" s="26" t="s">
        <v>1090</v>
      </c>
    </row>
    <row r="20" spans="1:15" ht="15" customHeight="1" thickBot="1" x14ac:dyDescent="0.3">
      <c r="A20" s="24"/>
      <c r="B20" s="25"/>
      <c r="C20" s="25"/>
      <c r="D20" s="25"/>
      <c r="E20" s="25"/>
      <c r="F20" s="25"/>
      <c r="G20" s="25" t="s">
        <v>53</v>
      </c>
      <c r="H20" s="25"/>
      <c r="I20" s="25">
        <v>94</v>
      </c>
      <c r="J20" s="25">
        <v>6.5277777777777782E-2</v>
      </c>
      <c r="K20" s="25"/>
      <c r="L20" s="25" t="s">
        <v>73</v>
      </c>
      <c r="M20" s="25" t="s">
        <v>96</v>
      </c>
      <c r="N20" s="25" t="s">
        <v>97</v>
      </c>
      <c r="O20" s="26" t="s">
        <v>97</v>
      </c>
    </row>
    <row r="21" spans="1:15" ht="15" customHeight="1" thickBot="1" x14ac:dyDescent="0.3">
      <c r="A21" s="24"/>
      <c r="B21" s="25"/>
      <c r="C21" s="25"/>
      <c r="D21" s="25"/>
      <c r="E21" s="25"/>
      <c r="F21" s="25"/>
      <c r="G21" s="25" t="s">
        <v>56</v>
      </c>
      <c r="H21" s="25"/>
      <c r="I21" s="25">
        <v>13457</v>
      </c>
      <c r="J21" s="25" t="s">
        <v>1091</v>
      </c>
      <c r="K21" s="25"/>
      <c r="L21" s="25" t="s">
        <v>1092</v>
      </c>
      <c r="M21" s="25" t="s">
        <v>1093</v>
      </c>
      <c r="N21" s="25" t="s">
        <v>1094</v>
      </c>
      <c r="O21" s="26" t="s">
        <v>1094</v>
      </c>
    </row>
    <row r="22" spans="1:15" ht="15" customHeight="1" thickBot="1" x14ac:dyDescent="0.3">
      <c r="A22" s="28"/>
      <c r="B22" s="29"/>
      <c r="C22" s="29"/>
      <c r="D22" s="29"/>
      <c r="E22" s="29"/>
      <c r="F22" s="29"/>
      <c r="G22" s="29" t="s">
        <v>218</v>
      </c>
      <c r="H22" s="29" t="s">
        <v>71</v>
      </c>
      <c r="I22" s="29">
        <v>13</v>
      </c>
      <c r="J22" s="32">
        <v>0.54166666666666663</v>
      </c>
      <c r="K22" s="29">
        <v>6.9444444444444448E-2</v>
      </c>
      <c r="L22" s="29">
        <v>0</v>
      </c>
      <c r="M22" s="29" t="s">
        <v>54</v>
      </c>
      <c r="N22" s="29" t="s">
        <v>54</v>
      </c>
      <c r="O22" s="31" t="s">
        <v>54</v>
      </c>
    </row>
    <row r="23" spans="1:15" ht="15" customHeight="1" thickBot="1" x14ac:dyDescent="0.3">
      <c r="A23" s="28"/>
      <c r="B23" s="29"/>
      <c r="C23" s="29"/>
      <c r="D23" s="29"/>
      <c r="E23" s="29"/>
      <c r="F23" s="29"/>
      <c r="G23" s="29" t="s">
        <v>225</v>
      </c>
      <c r="H23" s="29" t="s">
        <v>71</v>
      </c>
      <c r="I23" s="29">
        <v>26</v>
      </c>
      <c r="J23" s="30">
        <v>1.0833333333333333</v>
      </c>
      <c r="K23" s="29" t="s">
        <v>272</v>
      </c>
      <c r="L23" s="29" t="s">
        <v>54</v>
      </c>
      <c r="M23" s="29" t="s">
        <v>54</v>
      </c>
      <c r="N23" s="29" t="s">
        <v>55</v>
      </c>
      <c r="O23" s="31" t="s">
        <v>55</v>
      </c>
    </row>
    <row r="24" spans="1:15" ht="15" customHeight="1" thickBot="1" x14ac:dyDescent="0.3">
      <c r="A24" s="28"/>
      <c r="B24" s="29"/>
      <c r="C24" s="29"/>
      <c r="D24" s="29"/>
      <c r="E24" s="29"/>
      <c r="F24" s="29"/>
      <c r="G24" s="29" t="s">
        <v>499</v>
      </c>
      <c r="H24" s="29" t="s">
        <v>222</v>
      </c>
      <c r="I24" s="29">
        <v>696</v>
      </c>
      <c r="J24" s="30">
        <v>29</v>
      </c>
      <c r="K24" s="29" t="s">
        <v>1095</v>
      </c>
      <c r="L24" s="29" t="s">
        <v>421</v>
      </c>
      <c r="M24" s="29" t="s">
        <v>180</v>
      </c>
      <c r="N24" s="29" t="s">
        <v>177</v>
      </c>
      <c r="O24" s="31" t="s">
        <v>177</v>
      </c>
    </row>
    <row r="25" spans="1:15" ht="15" customHeight="1" thickBot="1" x14ac:dyDescent="0.3">
      <c r="A25" s="24"/>
      <c r="B25" s="25"/>
      <c r="C25" s="25" t="s">
        <v>270</v>
      </c>
      <c r="D25" s="25"/>
      <c r="E25" s="25"/>
      <c r="F25" s="25"/>
      <c r="G25" s="25"/>
      <c r="H25" s="25"/>
      <c r="I25" s="25">
        <v>175</v>
      </c>
      <c r="J25" s="25">
        <v>0.12152777777777778</v>
      </c>
      <c r="K25" s="25"/>
      <c r="L25" s="25" t="s">
        <v>77</v>
      </c>
      <c r="M25" s="25" t="s">
        <v>94</v>
      </c>
      <c r="N25" s="25" t="s">
        <v>89</v>
      </c>
      <c r="O25" s="26" t="s">
        <v>89</v>
      </c>
    </row>
    <row r="26" spans="1:15" ht="15" customHeight="1" thickBot="1" x14ac:dyDescent="0.3">
      <c r="A26" s="24"/>
      <c r="B26" s="25"/>
      <c r="C26" s="25"/>
      <c r="D26" s="25" t="s">
        <v>266</v>
      </c>
      <c r="E26" s="25"/>
      <c r="F26" s="25"/>
      <c r="G26" s="25"/>
      <c r="H26" s="25"/>
      <c r="I26" s="25">
        <v>175</v>
      </c>
      <c r="J26" s="25">
        <v>0.12152777777777778</v>
      </c>
      <c r="K26" s="25"/>
      <c r="L26" s="25" t="s">
        <v>77</v>
      </c>
      <c r="M26" s="25" t="s">
        <v>94</v>
      </c>
      <c r="N26" s="25" t="s">
        <v>89</v>
      </c>
      <c r="O26" s="26" t="s">
        <v>89</v>
      </c>
    </row>
    <row r="27" spans="1:15" ht="15" customHeight="1" thickBot="1" x14ac:dyDescent="0.3">
      <c r="A27" s="24"/>
      <c r="B27" s="25"/>
      <c r="C27" s="25"/>
      <c r="D27" s="25"/>
      <c r="E27" s="25" t="s">
        <v>267</v>
      </c>
      <c r="F27" s="25"/>
      <c r="G27" s="25"/>
      <c r="H27" s="25"/>
      <c r="I27" s="25">
        <v>175</v>
      </c>
      <c r="J27" s="25">
        <v>0.12152777777777778</v>
      </c>
      <c r="K27" s="25"/>
      <c r="L27" s="25" t="s">
        <v>77</v>
      </c>
      <c r="M27" s="25" t="s">
        <v>94</v>
      </c>
      <c r="N27" s="25" t="s">
        <v>89</v>
      </c>
      <c r="O27" s="26" t="s">
        <v>89</v>
      </c>
    </row>
    <row r="28" spans="1:15" ht="15" customHeight="1" thickBot="1" x14ac:dyDescent="0.3">
      <c r="A28" s="24"/>
      <c r="B28" s="25"/>
      <c r="C28" s="25"/>
      <c r="D28" s="25"/>
      <c r="E28" s="25"/>
      <c r="F28" s="25" t="s">
        <v>114</v>
      </c>
      <c r="G28" s="25"/>
      <c r="H28" s="25"/>
      <c r="I28" s="25">
        <v>175</v>
      </c>
      <c r="J28" s="25">
        <v>0.12152777777777778</v>
      </c>
      <c r="K28" s="25"/>
      <c r="L28" s="25" t="s">
        <v>77</v>
      </c>
      <c r="M28" s="25" t="s">
        <v>94</v>
      </c>
      <c r="N28" s="25" t="s">
        <v>89</v>
      </c>
      <c r="O28" s="26" t="s">
        <v>89</v>
      </c>
    </row>
    <row r="29" spans="1:15" ht="15" customHeight="1" thickBot="1" x14ac:dyDescent="0.3">
      <c r="A29" s="24"/>
      <c r="B29" s="25" t="s">
        <v>306</v>
      </c>
      <c r="C29" s="25"/>
      <c r="D29" s="25"/>
      <c r="E29" s="25"/>
      <c r="F29" s="25"/>
      <c r="G29" s="25"/>
      <c r="H29" s="25"/>
      <c r="I29" s="25">
        <v>112258</v>
      </c>
      <c r="J29" s="25" t="s">
        <v>1096</v>
      </c>
      <c r="K29" s="25"/>
      <c r="L29" s="25" t="s">
        <v>1097</v>
      </c>
      <c r="M29" s="25" t="s">
        <v>1098</v>
      </c>
      <c r="N29" s="25" t="s">
        <v>1099</v>
      </c>
      <c r="O29" s="26" t="s">
        <v>1099</v>
      </c>
    </row>
    <row r="30" spans="1:15" ht="15" customHeight="1" thickBot="1" x14ac:dyDescent="0.3">
      <c r="A30" s="24"/>
      <c r="B30" s="25"/>
      <c r="C30" s="25" t="s">
        <v>338</v>
      </c>
      <c r="D30" s="25"/>
      <c r="E30" s="25"/>
      <c r="F30" s="25"/>
      <c r="G30" s="25"/>
      <c r="H30" s="25"/>
      <c r="I30" s="25">
        <v>112258</v>
      </c>
      <c r="J30" s="25" t="s">
        <v>1096</v>
      </c>
      <c r="K30" s="25"/>
      <c r="L30" s="25" t="s">
        <v>1097</v>
      </c>
      <c r="M30" s="25" t="s">
        <v>1098</v>
      </c>
      <c r="N30" s="25" t="s">
        <v>1099</v>
      </c>
      <c r="O30" s="26" t="s">
        <v>1099</v>
      </c>
    </row>
    <row r="31" spans="1:15" ht="15" customHeight="1" thickBot="1" x14ac:dyDescent="0.3">
      <c r="A31" s="24"/>
      <c r="B31" s="25"/>
      <c r="C31" s="25"/>
      <c r="D31" s="25" t="s">
        <v>593</v>
      </c>
      <c r="E31" s="25"/>
      <c r="F31" s="25"/>
      <c r="G31" s="25"/>
      <c r="H31" s="25"/>
      <c r="I31" s="25">
        <v>22</v>
      </c>
      <c r="J31" s="27">
        <v>0.91666666666666663</v>
      </c>
      <c r="K31" s="25"/>
      <c r="L31" s="25" t="s">
        <v>54</v>
      </c>
      <c r="M31" s="25" t="s">
        <v>54</v>
      </c>
      <c r="N31" s="25" t="s">
        <v>55</v>
      </c>
      <c r="O31" s="26" t="s">
        <v>55</v>
      </c>
    </row>
    <row r="32" spans="1:15" ht="15" customHeight="1" thickBot="1" x14ac:dyDescent="0.3">
      <c r="A32" s="24"/>
      <c r="B32" s="25"/>
      <c r="C32" s="25"/>
      <c r="D32" s="25"/>
      <c r="E32" s="25" t="s">
        <v>594</v>
      </c>
      <c r="F32" s="25"/>
      <c r="G32" s="25"/>
      <c r="H32" s="25"/>
      <c r="I32" s="25">
        <v>22</v>
      </c>
      <c r="J32" s="27">
        <v>0.91666666666666663</v>
      </c>
      <c r="K32" s="25"/>
      <c r="L32" s="25" t="s">
        <v>54</v>
      </c>
      <c r="M32" s="25" t="s">
        <v>54</v>
      </c>
      <c r="N32" s="25" t="s">
        <v>55</v>
      </c>
      <c r="O32" s="26" t="s">
        <v>55</v>
      </c>
    </row>
    <row r="33" spans="1:15" ht="15" customHeight="1" thickBot="1" x14ac:dyDescent="0.3">
      <c r="A33" s="24"/>
      <c r="B33" s="25"/>
      <c r="C33" s="25"/>
      <c r="D33" s="25"/>
      <c r="E33" s="25"/>
      <c r="F33" s="25" t="s">
        <v>56</v>
      </c>
      <c r="G33" s="25"/>
      <c r="H33" s="25"/>
      <c r="I33" s="25">
        <v>22</v>
      </c>
      <c r="J33" s="27">
        <v>0.91666666666666663</v>
      </c>
      <c r="K33" s="25"/>
      <c r="L33" s="25" t="s">
        <v>54</v>
      </c>
      <c r="M33" s="25" t="s">
        <v>54</v>
      </c>
      <c r="N33" s="25" t="s">
        <v>55</v>
      </c>
      <c r="O33" s="26" t="s">
        <v>55</v>
      </c>
    </row>
    <row r="34" spans="1:15" ht="15" customHeight="1" thickBot="1" x14ac:dyDescent="0.3">
      <c r="A34" s="24"/>
      <c r="B34" s="25"/>
      <c r="C34" s="25"/>
      <c r="D34" s="25" t="s">
        <v>340</v>
      </c>
      <c r="E34" s="25"/>
      <c r="F34" s="25"/>
      <c r="G34" s="25"/>
      <c r="H34" s="25"/>
      <c r="I34" s="25">
        <v>112224</v>
      </c>
      <c r="J34" s="25" t="s">
        <v>1100</v>
      </c>
      <c r="K34" s="25"/>
      <c r="L34" s="25" t="s">
        <v>1101</v>
      </c>
      <c r="M34" s="25" t="s">
        <v>1102</v>
      </c>
      <c r="N34" s="25" t="s">
        <v>1103</v>
      </c>
      <c r="O34" s="26" t="s">
        <v>1103</v>
      </c>
    </row>
    <row r="35" spans="1:15" ht="15" customHeight="1" thickBot="1" x14ac:dyDescent="0.3">
      <c r="A35" s="24"/>
      <c r="B35" s="25"/>
      <c r="C35" s="25"/>
      <c r="D35" s="25"/>
      <c r="E35" s="25" t="s">
        <v>342</v>
      </c>
      <c r="F35" s="25"/>
      <c r="G35" s="25"/>
      <c r="H35" s="25"/>
      <c r="I35" s="25">
        <v>112224</v>
      </c>
      <c r="J35" s="25" t="s">
        <v>1100</v>
      </c>
      <c r="K35" s="25"/>
      <c r="L35" s="25" t="s">
        <v>1101</v>
      </c>
      <c r="M35" s="25" t="s">
        <v>1102</v>
      </c>
      <c r="N35" s="25" t="s">
        <v>1103</v>
      </c>
      <c r="O35" s="26" t="s">
        <v>1103</v>
      </c>
    </row>
    <row r="36" spans="1:15" ht="15" customHeight="1" thickBot="1" x14ac:dyDescent="0.3">
      <c r="A36" s="24"/>
      <c r="B36" s="25"/>
      <c r="C36" s="25"/>
      <c r="D36" s="25"/>
      <c r="E36" s="25"/>
      <c r="F36" s="25" t="s">
        <v>114</v>
      </c>
      <c r="G36" s="25"/>
      <c r="H36" s="25"/>
      <c r="I36" s="25">
        <v>1011</v>
      </c>
      <c r="J36" s="25">
        <v>0.70208333333333339</v>
      </c>
      <c r="K36" s="25"/>
      <c r="L36" s="25" t="s">
        <v>202</v>
      </c>
      <c r="M36" s="25" t="s">
        <v>961</v>
      </c>
      <c r="N36" s="25" t="s">
        <v>239</v>
      </c>
      <c r="O36" s="26" t="s">
        <v>239</v>
      </c>
    </row>
    <row r="37" spans="1:15" ht="15" customHeight="1" thickBot="1" x14ac:dyDescent="0.3">
      <c r="A37" s="24"/>
      <c r="B37" s="25"/>
      <c r="C37" s="25"/>
      <c r="D37" s="25"/>
      <c r="E37" s="25"/>
      <c r="F37" s="25" t="s">
        <v>56</v>
      </c>
      <c r="G37" s="25"/>
      <c r="H37" s="25"/>
      <c r="I37" s="25">
        <v>6106</v>
      </c>
      <c r="J37" s="25" t="s">
        <v>1104</v>
      </c>
      <c r="K37" s="25"/>
      <c r="L37" s="25" t="s">
        <v>1105</v>
      </c>
      <c r="M37" s="25" t="s">
        <v>84</v>
      </c>
      <c r="N37" s="25" t="s">
        <v>1106</v>
      </c>
      <c r="O37" s="26" t="s">
        <v>1106</v>
      </c>
    </row>
    <row r="38" spans="1:15" ht="15" customHeight="1" thickBot="1" x14ac:dyDescent="0.3">
      <c r="A38" s="24"/>
      <c r="B38" s="25"/>
      <c r="C38" s="25"/>
      <c r="D38" s="25"/>
      <c r="E38" s="25"/>
      <c r="F38" s="25" t="s">
        <v>1049</v>
      </c>
      <c r="G38" s="25"/>
      <c r="H38" s="25"/>
      <c r="I38" s="25">
        <v>49</v>
      </c>
      <c r="J38" s="27">
        <v>0.52569444444444446</v>
      </c>
      <c r="K38" s="25"/>
      <c r="L38" s="25" t="s">
        <v>55</v>
      </c>
      <c r="M38" s="25" t="s">
        <v>55</v>
      </c>
      <c r="N38" s="25" t="s">
        <v>79</v>
      </c>
      <c r="O38" s="26" t="s">
        <v>79</v>
      </c>
    </row>
    <row r="39" spans="1:15" ht="15" customHeight="1" thickBot="1" x14ac:dyDescent="0.3">
      <c r="A39" s="24"/>
      <c r="B39" s="25"/>
      <c r="C39" s="25"/>
      <c r="D39" s="25"/>
      <c r="E39" s="25"/>
      <c r="F39" s="25"/>
      <c r="G39" s="25" t="s">
        <v>56</v>
      </c>
      <c r="H39" s="25"/>
      <c r="I39" s="25">
        <v>12</v>
      </c>
      <c r="J39" s="27">
        <v>0.5</v>
      </c>
      <c r="K39" s="25"/>
      <c r="L39" s="25">
        <v>0</v>
      </c>
      <c r="M39" s="25" t="s">
        <v>54</v>
      </c>
      <c r="N39" s="25" t="s">
        <v>54</v>
      </c>
      <c r="O39" s="26" t="s">
        <v>54</v>
      </c>
    </row>
    <row r="40" spans="1:15" ht="15" customHeight="1" thickBot="1" x14ac:dyDescent="0.3">
      <c r="A40" s="28"/>
      <c r="B40" s="29"/>
      <c r="C40" s="29"/>
      <c r="D40" s="29"/>
      <c r="E40" s="29"/>
      <c r="F40" s="29"/>
      <c r="G40" s="29" t="s">
        <v>1050</v>
      </c>
      <c r="H40" s="29" t="s">
        <v>71</v>
      </c>
      <c r="I40" s="29">
        <v>37</v>
      </c>
      <c r="J40" s="32">
        <v>2.5694444444444447E-2</v>
      </c>
      <c r="K40" s="29" t="s">
        <v>1107</v>
      </c>
      <c r="L40" s="29" t="s">
        <v>54</v>
      </c>
      <c r="M40" s="29" t="s">
        <v>55</v>
      </c>
      <c r="N40" s="29" t="s">
        <v>73</v>
      </c>
      <c r="O40" s="31" t="s">
        <v>73</v>
      </c>
    </row>
    <row r="41" spans="1:15" ht="15" customHeight="1" thickBot="1" x14ac:dyDescent="0.3">
      <c r="A41" s="24"/>
      <c r="B41" s="25"/>
      <c r="C41" s="25"/>
      <c r="D41" s="25"/>
      <c r="E41" s="25"/>
      <c r="F41" s="25" t="s">
        <v>10</v>
      </c>
      <c r="G41" s="25"/>
      <c r="H41" s="25"/>
      <c r="I41" s="25">
        <v>104978</v>
      </c>
      <c r="J41" s="25" t="s">
        <v>1108</v>
      </c>
      <c r="K41" s="25"/>
      <c r="L41" s="25" t="s">
        <v>1109</v>
      </c>
      <c r="M41" s="25" t="s">
        <v>1110</v>
      </c>
      <c r="N41" s="25" t="s">
        <v>1111</v>
      </c>
      <c r="O41" s="26" t="s">
        <v>1111</v>
      </c>
    </row>
    <row r="42" spans="1:15" ht="15" customHeight="1" thickBot="1" x14ac:dyDescent="0.3">
      <c r="A42" s="24"/>
      <c r="B42" s="25"/>
      <c r="C42" s="25"/>
      <c r="D42" s="25"/>
      <c r="E42" s="25"/>
      <c r="F42" s="25"/>
      <c r="G42" s="25" t="s">
        <v>53</v>
      </c>
      <c r="H42" s="25"/>
      <c r="I42" s="25">
        <v>2226</v>
      </c>
      <c r="J42" s="25">
        <v>1.5458333333333334</v>
      </c>
      <c r="K42" s="25"/>
      <c r="L42" s="25" t="s">
        <v>302</v>
      </c>
      <c r="M42" s="25" t="s">
        <v>50</v>
      </c>
      <c r="N42" s="25" t="s">
        <v>1112</v>
      </c>
      <c r="O42" s="26" t="s">
        <v>1112</v>
      </c>
    </row>
    <row r="43" spans="1:15" ht="15" customHeight="1" thickBot="1" x14ac:dyDescent="0.3">
      <c r="A43" s="24"/>
      <c r="B43" s="25"/>
      <c r="C43" s="25"/>
      <c r="D43" s="25"/>
      <c r="E43" s="25"/>
      <c r="F43" s="25"/>
      <c r="G43" s="25" t="s">
        <v>56</v>
      </c>
      <c r="H43" s="25"/>
      <c r="I43" s="25">
        <v>28779</v>
      </c>
      <c r="J43" s="25" t="s">
        <v>1113</v>
      </c>
      <c r="K43" s="25"/>
      <c r="L43" s="25" t="s">
        <v>1114</v>
      </c>
      <c r="M43" s="25" t="s">
        <v>1115</v>
      </c>
      <c r="N43" s="25" t="s">
        <v>1116</v>
      </c>
      <c r="O43" s="26" t="s">
        <v>1116</v>
      </c>
    </row>
    <row r="44" spans="1:15" ht="15" customHeight="1" thickBot="1" x14ac:dyDescent="0.3">
      <c r="A44" s="28"/>
      <c r="B44" s="29"/>
      <c r="C44" s="29"/>
      <c r="D44" s="29"/>
      <c r="E44" s="29"/>
      <c r="F44" s="29"/>
      <c r="G44" s="29" t="s">
        <v>1061</v>
      </c>
      <c r="H44" s="29" t="s">
        <v>86</v>
      </c>
      <c r="I44" s="29">
        <v>71457</v>
      </c>
      <c r="J44" s="29" t="s">
        <v>1117</v>
      </c>
      <c r="K44" s="29" t="s">
        <v>1118</v>
      </c>
      <c r="L44" s="29" t="s">
        <v>1119</v>
      </c>
      <c r="M44" s="29" t="s">
        <v>1120</v>
      </c>
      <c r="N44" s="29" t="s">
        <v>1121</v>
      </c>
      <c r="O44" s="31" t="s">
        <v>1121</v>
      </c>
    </row>
    <row r="45" spans="1:15" ht="15" customHeight="1" thickBot="1" x14ac:dyDescent="0.3">
      <c r="A45" s="28"/>
      <c r="B45" s="29"/>
      <c r="C45" s="29"/>
      <c r="D45" s="29"/>
      <c r="E45" s="29"/>
      <c r="F45" s="29"/>
      <c r="G45" s="29" t="s">
        <v>1067</v>
      </c>
      <c r="H45" s="29" t="s">
        <v>330</v>
      </c>
      <c r="I45" s="29">
        <v>2516</v>
      </c>
      <c r="J45" s="29" t="s">
        <v>1122</v>
      </c>
      <c r="K45" s="29" t="s">
        <v>1123</v>
      </c>
      <c r="L45" s="29" t="s">
        <v>296</v>
      </c>
      <c r="M45" s="29" t="s">
        <v>117</v>
      </c>
      <c r="N45" s="29" t="s">
        <v>1124</v>
      </c>
      <c r="O45" s="31" t="s">
        <v>1124</v>
      </c>
    </row>
    <row r="46" spans="1:15" ht="15" customHeight="1" thickBot="1" x14ac:dyDescent="0.3">
      <c r="A46" s="24"/>
      <c r="B46" s="25"/>
      <c r="C46" s="25"/>
      <c r="D46" s="25"/>
      <c r="E46" s="25"/>
      <c r="F46" s="25" t="s">
        <v>1071</v>
      </c>
      <c r="G46" s="25"/>
      <c r="H46" s="25"/>
      <c r="I46" s="25">
        <v>80</v>
      </c>
      <c r="J46" s="33">
        <v>3.3333333333333335</v>
      </c>
      <c r="K46" s="25"/>
      <c r="L46" s="25" t="s">
        <v>73</v>
      </c>
      <c r="M46" s="25" t="s">
        <v>79</v>
      </c>
      <c r="N46" s="25" t="s">
        <v>77</v>
      </c>
      <c r="O46" s="26" t="s">
        <v>77</v>
      </c>
    </row>
    <row r="47" spans="1:15" ht="15" customHeight="1" thickBot="1" x14ac:dyDescent="0.3">
      <c r="A47" s="24"/>
      <c r="B47" s="25"/>
      <c r="C47" s="25"/>
      <c r="D47" s="25"/>
      <c r="E47" s="25"/>
      <c r="F47" s="25"/>
      <c r="G47" s="25" t="s">
        <v>56</v>
      </c>
      <c r="H47" s="25"/>
      <c r="I47" s="25">
        <v>80</v>
      </c>
      <c r="J47" s="33">
        <v>3.3333333333333335</v>
      </c>
      <c r="K47" s="25"/>
      <c r="L47" s="25" t="s">
        <v>73</v>
      </c>
      <c r="M47" s="25" t="s">
        <v>79</v>
      </c>
      <c r="N47" s="25" t="s">
        <v>77</v>
      </c>
      <c r="O47" s="26" t="s">
        <v>77</v>
      </c>
    </row>
    <row r="48" spans="1:15" ht="15" customHeight="1" thickBot="1" x14ac:dyDescent="0.3">
      <c r="A48" s="24"/>
      <c r="B48" s="25"/>
      <c r="C48" s="25"/>
      <c r="D48" s="25" t="s">
        <v>349</v>
      </c>
      <c r="E48" s="25"/>
      <c r="F48" s="25"/>
      <c r="G48" s="25"/>
      <c r="H48" s="25"/>
      <c r="I48" s="25">
        <v>12</v>
      </c>
      <c r="J48" s="27">
        <v>0.5</v>
      </c>
      <c r="K48" s="25"/>
      <c r="L48" s="25">
        <v>0</v>
      </c>
      <c r="M48" s="25" t="s">
        <v>54</v>
      </c>
      <c r="N48" s="25" t="s">
        <v>54</v>
      </c>
      <c r="O48" s="26" t="s">
        <v>54</v>
      </c>
    </row>
    <row r="49" spans="1:15" ht="15" customHeight="1" thickBot="1" x14ac:dyDescent="0.3">
      <c r="A49" s="24"/>
      <c r="B49" s="25"/>
      <c r="C49" s="25"/>
      <c r="D49" s="25"/>
      <c r="E49" s="25" t="s">
        <v>1072</v>
      </c>
      <c r="F49" s="25"/>
      <c r="G49" s="25"/>
      <c r="H49" s="25"/>
      <c r="I49" s="25">
        <v>12</v>
      </c>
      <c r="J49" s="27">
        <v>0.5</v>
      </c>
      <c r="K49" s="25"/>
      <c r="L49" s="25">
        <v>0</v>
      </c>
      <c r="M49" s="25" t="s">
        <v>54</v>
      </c>
      <c r="N49" s="25" t="s">
        <v>54</v>
      </c>
      <c r="O49" s="26" t="s">
        <v>54</v>
      </c>
    </row>
    <row r="50" spans="1:15" ht="15" customHeight="1" thickBot="1" x14ac:dyDescent="0.3">
      <c r="A50" s="24"/>
      <c r="B50" s="25"/>
      <c r="C50" s="25"/>
      <c r="D50" s="25"/>
      <c r="E50" s="25"/>
      <c r="F50" s="25" t="s">
        <v>18</v>
      </c>
      <c r="G50" s="25"/>
      <c r="H50" s="25"/>
      <c r="I50" s="25">
        <v>12</v>
      </c>
      <c r="J50" s="27">
        <v>0.5</v>
      </c>
      <c r="K50" s="25"/>
      <c r="L50" s="25">
        <v>0</v>
      </c>
      <c r="M50" s="25" t="s">
        <v>54</v>
      </c>
      <c r="N50" s="25" t="s">
        <v>54</v>
      </c>
      <c r="O50" s="26" t="s">
        <v>54</v>
      </c>
    </row>
    <row r="51" spans="1:15" ht="15" customHeight="1" thickBot="1" x14ac:dyDescent="0.3">
      <c r="A51" s="71"/>
      <c r="B51" s="72"/>
      <c r="C51" s="72"/>
      <c r="D51" s="72"/>
      <c r="E51" s="72"/>
      <c r="F51" s="72"/>
      <c r="G51" s="72" t="s">
        <v>56</v>
      </c>
      <c r="H51" s="72"/>
      <c r="I51" s="72">
        <v>12</v>
      </c>
      <c r="J51" s="75">
        <v>0.5</v>
      </c>
      <c r="K51" s="72"/>
      <c r="L51" s="72">
        <v>0</v>
      </c>
      <c r="M51" s="72" t="s">
        <v>54</v>
      </c>
      <c r="N51" s="72" t="s">
        <v>54</v>
      </c>
      <c r="O51" s="74" t="s">
        <v>54</v>
      </c>
    </row>
    <row r="52" spans="1:15" ht="15" customHeight="1" x14ac:dyDescent="0.25"/>
    <row r="53" spans="1:15" ht="15" customHeight="1" x14ac:dyDescent="0.25"/>
    <row r="54" spans="1:15" ht="15" customHeight="1" x14ac:dyDescent="0.25"/>
    <row r="55" spans="1:15" ht="15" customHeight="1" x14ac:dyDescent="0.25"/>
    <row r="56" spans="1:15" ht="15" customHeight="1" x14ac:dyDescent="0.25"/>
    <row r="57" spans="1:15" ht="15" customHeight="1" x14ac:dyDescent="0.25"/>
    <row r="58" spans="1:15" ht="15" customHeight="1" x14ac:dyDescent="0.25"/>
    <row r="59" spans="1:15" ht="15" customHeight="1" x14ac:dyDescent="0.25"/>
    <row r="60" spans="1:15" ht="15" customHeight="1" x14ac:dyDescent="0.25"/>
    <row r="61" spans="1:15" ht="15" customHeight="1" x14ac:dyDescent="0.25"/>
    <row r="62" spans="1:15" ht="15" customHeight="1" x14ac:dyDescent="0.25"/>
    <row r="63" spans="1:15" ht="15" customHeight="1" x14ac:dyDescent="0.25"/>
    <row r="64" spans="1:15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  <row r="727" ht="15" customHeight="1" x14ac:dyDescent="0.25"/>
    <row r="728" ht="15" customHeight="1" x14ac:dyDescent="0.25"/>
    <row r="729" ht="15" customHeight="1" x14ac:dyDescent="0.25"/>
    <row r="730" ht="15" customHeight="1" x14ac:dyDescent="0.25"/>
    <row r="731" ht="15" customHeight="1" x14ac:dyDescent="0.25"/>
    <row r="732" ht="15" customHeight="1" x14ac:dyDescent="0.25"/>
    <row r="733" ht="15" customHeight="1" x14ac:dyDescent="0.25"/>
    <row r="734" ht="15" customHeight="1" x14ac:dyDescent="0.25"/>
    <row r="735" ht="15" customHeight="1" x14ac:dyDescent="0.25"/>
    <row r="736" ht="15" customHeight="1" x14ac:dyDescent="0.25"/>
    <row r="737" ht="15" customHeight="1" x14ac:dyDescent="0.25"/>
    <row r="738" ht="15" customHeight="1" x14ac:dyDescent="0.25"/>
    <row r="739" ht="15" customHeight="1" x14ac:dyDescent="0.25"/>
    <row r="740" ht="15" customHeight="1" x14ac:dyDescent="0.25"/>
    <row r="741" ht="15" customHeight="1" x14ac:dyDescent="0.25"/>
    <row r="742" ht="15" customHeight="1" x14ac:dyDescent="0.25"/>
    <row r="743" ht="15" customHeight="1" x14ac:dyDescent="0.25"/>
    <row r="744" ht="15" customHeight="1" x14ac:dyDescent="0.25"/>
    <row r="745" ht="15" customHeight="1" x14ac:dyDescent="0.25"/>
    <row r="746" ht="15" customHeight="1" x14ac:dyDescent="0.25"/>
    <row r="747" ht="15" customHeight="1" x14ac:dyDescent="0.25"/>
    <row r="748" ht="15" customHeight="1" x14ac:dyDescent="0.25"/>
    <row r="749" ht="15" customHeight="1" x14ac:dyDescent="0.25"/>
    <row r="750" ht="15" customHeight="1" x14ac:dyDescent="0.25"/>
    <row r="751" ht="15" customHeight="1" x14ac:dyDescent="0.25"/>
    <row r="752" ht="15" customHeight="1" x14ac:dyDescent="0.25"/>
    <row r="753" ht="15" customHeight="1" x14ac:dyDescent="0.25"/>
    <row r="754" ht="15" customHeight="1" x14ac:dyDescent="0.25"/>
    <row r="755" ht="15" customHeight="1" x14ac:dyDescent="0.25"/>
    <row r="756" ht="15" customHeight="1" x14ac:dyDescent="0.25"/>
    <row r="757" ht="15" customHeight="1" x14ac:dyDescent="0.25"/>
    <row r="758" ht="15" customHeight="1" x14ac:dyDescent="0.25"/>
    <row r="759" ht="15" customHeight="1" x14ac:dyDescent="0.25"/>
    <row r="760" ht="15" customHeight="1" x14ac:dyDescent="0.25"/>
    <row r="761" ht="15" customHeight="1" x14ac:dyDescent="0.25"/>
    <row r="762" ht="15" customHeight="1" x14ac:dyDescent="0.25"/>
    <row r="763" ht="15" customHeight="1" x14ac:dyDescent="0.25"/>
    <row r="764" ht="15" customHeight="1" x14ac:dyDescent="0.25"/>
    <row r="765" ht="15" customHeight="1" x14ac:dyDescent="0.25"/>
    <row r="766" ht="15" customHeight="1" x14ac:dyDescent="0.25"/>
    <row r="767" ht="15" customHeight="1" x14ac:dyDescent="0.25"/>
    <row r="768" ht="15" customHeight="1" x14ac:dyDescent="0.25"/>
    <row r="769" ht="15" customHeight="1" x14ac:dyDescent="0.25"/>
    <row r="770" ht="15" customHeight="1" x14ac:dyDescent="0.25"/>
    <row r="771" ht="15" customHeight="1" x14ac:dyDescent="0.25"/>
    <row r="772" ht="15" customHeight="1" x14ac:dyDescent="0.25"/>
    <row r="773" ht="15" customHeight="1" x14ac:dyDescent="0.25"/>
    <row r="774" ht="15" customHeight="1" x14ac:dyDescent="0.25"/>
    <row r="775" ht="15" customHeight="1" x14ac:dyDescent="0.25"/>
    <row r="776" ht="15" customHeight="1" x14ac:dyDescent="0.25"/>
    <row r="777" ht="15" customHeight="1" x14ac:dyDescent="0.25"/>
    <row r="778" ht="15" customHeight="1" x14ac:dyDescent="0.25"/>
    <row r="779" ht="15" customHeight="1" x14ac:dyDescent="0.25"/>
    <row r="780" ht="15" customHeight="1" x14ac:dyDescent="0.25"/>
    <row r="781" ht="15" customHeight="1" x14ac:dyDescent="0.25"/>
    <row r="782" ht="15" customHeight="1" x14ac:dyDescent="0.25"/>
    <row r="783" ht="15" customHeight="1" x14ac:dyDescent="0.25"/>
    <row r="784" ht="15" customHeight="1" x14ac:dyDescent="0.25"/>
    <row r="785" ht="15" customHeight="1" x14ac:dyDescent="0.25"/>
    <row r="786" ht="15" customHeight="1" x14ac:dyDescent="0.25"/>
    <row r="787" ht="15" customHeight="1" x14ac:dyDescent="0.25"/>
    <row r="788" ht="15" customHeight="1" x14ac:dyDescent="0.25"/>
    <row r="789" ht="15" customHeight="1" x14ac:dyDescent="0.25"/>
    <row r="790" ht="15" customHeight="1" x14ac:dyDescent="0.25"/>
    <row r="791" ht="15" customHeight="1" x14ac:dyDescent="0.25"/>
    <row r="792" ht="15" customHeight="1" x14ac:dyDescent="0.25"/>
    <row r="793" ht="15" customHeight="1" x14ac:dyDescent="0.25"/>
    <row r="794" ht="15" customHeight="1" x14ac:dyDescent="0.25"/>
    <row r="795" ht="15" customHeight="1" x14ac:dyDescent="0.25"/>
    <row r="796" ht="15" customHeight="1" x14ac:dyDescent="0.25"/>
    <row r="797" ht="15" customHeight="1" x14ac:dyDescent="0.25"/>
    <row r="798" ht="15" customHeight="1" x14ac:dyDescent="0.25"/>
    <row r="799" ht="15" customHeight="1" x14ac:dyDescent="0.25"/>
    <row r="800" ht="15" customHeight="1" x14ac:dyDescent="0.25"/>
    <row r="801" ht="15" customHeight="1" x14ac:dyDescent="0.25"/>
    <row r="802" ht="15" customHeight="1" x14ac:dyDescent="0.25"/>
    <row r="803" ht="15" customHeight="1" x14ac:dyDescent="0.25"/>
    <row r="804" ht="15" customHeight="1" x14ac:dyDescent="0.25"/>
    <row r="805" ht="15" customHeight="1" x14ac:dyDescent="0.25"/>
    <row r="806" ht="15" customHeight="1" x14ac:dyDescent="0.25"/>
    <row r="807" ht="15" customHeight="1" x14ac:dyDescent="0.25"/>
    <row r="808" ht="15" customHeight="1" x14ac:dyDescent="0.25"/>
    <row r="809" ht="15" customHeight="1" x14ac:dyDescent="0.25"/>
    <row r="810" ht="15" customHeight="1" x14ac:dyDescent="0.25"/>
    <row r="811" ht="15" customHeight="1" x14ac:dyDescent="0.25"/>
    <row r="812" ht="15" customHeight="1" x14ac:dyDescent="0.25"/>
    <row r="813" ht="15" customHeight="1" x14ac:dyDescent="0.25"/>
    <row r="814" ht="15" customHeight="1" x14ac:dyDescent="0.25"/>
    <row r="815" ht="15" customHeight="1" x14ac:dyDescent="0.25"/>
    <row r="816" ht="15" customHeight="1" x14ac:dyDescent="0.25"/>
    <row r="817" ht="15" customHeight="1" x14ac:dyDescent="0.25"/>
    <row r="818" ht="15" customHeight="1" x14ac:dyDescent="0.25"/>
    <row r="819" ht="15" customHeight="1" x14ac:dyDescent="0.25"/>
    <row r="820" ht="15" customHeight="1" x14ac:dyDescent="0.25"/>
    <row r="821" ht="15" customHeight="1" x14ac:dyDescent="0.25"/>
    <row r="822" ht="15" customHeight="1" x14ac:dyDescent="0.25"/>
    <row r="823" ht="15" customHeight="1" x14ac:dyDescent="0.25"/>
    <row r="824" ht="15" customHeight="1" x14ac:dyDescent="0.25"/>
    <row r="825" ht="15" customHeight="1" x14ac:dyDescent="0.25"/>
    <row r="826" ht="15" customHeight="1" x14ac:dyDescent="0.25"/>
    <row r="827" ht="15" customHeight="1" x14ac:dyDescent="0.25"/>
    <row r="828" ht="15" customHeight="1" x14ac:dyDescent="0.25"/>
    <row r="829" ht="15" customHeight="1" x14ac:dyDescent="0.25"/>
    <row r="830" ht="15" customHeight="1" x14ac:dyDescent="0.25"/>
    <row r="831" ht="15" customHeight="1" x14ac:dyDescent="0.25"/>
    <row r="832" ht="15" customHeight="1" x14ac:dyDescent="0.25"/>
    <row r="833" ht="15" customHeight="1" x14ac:dyDescent="0.25"/>
    <row r="834" ht="15" customHeight="1" x14ac:dyDescent="0.25"/>
    <row r="835" ht="15" customHeight="1" x14ac:dyDescent="0.25"/>
    <row r="836" ht="15" customHeight="1" x14ac:dyDescent="0.25"/>
    <row r="837" ht="15" customHeight="1" x14ac:dyDescent="0.25"/>
    <row r="838" ht="15" customHeight="1" x14ac:dyDescent="0.25"/>
    <row r="839" ht="15" customHeight="1" x14ac:dyDescent="0.25"/>
    <row r="840" ht="15" customHeight="1" x14ac:dyDescent="0.25"/>
    <row r="841" ht="15" customHeight="1" x14ac:dyDescent="0.25"/>
    <row r="842" ht="15" customHeight="1" x14ac:dyDescent="0.25"/>
    <row r="843" ht="15" customHeight="1" x14ac:dyDescent="0.25"/>
    <row r="844" ht="15" customHeight="1" x14ac:dyDescent="0.25"/>
    <row r="845" ht="15" customHeight="1" x14ac:dyDescent="0.25"/>
    <row r="846" ht="15" customHeight="1" x14ac:dyDescent="0.25"/>
    <row r="847" ht="15" customHeight="1" x14ac:dyDescent="0.25"/>
    <row r="848" ht="15" customHeight="1" x14ac:dyDescent="0.25"/>
    <row r="849" ht="15" customHeight="1" x14ac:dyDescent="0.25"/>
    <row r="850" ht="15" customHeight="1" x14ac:dyDescent="0.25"/>
    <row r="851" ht="15" customHeight="1" x14ac:dyDescent="0.25"/>
    <row r="852" ht="15" customHeight="1" x14ac:dyDescent="0.25"/>
    <row r="853" ht="15" customHeight="1" x14ac:dyDescent="0.25"/>
    <row r="854" ht="15" customHeight="1" x14ac:dyDescent="0.25"/>
    <row r="855" ht="15" customHeight="1" x14ac:dyDescent="0.25"/>
    <row r="856" ht="15" customHeight="1" x14ac:dyDescent="0.25"/>
    <row r="857" ht="15" customHeight="1" x14ac:dyDescent="0.25"/>
    <row r="858" ht="15" customHeight="1" x14ac:dyDescent="0.25"/>
    <row r="859" ht="15" customHeight="1" x14ac:dyDescent="0.25"/>
    <row r="860" ht="15" customHeight="1" x14ac:dyDescent="0.25"/>
    <row r="861" ht="15" customHeight="1" x14ac:dyDescent="0.25"/>
    <row r="862" ht="15" customHeight="1" x14ac:dyDescent="0.25"/>
    <row r="863" ht="15" customHeight="1" x14ac:dyDescent="0.25"/>
    <row r="864" ht="15" customHeight="1" x14ac:dyDescent="0.25"/>
    <row r="865" ht="15" customHeight="1" x14ac:dyDescent="0.25"/>
    <row r="866" ht="15" customHeight="1" x14ac:dyDescent="0.25"/>
    <row r="867" ht="15" customHeight="1" x14ac:dyDescent="0.25"/>
    <row r="868" ht="15" customHeight="1" x14ac:dyDescent="0.25"/>
    <row r="869" ht="15" customHeight="1" x14ac:dyDescent="0.25"/>
    <row r="870" ht="15" customHeight="1" x14ac:dyDescent="0.25"/>
    <row r="871" ht="1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Std vs Nest</vt:lpstr>
      <vt:lpstr>1S</vt:lpstr>
      <vt:lpstr>1N</vt:lpstr>
      <vt:lpstr>2S</vt:lpstr>
      <vt:lpstr>2N</vt:lpstr>
      <vt:lpstr>3S</vt:lpstr>
      <vt:lpstr>3N</vt:lpstr>
      <vt:lpstr>4S</vt:lpstr>
      <vt:lpstr>4N</vt:lpstr>
      <vt:lpstr>5S</vt:lpstr>
      <vt:lpstr>5N</vt:lpstr>
      <vt:lpstr>6S</vt:lpstr>
      <vt:lpstr>6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xema</dc:creator>
  <cp:lastModifiedBy>Txema Marimon</cp:lastModifiedBy>
  <dcterms:created xsi:type="dcterms:W3CDTF">2023-01-15T16:33:13Z</dcterms:created>
  <dcterms:modified xsi:type="dcterms:W3CDTF">2023-09-18T17:38:01Z</dcterms:modified>
</cp:coreProperties>
</file>